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LIli Lu\Desktop\已投\0. Non cancer death CRC-2020.05.23\Major revision to Cancer Medicine\"/>
    </mc:Choice>
  </mc:AlternateContent>
  <xr:revisionPtr revIDLastSave="0" documentId="13_ncr:1_{49376DAF-9A8E-4BAA-A07C-9227ABD45792}" xr6:coauthVersionLast="45" xr6:coauthVersionMax="45" xr10:uidLastSave="{00000000-0000-0000-0000-000000000000}"/>
  <bookViews>
    <workbookView xWindow="-110" yWindow="-110" windowWidth="19420" windowHeight="10420" tabRatio="751" firstSheet="7" activeTab="11" xr2:uid="{00000000-000D-0000-FFFF-FFFF00000000}"/>
  </bookViews>
  <sheets>
    <sheet name="subgroup_data" sheetId="1" r:id="rId1"/>
    <sheet name="Male_heat map_SMR" sheetId="3" r:id="rId2"/>
    <sheet name="Female_heat map_SMR" sheetId="4" r:id="rId3"/>
    <sheet name="White_heat map_SMR" sheetId="5" r:id="rId4"/>
    <sheet name="Black_heat map_SMR" sheetId="6" r:id="rId5"/>
    <sheet name="A and PI_heat map_SMR" sheetId="2" r:id="rId6"/>
    <sheet name="AI and AN_heat map_SMR" sheetId="7" r:id="rId7"/>
    <sheet name="Localized_heat map_SMR" sheetId="8" r:id="rId8"/>
    <sheet name="Regional_heat map_SMR" sheetId="9" r:id="rId9"/>
    <sheet name="Distant_heat map_SMR" sheetId="10" r:id="rId10"/>
    <sheet name="Surgery_heat map_SMR" sheetId="11" r:id="rId11"/>
    <sheet name="Summary" sheetId="12" r:id="rId1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04" uniqueCount="2279">
  <si>
    <t>0-24</t>
  </si>
  <si>
    <t>25-29</t>
  </si>
  <si>
    <t>30-34</t>
  </si>
  <si>
    <t>35-39</t>
  </si>
  <si>
    <t>40-44</t>
  </si>
  <si>
    <t>45-49</t>
  </si>
  <si>
    <t>50-54</t>
  </si>
  <si>
    <t>55-59</t>
  </si>
  <si>
    <t>60-64</t>
  </si>
  <si>
    <t>65-69</t>
  </si>
  <si>
    <t>70-74</t>
  </si>
  <si>
    <t>75-79</t>
  </si>
  <si>
    <t>80-84</t>
  </si>
  <si>
    <t>85+</t>
  </si>
  <si>
    <t>Total</t>
  </si>
  <si>
    <t>Observed</t>
  </si>
  <si>
    <t>CI Lower</t>
  </si>
  <si>
    <t>CI Upper</t>
  </si>
  <si>
    <t>Tuberculosis</t>
  </si>
  <si>
    <t>5.3801#</t>
  </si>
  <si>
    <t>Syphilis</t>
  </si>
  <si>
    <t>Septicemia</t>
  </si>
  <si>
    <t>3,162.5264#</t>
  </si>
  <si>
    <t>Other Infectious and Parasitic Diseases including HIV</t>
  </si>
  <si>
    <t>5.3172#</t>
  </si>
  <si>
    <t>Diabetes Mellitus</t>
  </si>
  <si>
    <t>1,533.9803#</t>
  </si>
  <si>
    <t>Alzheimers (ICD-9 and 10 only)</t>
  </si>
  <si>
    <t>561.1958#</t>
  </si>
  <si>
    <t>Diseases of Heart</t>
  </si>
  <si>
    <t>Hypertension without Heart Disease</t>
  </si>
  <si>
    <t>Cerebrovascular Diseases</t>
  </si>
  <si>
    <t>Atherosclerosis</t>
  </si>
  <si>
    <t>7,716.6515#</t>
  </si>
  <si>
    <t>Aortic Aneurysm and Dissection</t>
  </si>
  <si>
    <t>32.2884#</t>
  </si>
  <si>
    <t>Other Diseases of Arteries, Arterioles, Capillaries</t>
  </si>
  <si>
    <t>Pneumonia and Influenza</t>
  </si>
  <si>
    <t>263.2614#</t>
  </si>
  <si>
    <t>Chronic Obstructive Pulmonary Disease and Allied Cond</t>
  </si>
  <si>
    <t>108.8001#</t>
  </si>
  <si>
    <t>Stomach and Duodenal Ulcers</t>
  </si>
  <si>
    <t>164.0009#</t>
  </si>
  <si>
    <t>Chronic Liver Disease and Cirrhosis</t>
  </si>
  <si>
    <t>2.9711#</t>
  </si>
  <si>
    <t>Nephritis, Nephrotic Syndrome and Nephrosis</t>
  </si>
  <si>
    <t>Complications of Pregnancy, Childbirth, Puerperium</t>
  </si>
  <si>
    <t>1,712.7870#</t>
  </si>
  <si>
    <t>Congenital Anomalies</t>
  </si>
  <si>
    <t>258.1316#</t>
  </si>
  <si>
    <t>Certain Conditions Originating in Perinatal Period</t>
  </si>
  <si>
    <t>Symptoms, Signs and Ill-Defined Conditions</t>
  </si>
  <si>
    <t>492.2549#</t>
  </si>
  <si>
    <t>1,085.8525#</t>
  </si>
  <si>
    <t>Accidents and Adverse Effects</t>
  </si>
  <si>
    <t>966.1785#</t>
  </si>
  <si>
    <t>339.1683#</t>
  </si>
  <si>
    <t>59.8808#</t>
  </si>
  <si>
    <t>Suicide and Self-Inflicted Injury</t>
  </si>
  <si>
    <t>535.1403#</t>
  </si>
  <si>
    <t>Homicide and Legal Intervention</t>
  </si>
  <si>
    <t>135.3311#</t>
  </si>
  <si>
    <t>6.6609#</t>
  </si>
  <si>
    <t>Other Cause of Death</t>
  </si>
  <si>
    <t>All non-cancer death causes</t>
  </si>
  <si>
    <t>737.4508#</t>
  </si>
  <si>
    <t>583.1118#</t>
  </si>
  <si>
    <t>409.2142#</t>
  </si>
  <si>
    <t>199.2057#</t>
  </si>
  <si>
    <t>423.3634#</t>
  </si>
  <si>
    <t>14.9407#</t>
  </si>
  <si>
    <t>8.7012#</t>
  </si>
  <si>
    <t>5.9355#</t>
  </si>
  <si>
    <t>6.2090#</t>
  </si>
  <si>
    <t>68.0295#</t>
  </si>
  <si>
    <t>208.0381#</t>
  </si>
  <si>
    <t>70.2008#</t>
  </si>
  <si>
    <t>43.7726#</t>
  </si>
  <si>
    <t>63.9873#</t>
  </si>
  <si>
    <t>11.9165#</t>
  </si>
  <si>
    <t>4.3285#</t>
  </si>
  <si>
    <t>8.0819#</t>
  </si>
  <si>
    <t>387.5432#</t>
  </si>
  <si>
    <t>251.6711#</t>
  </si>
  <si>
    <t>109.2998#</t>
  </si>
  <si>
    <t>43.5598#</t>
  </si>
  <si>
    <t>22.5020#</t>
  </si>
  <si>
    <t>38.4741#</t>
  </si>
  <si>
    <t>30.4037#</t>
  </si>
  <si>
    <t>11.3170#</t>
  </si>
  <si>
    <t>44.2237#</t>
  </si>
  <si>
    <t>22.9763#</t>
  </si>
  <si>
    <t>26.7769#</t>
  </si>
  <si>
    <t>14.2847#</t>
  </si>
  <si>
    <t>12.1117#</t>
  </si>
  <si>
    <t>7.2275#</t>
  </si>
  <si>
    <t>3.5550#</t>
  </si>
  <si>
    <t>7.2617#</t>
  </si>
  <si>
    <t>41.0084#</t>
  </si>
  <si>
    <t>8.7136#</t>
  </si>
  <si>
    <t>3.2719#</t>
  </si>
  <si>
    <t>2.8765#</t>
  </si>
  <si>
    <t>2.8410#</t>
  </si>
  <si>
    <t>120.6644#</t>
  </si>
  <si>
    <t>156.8652#</t>
  </si>
  <si>
    <t>54.1741#</t>
  </si>
  <si>
    <t>69.1408#</t>
  </si>
  <si>
    <t>42.9479#</t>
  </si>
  <si>
    <t>30.1303#</t>
  </si>
  <si>
    <t>17.1408#</t>
  </si>
  <si>
    <t>8.7097#</t>
  </si>
  <si>
    <t>5.4489#</t>
  </si>
  <si>
    <t>3.4646#</t>
  </si>
  <si>
    <t>5.3877#</t>
  </si>
  <si>
    <t>142.8857#</t>
  </si>
  <si>
    <t>63.1435#</t>
  </si>
  <si>
    <t>13.0022#</t>
  </si>
  <si>
    <t>12.5961#</t>
  </si>
  <si>
    <t>6.9271#</t>
  </si>
  <si>
    <t>3.5430#</t>
  </si>
  <si>
    <t>3.5847#</t>
  </si>
  <si>
    <t>4.5331#</t>
  </si>
  <si>
    <t>80.4088#</t>
  </si>
  <si>
    <t>70.9967#</t>
  </si>
  <si>
    <t>32.0931#</t>
  </si>
  <si>
    <t>20.9838#</t>
  </si>
  <si>
    <t>12.1651#</t>
  </si>
  <si>
    <t>11.6663#</t>
  </si>
  <si>
    <t>5.7664#</t>
  </si>
  <si>
    <t>3.7654#</t>
  </si>
  <si>
    <t>5.8186#</t>
  </si>
  <si>
    <t>3.4805#</t>
  </si>
  <si>
    <t>3.4789#</t>
  </si>
  <si>
    <t>8.3809#</t>
  </si>
  <si>
    <t>7.5404#</t>
  </si>
  <si>
    <t>4.0618#</t>
  </si>
  <si>
    <t>5.7128#</t>
  </si>
  <si>
    <t>15.1870#</t>
  </si>
  <si>
    <t>3.2842#</t>
  </si>
  <si>
    <t>53.0627#</t>
  </si>
  <si>
    <t>41.5026#</t>
  </si>
  <si>
    <t>15.1805#</t>
  </si>
  <si>
    <t>20.2150#</t>
  </si>
  <si>
    <t>5.8442#</t>
  </si>
  <si>
    <t>5.0501#</t>
  </si>
  <si>
    <t>2.8115#</t>
  </si>
  <si>
    <t>4.0388#</t>
  </si>
  <si>
    <t>103.9762#</t>
  </si>
  <si>
    <t>73.8195#</t>
  </si>
  <si>
    <t>22.4665#</t>
  </si>
  <si>
    <t>10.8438#</t>
  </si>
  <si>
    <t>9.0302#</t>
  </si>
  <si>
    <t>5.5132#</t>
  </si>
  <si>
    <t>4.1948#</t>
  </si>
  <si>
    <t>5.6554#</t>
  </si>
  <si>
    <t>40.8276#</t>
  </si>
  <si>
    <t>52.0636#</t>
  </si>
  <si>
    <t>9.1009#</t>
  </si>
  <si>
    <t>12.9140#</t>
  </si>
  <si>
    <t>8.2770#</t>
  </si>
  <si>
    <t>32.4203#</t>
  </si>
  <si>
    <t>40.8163#</t>
  </si>
  <si>
    <t>26.6586#</t>
  </si>
  <si>
    <t>7.8913#</t>
  </si>
  <si>
    <t>6.8959#</t>
  </si>
  <si>
    <t>7.8868#</t>
  </si>
  <si>
    <t>180.8490#</t>
  </si>
  <si>
    <t>302.1901#</t>
  </si>
  <si>
    <t>182.7230#</t>
  </si>
  <si>
    <t>91.3444#</t>
  </si>
  <si>
    <t>362.4155#</t>
  </si>
  <si>
    <t>24.3957#</t>
  </si>
  <si>
    <t>9.4750#</t>
  </si>
  <si>
    <t>10.7617#</t>
  </si>
  <si>
    <t>6.6079#</t>
  </si>
  <si>
    <t>3.3635#</t>
  </si>
  <si>
    <t>5.5801#</t>
  </si>
  <si>
    <t>43.3470#</t>
  </si>
  <si>
    <t>15.4448#</t>
  </si>
  <si>
    <t>9.3109#</t>
  </si>
  <si>
    <t>6.4217#</t>
  </si>
  <si>
    <t>3.4584#</t>
  </si>
  <si>
    <t>5.6841#</t>
  </si>
  <si>
    <t>34.2700#</t>
  </si>
  <si>
    <t>24.9239#</t>
  </si>
  <si>
    <t>21.1588#</t>
  </si>
  <si>
    <t>7.2699#</t>
  </si>
  <si>
    <t>3.6629#</t>
  </si>
  <si>
    <t>3.7305#</t>
  </si>
  <si>
    <t>5.4415#</t>
  </si>
  <si>
    <t>188.1519#</t>
  </si>
  <si>
    <t>53.6066#</t>
  </si>
  <si>
    <t>41.0872#</t>
  </si>
  <si>
    <t>66.1780#</t>
  </si>
  <si>
    <t>8.5551#</t>
  </si>
  <si>
    <t>17.3685#</t>
  </si>
  <si>
    <t>8.4824#</t>
  </si>
  <si>
    <t>21.7348#</t>
  </si>
  <si>
    <t>1,707.0236#</t>
  </si>
  <si>
    <t>182.5672#</t>
  </si>
  <si>
    <t>119.3469#</t>
  </si>
  <si>
    <t>62.8716#</t>
  </si>
  <si>
    <t>51.6121#</t>
  </si>
  <si>
    <t>34.0631#</t>
  </si>
  <si>
    <t>14.8314#</t>
  </si>
  <si>
    <t>7.3294#</t>
  </si>
  <si>
    <t>5.1436#</t>
  </si>
  <si>
    <t>3.1140#</t>
  </si>
  <si>
    <t>4.6990#</t>
  </si>
  <si>
    <t>598.9935#</t>
  </si>
  <si>
    <t>226.6318#</t>
  </si>
  <si>
    <t>330.0877#</t>
  </si>
  <si>
    <t>165.3838#</t>
  </si>
  <si>
    <t>74.5178#</t>
  </si>
  <si>
    <t>69.9022#</t>
  </si>
  <si>
    <t>41.4269#</t>
  </si>
  <si>
    <t>27.9567#</t>
  </si>
  <si>
    <t>15.9495#</t>
  </si>
  <si>
    <t>8.8050#</t>
  </si>
  <si>
    <t>5.2028#</t>
  </si>
  <si>
    <t>3.3850#</t>
  </si>
  <si>
    <t>5.2137#</t>
  </si>
  <si>
    <t>55.6627#</t>
  </si>
  <si>
    <t>99.5877#</t>
  </si>
  <si>
    <t>9.2584#</t>
  </si>
  <si>
    <t>8.3304#</t>
  </si>
  <si>
    <t>4.8700#</t>
  </si>
  <si>
    <t>6.2471#</t>
  </si>
  <si>
    <t>798.1868#</t>
  </si>
  <si>
    <t>164.8506#</t>
  </si>
  <si>
    <t>87.2450#</t>
  </si>
  <si>
    <t>45.6226#</t>
  </si>
  <si>
    <t>37.9299#</t>
  </si>
  <si>
    <t>26.7666#</t>
  </si>
  <si>
    <t>20.1639#</t>
  </si>
  <si>
    <t>11.9503#</t>
  </si>
  <si>
    <t>6.4440#</t>
  </si>
  <si>
    <t>4.3540#</t>
  </si>
  <si>
    <t>2.8017#</t>
  </si>
  <si>
    <t>5.8254#</t>
  </si>
  <si>
    <t>147.9935#</t>
  </si>
  <si>
    <t>89.8699#</t>
  </si>
  <si>
    <t>96.9879#</t>
  </si>
  <si>
    <t>79.9901#</t>
  </si>
  <si>
    <t>60.8892#</t>
  </si>
  <si>
    <t>44.4208#</t>
  </si>
  <si>
    <t>29.7622#</t>
  </si>
  <si>
    <t>18.2890#</t>
  </si>
  <si>
    <t>8.1462#</t>
  </si>
  <si>
    <t>8.0263#</t>
  </si>
  <si>
    <t>4.3968#</t>
  </si>
  <si>
    <t>3.0026#</t>
  </si>
  <si>
    <t>7.8055#</t>
  </si>
  <si>
    <t>50.6428#</t>
  </si>
  <si>
    <t>81.2372#</t>
  </si>
  <si>
    <t>34.1159#</t>
  </si>
  <si>
    <t>34.6581#</t>
  </si>
  <si>
    <t>17.4417#</t>
  </si>
  <si>
    <t>17.2445#</t>
  </si>
  <si>
    <t>13.2861#</t>
  </si>
  <si>
    <t>8.8103#</t>
  </si>
  <si>
    <t>5.2805#</t>
  </si>
  <si>
    <t>4.2401#</t>
  </si>
  <si>
    <t>2.5356#</t>
  </si>
  <si>
    <t>5.1394#</t>
  </si>
  <si>
    <t>4.8814#</t>
  </si>
  <si>
    <t>3.5604#</t>
  </si>
  <si>
    <t>3.2280#</t>
  </si>
  <si>
    <t>2.5175#</t>
  </si>
  <si>
    <t>2.0820#</t>
  </si>
  <si>
    <t>1.8529#</t>
  </si>
  <si>
    <t>2.0097#</t>
  </si>
  <si>
    <t>242.5868#</t>
  </si>
  <si>
    <t>83.5490#</t>
  </si>
  <si>
    <t>92.2395#</t>
  </si>
  <si>
    <t>39.5886#</t>
  </si>
  <si>
    <t>34.2361#</t>
  </si>
  <si>
    <t>26.4144#</t>
  </si>
  <si>
    <t>19.7906#</t>
  </si>
  <si>
    <t>13.8491#</t>
  </si>
  <si>
    <t>9.0036#</t>
  </si>
  <si>
    <t>5.1832#</t>
  </si>
  <si>
    <t>3.2526#</t>
  </si>
  <si>
    <t>2.2733#</t>
  </si>
  <si>
    <t>3.6890#</t>
  </si>
  <si>
    <t>21.1617#</t>
  </si>
  <si>
    <t>18.6675#</t>
  </si>
  <si>
    <t>14.6061#</t>
  </si>
  <si>
    <t>13.2925#</t>
  </si>
  <si>
    <t>6.4942#</t>
  </si>
  <si>
    <t>4.0230#</t>
  </si>
  <si>
    <t>2.9106#</t>
  </si>
  <si>
    <t>2.0784#</t>
  </si>
  <si>
    <t>3.0766#</t>
  </si>
  <si>
    <t>318.6770#</t>
  </si>
  <si>
    <t>260.3464#</t>
  </si>
  <si>
    <t>72.8090#</t>
  </si>
  <si>
    <t>17.9992#</t>
  </si>
  <si>
    <t>25.6171#</t>
  </si>
  <si>
    <t>17.5579#</t>
  </si>
  <si>
    <t>12.3410#</t>
  </si>
  <si>
    <t>7.3144#</t>
  </si>
  <si>
    <t>4.8723#</t>
  </si>
  <si>
    <t>3.6687#</t>
  </si>
  <si>
    <t>2.4291#</t>
  </si>
  <si>
    <t>3.6902#</t>
  </si>
  <si>
    <t>10.5157#</t>
  </si>
  <si>
    <t>15.9149#</t>
  </si>
  <si>
    <t>9.4323#</t>
  </si>
  <si>
    <t>7.5219#</t>
  </si>
  <si>
    <t>2.7555#</t>
  </si>
  <si>
    <t>2.3556#</t>
  </si>
  <si>
    <t>3.2874#</t>
  </si>
  <si>
    <t>2,652.7690#</t>
  </si>
  <si>
    <t>28.7465#</t>
  </si>
  <si>
    <t>17.5518#</t>
  </si>
  <si>
    <t>24.1902#</t>
  </si>
  <si>
    <t>10.4738#</t>
  </si>
  <si>
    <t>4.3789#</t>
  </si>
  <si>
    <t>4.6945#</t>
  </si>
  <si>
    <t>2.7329#</t>
  </si>
  <si>
    <t>4.5475#</t>
  </si>
  <si>
    <t>9.5173#</t>
  </si>
  <si>
    <t>24.3175#</t>
  </si>
  <si>
    <t>16.7221#</t>
  </si>
  <si>
    <t>7.5178#</t>
  </si>
  <si>
    <t>7.1138#</t>
  </si>
  <si>
    <t>3.0872#</t>
  </si>
  <si>
    <t>1.8083#</t>
  </si>
  <si>
    <t>3.7658#</t>
  </si>
  <si>
    <t>1,070.5803#</t>
  </si>
  <si>
    <t>505.1083#</t>
  </si>
  <si>
    <t>50.1504#</t>
  </si>
  <si>
    <t>20.6201#</t>
  </si>
  <si>
    <t>28.3071#</t>
  </si>
  <si>
    <t>18.1632#</t>
  </si>
  <si>
    <t>9.5343#</t>
  </si>
  <si>
    <t>7.7040#</t>
  </si>
  <si>
    <t>5.3332#</t>
  </si>
  <si>
    <t>3.2736#</t>
  </si>
  <si>
    <t>2.0986#</t>
  </si>
  <si>
    <t>3.1185#</t>
  </si>
  <si>
    <t>171.6195#</t>
  </si>
  <si>
    <t>27.8915#</t>
  </si>
  <si>
    <t>28.5993#</t>
  </si>
  <si>
    <t>17.7404#</t>
  </si>
  <si>
    <t>16.8234#</t>
  </si>
  <si>
    <t>10.7575#</t>
  </si>
  <si>
    <t>9.1212#</t>
  </si>
  <si>
    <t>5.4417#</t>
  </si>
  <si>
    <t>3.5070#</t>
  </si>
  <si>
    <t>2.4625#</t>
  </si>
  <si>
    <t>3.9748#</t>
  </si>
  <si>
    <t>101.0317#</t>
  </si>
  <si>
    <t>58.7107#</t>
  </si>
  <si>
    <t>26.6584#</t>
  </si>
  <si>
    <t>12.4725#</t>
  </si>
  <si>
    <t>16.6459#</t>
  </si>
  <si>
    <t>6.5552#</t>
  </si>
  <si>
    <t>2.7838#</t>
  </si>
  <si>
    <t>2.4350#</t>
  </si>
  <si>
    <t>4.0135#</t>
  </si>
  <si>
    <t>2,427.1767#</t>
  </si>
  <si>
    <t>78.9567#</t>
  </si>
  <si>
    <t>49.0390#</t>
  </si>
  <si>
    <t>45.9811#</t>
  </si>
  <si>
    <t>37.3827#</t>
  </si>
  <si>
    <t>27.0027#</t>
  </si>
  <si>
    <t>20.3287#</t>
  </si>
  <si>
    <t>12.5639#</t>
  </si>
  <si>
    <t>6.7977#</t>
  </si>
  <si>
    <t>4.7616#</t>
  </si>
  <si>
    <t>2.7962#</t>
  </si>
  <si>
    <t>10.5825#</t>
  </si>
  <si>
    <t>269.9056#</t>
  </si>
  <si>
    <t>110.9380#</t>
  </si>
  <si>
    <t>117.4517#</t>
  </si>
  <si>
    <t>24.8064#</t>
  </si>
  <si>
    <t>50.0044#</t>
  </si>
  <si>
    <t>29.1538#</t>
  </si>
  <si>
    <t>20.2668#</t>
  </si>
  <si>
    <t>13.3316#</t>
  </si>
  <si>
    <t>7.6566#</t>
  </si>
  <si>
    <t>4.9464#</t>
  </si>
  <si>
    <t>3.6224#</t>
  </si>
  <si>
    <t>2.2234#</t>
  </si>
  <si>
    <t>3.8915#</t>
  </si>
  <si>
    <t>470.7894#</t>
  </si>
  <si>
    <t>475.6841#</t>
  </si>
  <si>
    <t>34.7888#</t>
  </si>
  <si>
    <t>27.9427#</t>
  </si>
  <si>
    <t>70.5574#</t>
  </si>
  <si>
    <t>5.4093#</t>
  </si>
  <si>
    <t>4.4416#</t>
  </si>
  <si>
    <t>279.9656#</t>
  </si>
  <si>
    <t>3,254.0171#</t>
  </si>
  <si>
    <t>2,487.7100#</t>
  </si>
  <si>
    <t>119.7250#</t>
  </si>
  <si>
    <t>109.5500#</t>
  </si>
  <si>
    <t>53.0949#</t>
  </si>
  <si>
    <t>54.6394#</t>
  </si>
  <si>
    <t>22.7514#</t>
  </si>
  <si>
    <t>17.8288#</t>
  </si>
  <si>
    <t>6.9592#</t>
  </si>
  <si>
    <t>5.7023#</t>
  </si>
  <si>
    <t>3.2699#</t>
  </si>
  <si>
    <t>2.0278#</t>
  </si>
  <si>
    <t>4.0818#</t>
  </si>
  <si>
    <t>429.2863#</t>
  </si>
  <si>
    <t>166.8339#</t>
  </si>
  <si>
    <t>97.8609#</t>
  </si>
  <si>
    <t>113.0263#</t>
  </si>
  <si>
    <t>49.9394#</t>
  </si>
  <si>
    <t>42.8545#</t>
  </si>
  <si>
    <t>27.1674#</t>
  </si>
  <si>
    <t>22.8127#</t>
  </si>
  <si>
    <t>15.6792#</t>
  </si>
  <si>
    <t>9.1590#</t>
  </si>
  <si>
    <t>4.7946#</t>
  </si>
  <si>
    <t>2.8479#</t>
  </si>
  <si>
    <t>2.1523#</t>
  </si>
  <si>
    <t>4.0282#</t>
  </si>
  <si>
    <t>237.9305#</t>
  </si>
  <si>
    <t>1,721.6146#</t>
  </si>
  <si>
    <t>250.2120#</t>
  </si>
  <si>
    <t>71.3277#</t>
  </si>
  <si>
    <t>34.9126#</t>
  </si>
  <si>
    <t>64.6162#</t>
  </si>
  <si>
    <t>51.3404#</t>
  </si>
  <si>
    <t>35.4977#</t>
  </si>
  <si>
    <t>15.1346#</t>
  </si>
  <si>
    <t>13.1359#</t>
  </si>
  <si>
    <t>8.1780#</t>
  </si>
  <si>
    <t>5.7771#</t>
  </si>
  <si>
    <t>2.9610#</t>
  </si>
  <si>
    <t>9.8214#</t>
  </si>
  <si>
    <t>53.0703#</t>
  </si>
  <si>
    <t>60.6802#</t>
  </si>
  <si>
    <t>47.9898#</t>
  </si>
  <si>
    <t>34.8959#</t>
  </si>
  <si>
    <t>50.2191#</t>
  </si>
  <si>
    <t>29.8240#</t>
  </si>
  <si>
    <t>25.1695#</t>
  </si>
  <si>
    <t>9.5855#</t>
  </si>
  <si>
    <t>11.5504#</t>
  </si>
  <si>
    <t>15.1333#</t>
  </si>
  <si>
    <t>10.0965#</t>
  </si>
  <si>
    <t>117.4782#</t>
  </si>
  <si>
    <t>377.7378#</t>
  </si>
  <si>
    <t>227.0996#</t>
  </si>
  <si>
    <t>256.7441#</t>
  </si>
  <si>
    <t>93.4843#</t>
  </si>
  <si>
    <t>53.5520#</t>
  </si>
  <si>
    <t>44.8123#</t>
  </si>
  <si>
    <t>31.0639#</t>
  </si>
  <si>
    <t>18.4095#</t>
  </si>
  <si>
    <t>13.3368#</t>
  </si>
  <si>
    <t>7.5838#</t>
  </si>
  <si>
    <t>4.6568#</t>
  </si>
  <si>
    <t>2.9771#</t>
  </si>
  <si>
    <t>2.1151#</t>
  </si>
  <si>
    <t>3.4782#</t>
  </si>
  <si>
    <t>297.7422#</t>
  </si>
  <si>
    <t>361.4576#</t>
  </si>
  <si>
    <t>214.6518#</t>
  </si>
  <si>
    <t>129.8499#</t>
  </si>
  <si>
    <t>96.6624#</t>
  </si>
  <si>
    <t>48.7267#</t>
  </si>
  <si>
    <t>39.4487#</t>
  </si>
  <si>
    <t>28.1640#</t>
  </si>
  <si>
    <t>19.8527#</t>
  </si>
  <si>
    <t>13.5358#</t>
  </si>
  <si>
    <t>8.4717#</t>
  </si>
  <si>
    <t>5.0530#</t>
  </si>
  <si>
    <t>3.2606#</t>
  </si>
  <si>
    <t>2.2346#</t>
  </si>
  <si>
    <t>3.7386#</t>
  </si>
  <si>
    <t>64.9142#</t>
  </si>
  <si>
    <t>4.9250#</t>
  </si>
  <si>
    <t>4.3024#</t>
  </si>
  <si>
    <t>6,497.6615#</t>
  </si>
  <si>
    <t>247.0116#</t>
  </si>
  <si>
    <t>159.5287#</t>
  </si>
  <si>
    <t>130.3911#</t>
  </si>
  <si>
    <t>83.8108#</t>
  </si>
  <si>
    <t>86.7615#</t>
  </si>
  <si>
    <t>48.7012#</t>
  </si>
  <si>
    <t>27.2842#</t>
  </si>
  <si>
    <t>15.0122#</t>
  </si>
  <si>
    <t>8.9995#</t>
  </si>
  <si>
    <t>4.7824#</t>
  </si>
  <si>
    <t>2.7058#</t>
  </si>
  <si>
    <t>5.1372#</t>
  </si>
  <si>
    <t>301.1667#</t>
  </si>
  <si>
    <t>829.8087#</t>
  </si>
  <si>
    <t>245.5292#</t>
  </si>
  <si>
    <t>127.0167#</t>
  </si>
  <si>
    <t>65.0519#</t>
  </si>
  <si>
    <t>68.2096#</t>
  </si>
  <si>
    <t>56.3474#</t>
  </si>
  <si>
    <t>26.8475#</t>
  </si>
  <si>
    <t>18.1652#</t>
  </si>
  <si>
    <t>11.2988#</t>
  </si>
  <si>
    <t>5.2122#</t>
  </si>
  <si>
    <t>3.0795#</t>
  </si>
  <si>
    <t>6.1536#</t>
  </si>
  <si>
    <t>2,225.7183#</t>
  </si>
  <si>
    <t>2,283.0879#</t>
  </si>
  <si>
    <t>135.3107#</t>
  </si>
  <si>
    <t>56.4510#</t>
  </si>
  <si>
    <t>37.4049#</t>
  </si>
  <si>
    <t>32.0385#</t>
  </si>
  <si>
    <t>19.0933#</t>
  </si>
  <si>
    <t>10.6216#</t>
  </si>
  <si>
    <t>7.4612#</t>
  </si>
  <si>
    <t>4.7265#</t>
  </si>
  <si>
    <t>2.3594#</t>
  </si>
  <si>
    <t>4.3487#</t>
  </si>
  <si>
    <t>342.0366#</t>
  </si>
  <si>
    <t>24.1983#</t>
  </si>
  <si>
    <t>5.1243#</t>
  </si>
  <si>
    <t>3.6707#</t>
  </si>
  <si>
    <t>2.7294#</t>
  </si>
  <si>
    <t>2.0276#</t>
  </si>
  <si>
    <t>1.7663#</t>
  </si>
  <si>
    <t>1.8775#</t>
  </si>
  <si>
    <t>3,729.3834#</t>
  </si>
  <si>
    <t>178.7647#</t>
  </si>
  <si>
    <t>431.5616#</t>
  </si>
  <si>
    <t>152.6262#</t>
  </si>
  <si>
    <t>81.4601#</t>
  </si>
  <si>
    <t>65.6262#</t>
  </si>
  <si>
    <t>55.0458#</t>
  </si>
  <si>
    <t>29.5003#</t>
  </si>
  <si>
    <t>19.9682#</t>
  </si>
  <si>
    <t>12.0878#</t>
  </si>
  <si>
    <t>6.1189#</t>
  </si>
  <si>
    <t>3.6086#</t>
  </si>
  <si>
    <t>2.1423#</t>
  </si>
  <si>
    <t>2.8947#</t>
  </si>
  <si>
    <t>86.4053#</t>
  </si>
  <si>
    <t>141.8121#</t>
  </si>
  <si>
    <t>65.6615#</t>
  </si>
  <si>
    <t>39.9299#</t>
  </si>
  <si>
    <t>13.7159#</t>
  </si>
  <si>
    <t>10.9908#</t>
  </si>
  <si>
    <t>4.8947#</t>
  </si>
  <si>
    <t>3.0813#</t>
  </si>
  <si>
    <t>2.0110#</t>
  </si>
  <si>
    <t>2.5843#</t>
  </si>
  <si>
    <t>118.9743#</t>
  </si>
  <si>
    <t>142.8612#</t>
  </si>
  <si>
    <t>81.5401#</t>
  </si>
  <si>
    <t>58.1419#</t>
  </si>
  <si>
    <t>50.6433#</t>
  </si>
  <si>
    <t>36.7780#</t>
  </si>
  <si>
    <t>18.1881#</t>
  </si>
  <si>
    <t>10.5159#</t>
  </si>
  <si>
    <t>6.0122#</t>
  </si>
  <si>
    <t>4.1128#</t>
  </si>
  <si>
    <t>2.1969#</t>
  </si>
  <si>
    <t>3.0622#</t>
  </si>
  <si>
    <t>3,775.8456#</t>
  </si>
  <si>
    <t>2,050.0557#</t>
  </si>
  <si>
    <t>34.6366#</t>
  </si>
  <si>
    <t>9.7017#</t>
  </si>
  <si>
    <t>5.0904#</t>
  </si>
  <si>
    <t>3.4577#</t>
  </si>
  <si>
    <t>2.0809#</t>
  </si>
  <si>
    <t>2.5127#</t>
  </si>
  <si>
    <t>51.0524#</t>
  </si>
  <si>
    <t>26.7091#</t>
  </si>
  <si>
    <t>70.0852#</t>
  </si>
  <si>
    <t>15.6656#</t>
  </si>
  <si>
    <t>9.6377#</t>
  </si>
  <si>
    <t>6.2216#</t>
  </si>
  <si>
    <t>3.7492#</t>
  </si>
  <si>
    <t>2.3944#</t>
  </si>
  <si>
    <t>3.3281#</t>
  </si>
  <si>
    <t>402.9939#</t>
  </si>
  <si>
    <t>43.8582#</t>
  </si>
  <si>
    <t>31.6454#</t>
  </si>
  <si>
    <t>27.1461#</t>
  </si>
  <si>
    <t>11.1276#</t>
  </si>
  <si>
    <t>7.7263#</t>
  </si>
  <si>
    <t>3.2898#</t>
  </si>
  <si>
    <t>2.2281#</t>
  </si>
  <si>
    <t>3.1130#</t>
  </si>
  <si>
    <t>9,390.3784#</t>
  </si>
  <si>
    <t>242.7329#</t>
  </si>
  <si>
    <t>148.0120#</t>
  </si>
  <si>
    <t>48.8090#</t>
  </si>
  <si>
    <t>49.3183#</t>
  </si>
  <si>
    <t>35.6140#</t>
  </si>
  <si>
    <t>20.9918#</t>
  </si>
  <si>
    <t>9.0524#</t>
  </si>
  <si>
    <t>6.6773#</t>
  </si>
  <si>
    <t>3.4509#</t>
  </si>
  <si>
    <t>2.1239#</t>
  </si>
  <si>
    <t>2.8201#</t>
  </si>
  <si>
    <t>148.7049#</t>
  </si>
  <si>
    <t>173.7559#</t>
  </si>
  <si>
    <t>76.9666#</t>
  </si>
  <si>
    <t>67.3653#</t>
  </si>
  <si>
    <t>31.0182#</t>
  </si>
  <si>
    <t>26.7977#</t>
  </si>
  <si>
    <t>19.7210#</t>
  </si>
  <si>
    <t>12.2832#</t>
  </si>
  <si>
    <t>7.1052#</t>
  </si>
  <si>
    <t>4.3669#</t>
  </si>
  <si>
    <t>2.3689#</t>
  </si>
  <si>
    <t>3.8988#</t>
  </si>
  <si>
    <t>80.1375#</t>
  </si>
  <si>
    <t>123.4948#</t>
  </si>
  <si>
    <t>48.3609#</t>
  </si>
  <si>
    <t>76.8163#</t>
  </si>
  <si>
    <t>30.1415#</t>
  </si>
  <si>
    <t>11.3427#</t>
  </si>
  <si>
    <t>7.1632#</t>
  </si>
  <si>
    <t>5.3564#</t>
  </si>
  <si>
    <t>2.5976#</t>
  </si>
  <si>
    <t>4.2626#</t>
  </si>
  <si>
    <t>12,780.8019#</t>
  </si>
  <si>
    <t>421.6680#</t>
  </si>
  <si>
    <t>318.3002#</t>
  </si>
  <si>
    <t>59.3908#</t>
  </si>
  <si>
    <t>149.6819#</t>
  </si>
  <si>
    <t>75.9321#</t>
  </si>
  <si>
    <t>76.6769#</t>
  </si>
  <si>
    <t>44.9033#</t>
  </si>
  <si>
    <t>31.4613#</t>
  </si>
  <si>
    <t>18.2496#</t>
  </si>
  <si>
    <t>10.2952#</t>
  </si>
  <si>
    <t>5.9048#</t>
  </si>
  <si>
    <t>3.1616#</t>
  </si>
  <si>
    <t>10.5633#</t>
  </si>
  <si>
    <t>2,871.2460#</t>
  </si>
  <si>
    <t>38.9029#</t>
  </si>
  <si>
    <t>49.7472#</t>
  </si>
  <si>
    <t>30.7942#</t>
  </si>
  <si>
    <t>14.4349#</t>
  </si>
  <si>
    <t>12.1623#</t>
  </si>
  <si>
    <t>6.7727#</t>
  </si>
  <si>
    <t>4.3565#</t>
  </si>
  <si>
    <t>2.2468#</t>
  </si>
  <si>
    <t>3.6503#</t>
  </si>
  <si>
    <t>316.5565#</t>
  </si>
  <si>
    <t>1,017.4501#</t>
  </si>
  <si>
    <t>172.3254#</t>
  </si>
  <si>
    <t>231.6698#</t>
  </si>
  <si>
    <t>222.1615#</t>
  </si>
  <si>
    <t>195.9515#</t>
  </si>
  <si>
    <t>218.7189#</t>
  </si>
  <si>
    <t>292.6876#</t>
  </si>
  <si>
    <t>65.7682#</t>
  </si>
  <si>
    <t>76.7492#</t>
  </si>
  <si>
    <t>39.5950#</t>
  </si>
  <si>
    <t>4.8607#</t>
  </si>
  <si>
    <t>14.6224#</t>
  </si>
  <si>
    <t>159.4647#</t>
  </si>
  <si>
    <t>206.0942#</t>
  </si>
  <si>
    <t>114.6877#</t>
  </si>
  <si>
    <t>91.8821#</t>
  </si>
  <si>
    <t>71.9402#</t>
  </si>
  <si>
    <t>49.7958#</t>
  </si>
  <si>
    <t>20.6149#</t>
  </si>
  <si>
    <t>11.1776#</t>
  </si>
  <si>
    <t>5.7759#</t>
  </si>
  <si>
    <t>3.3411#</t>
  </si>
  <si>
    <t>1.8507#</t>
  </si>
  <si>
    <t>2.6441#</t>
  </si>
  <si>
    <t>527.4554#</t>
  </si>
  <si>
    <t>143.6407#</t>
  </si>
  <si>
    <t>166.4126#</t>
  </si>
  <si>
    <t>182.4148#</t>
  </si>
  <si>
    <t>140.6863#</t>
  </si>
  <si>
    <t>106.5815#</t>
  </si>
  <si>
    <t>72.3529#</t>
  </si>
  <si>
    <t>41.1721#</t>
  </si>
  <si>
    <t>20.5701#</t>
  </si>
  <si>
    <t>11.2473#</t>
  </si>
  <si>
    <t>5.4885#</t>
  </si>
  <si>
    <t>3.2554#</t>
  </si>
  <si>
    <t>1.9795#</t>
  </si>
  <si>
    <t>2.9857#</t>
  </si>
  <si>
    <t>2,394.4588#</t>
  </si>
  <si>
    <t>413.8711#</t>
  </si>
  <si>
    <t>280.9149#</t>
  </si>
  <si>
    <t>40.8518#</t>
  </si>
  <si>
    <t>55.5993#</t>
  </si>
  <si>
    <t>91.2931#</t>
  </si>
  <si>
    <t>49.0249#</t>
  </si>
  <si>
    <t>30.3000#</t>
  </si>
  <si>
    <t>14.1302#</t>
  </si>
  <si>
    <t>10.6263#</t>
  </si>
  <si>
    <t>6.1162#</t>
  </si>
  <si>
    <t>5.3056#</t>
  </si>
  <si>
    <t>14.2357#</t>
  </si>
  <si>
    <t>312.5862#</t>
  </si>
  <si>
    <t>132.0577#</t>
  </si>
  <si>
    <t>61.0862#</t>
  </si>
  <si>
    <t>7.5477#</t>
  </si>
  <si>
    <t>7.7053#</t>
  </si>
  <si>
    <t>4.7615#</t>
  </si>
  <si>
    <t>627.1102#</t>
  </si>
  <si>
    <t>438.1382#</t>
  </si>
  <si>
    <t>923.4273#</t>
  </si>
  <si>
    <t>436.3792#</t>
  </si>
  <si>
    <t>323.8445#</t>
  </si>
  <si>
    <t>116.3089#</t>
  </si>
  <si>
    <t>78.0963#</t>
  </si>
  <si>
    <t>55.8006#</t>
  </si>
  <si>
    <t>39.2068#</t>
  </si>
  <si>
    <t>18.9326#</t>
  </si>
  <si>
    <t>10.1549#</t>
  </si>
  <si>
    <t>5.4039#</t>
  </si>
  <si>
    <t>3.1898#</t>
  </si>
  <si>
    <t>1.9551#</t>
  </si>
  <si>
    <t>2.7882#</t>
  </si>
  <si>
    <t>982.9837#</t>
  </si>
  <si>
    <t>406.7200#</t>
  </si>
  <si>
    <t>450.1054#</t>
  </si>
  <si>
    <t>260.6091#</t>
  </si>
  <si>
    <t>189.2815#</t>
  </si>
  <si>
    <t>106.0645#</t>
  </si>
  <si>
    <t>70.8263#</t>
  </si>
  <si>
    <t>54.2651#</t>
  </si>
  <si>
    <t>34.6137#</t>
  </si>
  <si>
    <t>19.3768#</t>
  </si>
  <si>
    <t>11.0206#</t>
  </si>
  <si>
    <t>5.9874#</t>
  </si>
  <si>
    <t>3.5377#</t>
  </si>
  <si>
    <t>2.0870#</t>
  </si>
  <si>
    <t>2.9616#</t>
  </si>
  <si>
    <t>Female</t>
    <phoneticPr fontId="1" type="noConversion"/>
  </si>
  <si>
    <t>165.5739#</t>
  </si>
  <si>
    <t>49.7938#</t>
  </si>
  <si>
    <t>13.1660#</t>
  </si>
  <si>
    <t>3.8219#</t>
  </si>
  <si>
    <t>1,260.5376#</t>
  </si>
  <si>
    <t>347.5065#</t>
  </si>
  <si>
    <t>142.9618#</t>
  </si>
  <si>
    <t>70.9485#</t>
  </si>
  <si>
    <t>54.8639#</t>
  </si>
  <si>
    <t>34.3042#</t>
  </si>
  <si>
    <t>22.1798#</t>
  </si>
  <si>
    <t>12.9301#</t>
  </si>
  <si>
    <t>7.5807#</t>
  </si>
  <si>
    <t>4.4927#</t>
  </si>
  <si>
    <t>2.6038#</t>
  </si>
  <si>
    <t>5.0663#</t>
  </si>
  <si>
    <t>119.4214#</t>
  </si>
  <si>
    <t>92.5605#</t>
  </si>
  <si>
    <t>55.8307#</t>
  </si>
  <si>
    <t>52.2192#</t>
  </si>
  <si>
    <t>37.7092#</t>
  </si>
  <si>
    <t>21.6901#</t>
  </si>
  <si>
    <t>10.3639#</t>
  </si>
  <si>
    <t>8.2434#</t>
  </si>
  <si>
    <t>4.8255#</t>
  </si>
  <si>
    <t>3.0250#</t>
  </si>
  <si>
    <t>6.3982#</t>
  </si>
  <si>
    <t>189.0223#</t>
  </si>
  <si>
    <t>98.0353#</t>
  </si>
  <si>
    <t>51.7126#</t>
  </si>
  <si>
    <t>44.0296#</t>
  </si>
  <si>
    <t>24.4889#</t>
  </si>
  <si>
    <t>22.4362#</t>
  </si>
  <si>
    <t>15.2918#</t>
  </si>
  <si>
    <t>9.5538#</t>
  </si>
  <si>
    <t>5.6239#</t>
  </si>
  <si>
    <t>4.2608#</t>
  </si>
  <si>
    <t>2.3193#</t>
  </si>
  <si>
    <t>4.4111#</t>
  </si>
  <si>
    <t>8.4573#</t>
  </si>
  <si>
    <t>4.3535#</t>
  </si>
  <si>
    <t>4.0039#</t>
  </si>
  <si>
    <t>3.1166#</t>
  </si>
  <si>
    <t>2.6120#</t>
  </si>
  <si>
    <t>1.7432#</t>
  </si>
  <si>
    <t>1.8674#</t>
  </si>
  <si>
    <t>426.6268#</t>
  </si>
  <si>
    <t>139.7454#</t>
  </si>
  <si>
    <t>115.3286#</t>
  </si>
  <si>
    <t>57.5096#</t>
  </si>
  <si>
    <t>45.0652#</t>
  </si>
  <si>
    <t>32.0371#</t>
  </si>
  <si>
    <t>22.7104#</t>
  </si>
  <si>
    <t>15.3995#</t>
  </si>
  <si>
    <t>9.7865#</t>
  </si>
  <si>
    <t>5.3685#</t>
  </si>
  <si>
    <t>3.2810#</t>
  </si>
  <si>
    <t>2.1338#</t>
  </si>
  <si>
    <t>3.0799#</t>
  </si>
  <si>
    <t>40.2174#</t>
  </si>
  <si>
    <t>28.0457#</t>
  </si>
  <si>
    <t>31.4061#</t>
  </si>
  <si>
    <t>23.2055#</t>
  </si>
  <si>
    <t>15.5130#</t>
  </si>
  <si>
    <t>8.2954#</t>
  </si>
  <si>
    <t>3.7333#</t>
  </si>
  <si>
    <t>2.9188#</t>
  </si>
  <si>
    <t>1.9151#</t>
  </si>
  <si>
    <t>2.5170#</t>
  </si>
  <si>
    <t>169.2745#</t>
  </si>
  <si>
    <t>238.4410#</t>
  </si>
  <si>
    <t>139.5226#</t>
  </si>
  <si>
    <t>32.5116#</t>
  </si>
  <si>
    <t>39.0692#</t>
  </si>
  <si>
    <t>22.8666#</t>
  </si>
  <si>
    <t>13.8202#</t>
  </si>
  <si>
    <t>8.1179#</t>
  </si>
  <si>
    <t>4.9390#</t>
  </si>
  <si>
    <t>3.8067#</t>
  </si>
  <si>
    <t>2.1765#</t>
  </si>
  <si>
    <t>3.0755#</t>
  </si>
  <si>
    <t>20.0919#</t>
  </si>
  <si>
    <t>10.0259#</t>
  </si>
  <si>
    <t>6.7769#</t>
  </si>
  <si>
    <t>3.1814#</t>
  </si>
  <si>
    <t>2.1112#</t>
  </si>
  <si>
    <t>2.7502#</t>
  </si>
  <si>
    <t>14.6074#</t>
  </si>
  <si>
    <t>28.4516#</t>
  </si>
  <si>
    <t>15.0653#</t>
  </si>
  <si>
    <t>9.6031#</t>
  </si>
  <si>
    <t>4.9567#</t>
  </si>
  <si>
    <t>4.1253#</t>
  </si>
  <si>
    <t>2.4164#</t>
  </si>
  <si>
    <t>3.6865#</t>
  </si>
  <si>
    <t>134.0061#</t>
  </si>
  <si>
    <t>11.9201#</t>
  </si>
  <si>
    <t>35.2573#</t>
  </si>
  <si>
    <t>19.2093#</t>
  </si>
  <si>
    <t>9.1862#</t>
  </si>
  <si>
    <t>6.9386#</t>
  </si>
  <si>
    <t>3.2485#</t>
  </si>
  <si>
    <t>2.0222#</t>
  </si>
  <si>
    <t>3.2428#</t>
  </si>
  <si>
    <t>327.8943#</t>
  </si>
  <si>
    <t>44.3554#</t>
  </si>
  <si>
    <t>35.7953#</t>
  </si>
  <si>
    <t>35.4084#</t>
  </si>
  <si>
    <t>24.2732#</t>
  </si>
  <si>
    <t>12.7617#</t>
  </si>
  <si>
    <t>7.8603#</t>
  </si>
  <si>
    <t>5.6783#</t>
  </si>
  <si>
    <t>3.1995#</t>
  </si>
  <si>
    <t>2.0307#</t>
  </si>
  <si>
    <t>2.8178#</t>
  </si>
  <si>
    <t>141.2569#</t>
  </si>
  <si>
    <t>49.5138#</t>
  </si>
  <si>
    <t>37.5961#</t>
  </si>
  <si>
    <t>24.5036#</t>
  </si>
  <si>
    <t>20.0517#</t>
  </si>
  <si>
    <t>13.3533#</t>
  </si>
  <si>
    <t>10.3117#</t>
  </si>
  <si>
    <t>6.0255#</t>
  </si>
  <si>
    <t>3.7979#</t>
  </si>
  <si>
    <t>2.3442#</t>
  </si>
  <si>
    <t>3.8165#</t>
  </si>
  <si>
    <t>135.9408#</t>
  </si>
  <si>
    <t>62.9703#</t>
  </si>
  <si>
    <t>71.2725#</t>
  </si>
  <si>
    <t>12.9766#</t>
  </si>
  <si>
    <t>12.6971#</t>
  </si>
  <si>
    <t>6.3880#</t>
  </si>
  <si>
    <t>3.2401#</t>
  </si>
  <si>
    <t>2.5647#</t>
  </si>
  <si>
    <t>3.8350#</t>
  </si>
  <si>
    <t>345.3498#</t>
  </si>
  <si>
    <t>48.0634#</t>
  </si>
  <si>
    <t>74.9039#</t>
  </si>
  <si>
    <t>61.2946#</t>
  </si>
  <si>
    <t>55.5396#</t>
  </si>
  <si>
    <t>46.0918#</t>
  </si>
  <si>
    <t>32.3007#</t>
  </si>
  <si>
    <t>23.4863#</t>
  </si>
  <si>
    <t>13.5387#</t>
  </si>
  <si>
    <t>8.0405#</t>
  </si>
  <si>
    <t>5.1958#</t>
  </si>
  <si>
    <t>2.9673#</t>
  </si>
  <si>
    <t>10.7197#</t>
  </si>
  <si>
    <t>100.1844#</t>
  </si>
  <si>
    <t>81.3268#</t>
  </si>
  <si>
    <t>16.3672#</t>
  </si>
  <si>
    <t>55.1725#</t>
  </si>
  <si>
    <t>45.8770#</t>
  </si>
  <si>
    <t>25.5166#</t>
  </si>
  <si>
    <t>14.5362#</t>
  </si>
  <si>
    <t>8.7998#</t>
  </si>
  <si>
    <t>5.1761#</t>
  </si>
  <si>
    <t>3.7688#</t>
  </si>
  <si>
    <t>2.1361#</t>
  </si>
  <si>
    <t>3.4710#</t>
  </si>
  <si>
    <t>2,841.3237#</t>
  </si>
  <si>
    <t>803.0928#</t>
  </si>
  <si>
    <t>882.9086#</t>
  </si>
  <si>
    <t>294.8765#</t>
  </si>
  <si>
    <t>275.2648#</t>
  </si>
  <si>
    <t>380.0538#</t>
  </si>
  <si>
    <t>128.3083#</t>
  </si>
  <si>
    <t>34.1436#</t>
  </si>
  <si>
    <t>43.1329#</t>
  </si>
  <si>
    <t>25.2308#</t>
  </si>
  <si>
    <t>32.8672#</t>
  </si>
  <si>
    <t>9.4714#</t>
  </si>
  <si>
    <t>2.7464#</t>
  </si>
  <si>
    <t>6.0575#</t>
  </si>
  <si>
    <t>1,927.6720#</t>
  </si>
  <si>
    <t>82.6845#</t>
  </si>
  <si>
    <t>170.0887#</t>
  </si>
  <si>
    <t>133.8772#</t>
  </si>
  <si>
    <t>66.1083#</t>
  </si>
  <si>
    <t>55.9548#</t>
  </si>
  <si>
    <t>34.0671#</t>
  </si>
  <si>
    <t>20.9699#</t>
  </si>
  <si>
    <t>8.4096#</t>
  </si>
  <si>
    <t>5.4573#</t>
  </si>
  <si>
    <t>3.2079#</t>
  </si>
  <si>
    <t>1.8360#</t>
  </si>
  <si>
    <t>2.9299#</t>
  </si>
  <si>
    <t>485.7303#</t>
  </si>
  <si>
    <t>160.1932#</t>
  </si>
  <si>
    <t>146.2714#</t>
  </si>
  <si>
    <t>148.0871#</t>
  </si>
  <si>
    <t>60.4414#</t>
  </si>
  <si>
    <t>52.4647#</t>
  </si>
  <si>
    <t>37.8619#</t>
  </si>
  <si>
    <t>26.0021#</t>
  </si>
  <si>
    <t>17.5508#</t>
  </si>
  <si>
    <t>9.2292#</t>
  </si>
  <si>
    <t>5.0272#</t>
  </si>
  <si>
    <t>2.9643#</t>
  </si>
  <si>
    <t>1.9817#</t>
  </si>
  <si>
    <t>3.3265#</t>
  </si>
  <si>
    <t>232.5304#</t>
  </si>
  <si>
    <t>89.1615#</t>
  </si>
  <si>
    <t>198.5558#</t>
  </si>
  <si>
    <t>90.2698#</t>
  </si>
  <si>
    <t>27.5789#</t>
  </si>
  <si>
    <t>60.0143#</t>
  </si>
  <si>
    <t>61.0434#</t>
  </si>
  <si>
    <t>37.6709#</t>
  </si>
  <si>
    <t>16.3086#</t>
  </si>
  <si>
    <t>13.5264#</t>
  </si>
  <si>
    <t>7.9689#</t>
  </si>
  <si>
    <t>5.6211#</t>
  </si>
  <si>
    <t>3.1831#</t>
  </si>
  <si>
    <t>9.8284#</t>
  </si>
  <si>
    <t>196.0123#</t>
  </si>
  <si>
    <t>48.0272#</t>
  </si>
  <si>
    <t>43.5269#</t>
  </si>
  <si>
    <t>13.2986#</t>
  </si>
  <si>
    <t>7.5988#</t>
  </si>
  <si>
    <t>7.8874#</t>
  </si>
  <si>
    <t>10.5943#</t>
  </si>
  <si>
    <t>5.0211#</t>
  </si>
  <si>
    <t>221.0258#</t>
  </si>
  <si>
    <t>606.0170#</t>
  </si>
  <si>
    <t>449.3665#</t>
  </si>
  <si>
    <t>313.4945#</t>
  </si>
  <si>
    <t>144.0548#</t>
  </si>
  <si>
    <t>63.2821#</t>
  </si>
  <si>
    <t>58.0673#</t>
  </si>
  <si>
    <t>42.1986#</t>
  </si>
  <si>
    <t>25.6862#</t>
  </si>
  <si>
    <t>15.4212#</t>
  </si>
  <si>
    <t>8.5562#</t>
  </si>
  <si>
    <t>4.7911#</t>
  </si>
  <si>
    <t>2.9429#</t>
  </si>
  <si>
    <t>1.9581#</t>
  </si>
  <si>
    <t>2.9259#</t>
  </si>
  <si>
    <t>532.0241#</t>
  </si>
  <si>
    <t>487.4260#</t>
  </si>
  <si>
    <t>307.4110#</t>
  </si>
  <si>
    <t>183.1492#</t>
  </si>
  <si>
    <t>129.5023#</t>
  </si>
  <si>
    <t>64.8993#</t>
  </si>
  <si>
    <t>50.5889#</t>
  </si>
  <si>
    <t>36.9342#</t>
  </si>
  <si>
    <t>24.6073#</t>
  </si>
  <si>
    <t>15.3416#</t>
  </si>
  <si>
    <t>9.2203#</t>
  </si>
  <si>
    <t>5.2244#</t>
  </si>
  <si>
    <t>3.2728#</t>
  </si>
  <si>
    <t>2.0759#</t>
  </si>
  <si>
    <t>3.1211#</t>
  </si>
  <si>
    <t>White</t>
    <phoneticPr fontId="1" type="noConversion"/>
  </si>
  <si>
    <t>48.2546#</t>
  </si>
  <si>
    <t>10.4064#</t>
  </si>
  <si>
    <t>89.6673#</t>
  </si>
  <si>
    <t>54.3970#</t>
  </si>
  <si>
    <t>35.9808#</t>
  </si>
  <si>
    <t>36.7957#</t>
  </si>
  <si>
    <t>27.5598#</t>
  </si>
  <si>
    <t>21.4150#</t>
  </si>
  <si>
    <t>10.1628#</t>
  </si>
  <si>
    <t>6.6202#</t>
  </si>
  <si>
    <t>5.1604#</t>
  </si>
  <si>
    <t>3.5797#</t>
  </si>
  <si>
    <t>7.5174#</t>
  </si>
  <si>
    <t>283.9031#</t>
  </si>
  <si>
    <t>222.2296#</t>
  </si>
  <si>
    <t>68.7788#</t>
  </si>
  <si>
    <t>59.5735#</t>
  </si>
  <si>
    <t>83.3238#</t>
  </si>
  <si>
    <t>35.9681#</t>
  </si>
  <si>
    <t>28.2551#</t>
  </si>
  <si>
    <t>14.2310#</t>
  </si>
  <si>
    <t>9.6574#</t>
  </si>
  <si>
    <t>16.0137#</t>
  </si>
  <si>
    <t>4.2538#</t>
  </si>
  <si>
    <t>2.1966#</t>
  </si>
  <si>
    <t>11.5704#</t>
  </si>
  <si>
    <t>38.8715#</t>
  </si>
  <si>
    <t>32.1467#</t>
  </si>
  <si>
    <t>11.8348#</t>
  </si>
  <si>
    <t>15.6931#</t>
  </si>
  <si>
    <t>11.2837#</t>
  </si>
  <si>
    <t>7.7436#</t>
  </si>
  <si>
    <t>6.9357#</t>
  </si>
  <si>
    <t>4.8208#</t>
  </si>
  <si>
    <t>2.8103#</t>
  </si>
  <si>
    <t>5.9081#</t>
  </si>
  <si>
    <t>164.9730#</t>
  </si>
  <si>
    <t>3.1476#</t>
  </si>
  <si>
    <t>4.9639#</t>
  </si>
  <si>
    <t>2.5482#</t>
  </si>
  <si>
    <t>2.4111#</t>
  </si>
  <si>
    <t>2.1577#</t>
  </si>
  <si>
    <t>2.4045#</t>
  </si>
  <si>
    <t>98.1076#</t>
  </si>
  <si>
    <t>133.0439#</t>
  </si>
  <si>
    <t>71.9086#</t>
  </si>
  <si>
    <t>27.4493#</t>
  </si>
  <si>
    <t>29.2682#</t>
  </si>
  <si>
    <t>25.8828#</t>
  </si>
  <si>
    <t>16.8083#</t>
  </si>
  <si>
    <t>12.3421#</t>
  </si>
  <si>
    <t>8.6351#</t>
  </si>
  <si>
    <t>5.4997#</t>
  </si>
  <si>
    <t>3.9061#</t>
  </si>
  <si>
    <t>2.5736#</t>
  </si>
  <si>
    <t>4.7168#</t>
  </si>
  <si>
    <t>35.1965#</t>
  </si>
  <si>
    <t>12.4000#</t>
  </si>
  <si>
    <t>9.0754#</t>
  </si>
  <si>
    <t>10.1808#</t>
  </si>
  <si>
    <t>6.5914#</t>
  </si>
  <si>
    <t>6.4758#</t>
  </si>
  <si>
    <t>3.3716#</t>
  </si>
  <si>
    <t>2.5604#</t>
  </si>
  <si>
    <t>4.0585#</t>
  </si>
  <si>
    <t>280.8784#</t>
  </si>
  <si>
    <t>29.1156#</t>
  </si>
  <si>
    <t>26.9363#</t>
  </si>
  <si>
    <t>18.9073#</t>
  </si>
  <si>
    <t>19.8708#</t>
  </si>
  <si>
    <t>12.7519#</t>
  </si>
  <si>
    <t>9.0228#</t>
  </si>
  <si>
    <t>6.0636#</t>
  </si>
  <si>
    <t>3.8194#</t>
  </si>
  <si>
    <t>2.7690#</t>
  </si>
  <si>
    <t>4.6801#</t>
  </si>
  <si>
    <t>108.6366#</t>
  </si>
  <si>
    <t>42.5943#</t>
  </si>
  <si>
    <t>5.4213#</t>
  </si>
  <si>
    <t>3.0833#</t>
  </si>
  <si>
    <t>2.0812#</t>
  </si>
  <si>
    <t>2.9372#</t>
  </si>
  <si>
    <t>62.8600#</t>
  </si>
  <si>
    <t>29.2737#</t>
  </si>
  <si>
    <t>42.7631#</t>
  </si>
  <si>
    <t>133.6195#</t>
  </si>
  <si>
    <t>14.9613#</t>
  </si>
  <si>
    <t>3.3576#</t>
  </si>
  <si>
    <t>7.1344#</t>
  </si>
  <si>
    <t>17.5052#</t>
  </si>
  <si>
    <t>11.5214#</t>
  </si>
  <si>
    <t>20.3587#</t>
  </si>
  <si>
    <t>5.6700#</t>
  </si>
  <si>
    <t>9.3764#</t>
  </si>
  <si>
    <t>2.7352#</t>
  </si>
  <si>
    <t>4.9921#</t>
  </si>
  <si>
    <t>49.2792#</t>
  </si>
  <si>
    <t>25.7958#</t>
  </si>
  <si>
    <t>12.4425#</t>
  </si>
  <si>
    <t>9.2822#</t>
  </si>
  <si>
    <t>5.5161#</t>
  </si>
  <si>
    <t>6.7807#</t>
  </si>
  <si>
    <t>3.5019#</t>
  </si>
  <si>
    <t>2.7851#</t>
  </si>
  <si>
    <t>4.0238#</t>
  </si>
  <si>
    <t>282.3942#</t>
  </si>
  <si>
    <t>307.6646#</t>
  </si>
  <si>
    <t>43.9691#</t>
  </si>
  <si>
    <t>8.4087#</t>
  </si>
  <si>
    <t>14.6962#</t>
  </si>
  <si>
    <t>13.4764#</t>
  </si>
  <si>
    <t>8.8563#</t>
  </si>
  <si>
    <t>6.1554#</t>
  </si>
  <si>
    <t>4.4652#</t>
  </si>
  <si>
    <t>2.8420#</t>
  </si>
  <si>
    <t>5.3809#</t>
  </si>
  <si>
    <t>1,525.8307#</t>
  </si>
  <si>
    <t>95.8400#</t>
  </si>
  <si>
    <t>11.8918#</t>
  </si>
  <si>
    <t>5.8166#</t>
  </si>
  <si>
    <t>14.2503#</t>
  </si>
  <si>
    <t>16.4745#</t>
  </si>
  <si>
    <t>18.4371#</t>
  </si>
  <si>
    <t>13.8142#</t>
  </si>
  <si>
    <t>13.0273#</t>
  </si>
  <si>
    <t>8.9933#</t>
  </si>
  <si>
    <t>617.6837#</t>
  </si>
  <si>
    <t>119.1024#</t>
  </si>
  <si>
    <t>29.5799#</t>
  </si>
  <si>
    <t>27.9318#</t>
  </si>
  <si>
    <t>19.7879#</t>
  </si>
  <si>
    <t>15.3817#</t>
  </si>
  <si>
    <t>11.2287#</t>
  </si>
  <si>
    <t>10.3658#</t>
  </si>
  <si>
    <t>6.8003#</t>
  </si>
  <si>
    <t>4.1587#</t>
  </si>
  <si>
    <t>2.6772#</t>
  </si>
  <si>
    <t>5.2750#</t>
  </si>
  <si>
    <t>155.3020#</t>
  </si>
  <si>
    <t>148.7832#</t>
  </si>
  <si>
    <t>90.5868#</t>
  </si>
  <si>
    <t>124.4656#</t>
  </si>
  <si>
    <t>50.7178#</t>
  </si>
  <si>
    <t>7.6807#</t>
  </si>
  <si>
    <t>61.5299#</t>
  </si>
  <si>
    <t>45.4319#</t>
  </si>
  <si>
    <t>57.5617#</t>
  </si>
  <si>
    <t>22.5169#</t>
  </si>
  <si>
    <t>12.2470#</t>
  </si>
  <si>
    <t>7.4579#</t>
  </si>
  <si>
    <t>6.3572#</t>
  </si>
  <si>
    <t>3.3429#</t>
  </si>
  <si>
    <t>2.2701#</t>
  </si>
  <si>
    <t>4.6838#</t>
  </si>
  <si>
    <t>50.6151#</t>
  </si>
  <si>
    <t>66.1385#</t>
  </si>
  <si>
    <t>43.2695#</t>
  </si>
  <si>
    <t>16.9675#</t>
  </si>
  <si>
    <t>20.1457#</t>
  </si>
  <si>
    <t>11.8038#</t>
  </si>
  <si>
    <t>10.1902#</t>
  </si>
  <si>
    <t>3.9712#</t>
  </si>
  <si>
    <t>3.6484#</t>
  </si>
  <si>
    <t>2.6215#</t>
  </si>
  <si>
    <t>5.6854#</t>
  </si>
  <si>
    <t>65.9256#</t>
  </si>
  <si>
    <t>105.5166#</t>
  </si>
  <si>
    <t>44.9394#</t>
  </si>
  <si>
    <t>28.0161#</t>
  </si>
  <si>
    <t>11.5207#</t>
  </si>
  <si>
    <t>11.5505#</t>
  </si>
  <si>
    <t>13.1349#</t>
  </si>
  <si>
    <t>42.3962#</t>
  </si>
  <si>
    <t>46.1474#</t>
  </si>
  <si>
    <t>50.2250#</t>
  </si>
  <si>
    <t>46.9806#</t>
  </si>
  <si>
    <t>36.4833#</t>
  </si>
  <si>
    <t>37.0157#</t>
  </si>
  <si>
    <t>38.6888#</t>
  </si>
  <si>
    <t>16.6620#</t>
  </si>
  <si>
    <t>77.0200#</t>
  </si>
  <si>
    <t>38.7431#</t>
  </si>
  <si>
    <t>238.6850#</t>
  </si>
  <si>
    <t>235.5660#</t>
  </si>
  <si>
    <t>81.5383#</t>
  </si>
  <si>
    <t>68.7920#</t>
  </si>
  <si>
    <t>37.2586#</t>
  </si>
  <si>
    <t>22.4624#</t>
  </si>
  <si>
    <t>14.4279#</t>
  </si>
  <si>
    <t>10.8964#</t>
  </si>
  <si>
    <t>6.7615#</t>
  </si>
  <si>
    <t>5.5997#</t>
  </si>
  <si>
    <t>3.8413#</t>
  </si>
  <si>
    <t>2.2111#</t>
  </si>
  <si>
    <t>4.2063#</t>
  </si>
  <si>
    <t>222.1658#</t>
  </si>
  <si>
    <t>110.5469#</t>
  </si>
  <si>
    <t>69.0777#</t>
  </si>
  <si>
    <t>44.1588#</t>
  </si>
  <si>
    <t>33.8489#</t>
  </si>
  <si>
    <t>22.3224#</t>
  </si>
  <si>
    <t>16.9189#</t>
  </si>
  <si>
    <t>12.0224#</t>
  </si>
  <si>
    <t>8.1531#</t>
  </si>
  <si>
    <t>5.7562#</t>
  </si>
  <si>
    <t>3.8613#</t>
  </si>
  <si>
    <t>2.5179#</t>
  </si>
  <si>
    <t>4.7118#</t>
  </si>
  <si>
    <t>Black</t>
    <phoneticPr fontId="1" type="noConversion"/>
  </si>
  <si>
    <t>51.3272#</t>
  </si>
  <si>
    <t>48.2298#</t>
  </si>
  <si>
    <t>47.4389#</t>
  </si>
  <si>
    <t>40.5831#</t>
  </si>
  <si>
    <t>12.2290#</t>
  </si>
  <si>
    <t>1,520.0263#</t>
  </si>
  <si>
    <t>158.8172#</t>
  </si>
  <si>
    <t>71.7972#</t>
  </si>
  <si>
    <t>49.4042#</t>
  </si>
  <si>
    <t>84.1682#</t>
  </si>
  <si>
    <t>20.5621#</t>
  </si>
  <si>
    <t>10.9925#</t>
  </si>
  <si>
    <t>17.1702#</t>
  </si>
  <si>
    <t>12.7562#</t>
  </si>
  <si>
    <t>7.0189#</t>
  </si>
  <si>
    <t>16.5348#</t>
  </si>
  <si>
    <t>4.3588#</t>
  </si>
  <si>
    <t>161.5538#</t>
  </si>
  <si>
    <t>134.9509#</t>
  </si>
  <si>
    <t>55.5574#</t>
  </si>
  <si>
    <t>25.7102#</t>
  </si>
  <si>
    <t>46.8384#</t>
  </si>
  <si>
    <t>23.6487#</t>
  </si>
  <si>
    <t>16.1861#</t>
  </si>
  <si>
    <t>7.0986#</t>
  </si>
  <si>
    <t>3.0743#</t>
  </si>
  <si>
    <t>8.6815#</t>
  </si>
  <si>
    <t>86.2439#</t>
  </si>
  <si>
    <t>46.7101#</t>
  </si>
  <si>
    <t>237.0892#</t>
  </si>
  <si>
    <t>39.5348#</t>
  </si>
  <si>
    <t>15.1301#</t>
  </si>
  <si>
    <t>24.6608#</t>
  </si>
  <si>
    <t>14.5592#</t>
  </si>
  <si>
    <t>4.6372#</t>
  </si>
  <si>
    <t>7.8256#</t>
  </si>
  <si>
    <t>42.7438#</t>
  </si>
  <si>
    <t>16.6296#</t>
  </si>
  <si>
    <t>24.0460#</t>
  </si>
  <si>
    <t>12.9152#</t>
  </si>
  <si>
    <t>965.9411#</t>
  </si>
  <si>
    <t>21.9856#</t>
  </si>
  <si>
    <t>6.0693#</t>
  </si>
  <si>
    <t>10.8338#</t>
  </si>
  <si>
    <t>8.1859#</t>
  </si>
  <si>
    <t>197.4466#</t>
  </si>
  <si>
    <t>144.6121#</t>
  </si>
  <si>
    <t>445.0623#</t>
  </si>
  <si>
    <t>57.0322#</t>
  </si>
  <si>
    <t>81.5035#</t>
  </si>
  <si>
    <t>66.4853#</t>
  </si>
  <si>
    <t>115.1664#</t>
  </si>
  <si>
    <t>936.0913#</t>
  </si>
  <si>
    <t>112.5403#</t>
  </si>
  <si>
    <t>323.0189#</t>
  </si>
  <si>
    <t>18.7678#</t>
  </si>
  <si>
    <t>27.4645#</t>
  </si>
  <si>
    <t>11.6077#</t>
  </si>
  <si>
    <t>28,337.1987#</t>
  </si>
  <si>
    <t>476.3365#</t>
  </si>
  <si>
    <t>9.4782#</t>
  </si>
  <si>
    <t>5.8656#</t>
  </si>
  <si>
    <t>71.9778#</t>
  </si>
  <si>
    <t>19.4071#</t>
  </si>
  <si>
    <t>306.3796#</t>
  </si>
  <si>
    <t>5.9878#</t>
  </si>
  <si>
    <t>3,124.7523#</t>
  </si>
  <si>
    <t>107.3369#</t>
  </si>
  <si>
    <t>69.7265#</t>
  </si>
  <si>
    <t>199.7667#</t>
  </si>
  <si>
    <t>171.5571#</t>
  </si>
  <si>
    <t>79.4805#</t>
  </si>
  <si>
    <t>1,742.9502#</t>
  </si>
  <si>
    <t>382.6118#</t>
  </si>
  <si>
    <t>2,840.5784#</t>
  </si>
  <si>
    <t>75.7278#</t>
  </si>
  <si>
    <t>71.9216#</t>
  </si>
  <si>
    <t>50.0941#</t>
  </si>
  <si>
    <t>66.0947#</t>
  </si>
  <si>
    <t>26.1760#</t>
  </si>
  <si>
    <t>8.6424#</t>
  </si>
  <si>
    <t>7.8619#</t>
  </si>
  <si>
    <t>3.7694#</t>
  </si>
  <si>
    <t>10.5701#</t>
  </si>
  <si>
    <t>317.5782#</t>
  </si>
  <si>
    <t>282.5441#</t>
  </si>
  <si>
    <t>134.7954#</t>
  </si>
  <si>
    <t>64.7610#</t>
  </si>
  <si>
    <t>68.7295#</t>
  </si>
  <si>
    <t>45.9846#</t>
  </si>
  <si>
    <t>37.7823#</t>
  </si>
  <si>
    <t>20.8442#</t>
  </si>
  <si>
    <t>13.3458#</t>
  </si>
  <si>
    <t>8.2406#</t>
  </si>
  <si>
    <t>3.4796#</t>
  </si>
  <si>
    <t>10.0005#</t>
  </si>
  <si>
    <t>6.0477#</t>
  </si>
  <si>
    <t>4.4890#</t>
  </si>
  <si>
    <t>5.1174#</t>
  </si>
  <si>
    <t>1,421.7258#</t>
  </si>
  <si>
    <t>112.0081#</t>
  </si>
  <si>
    <t>81.3452#</t>
  </si>
  <si>
    <t>33.0237#</t>
  </si>
  <si>
    <t>36.8820#</t>
  </si>
  <si>
    <t>21.9552#</t>
  </si>
  <si>
    <t>11.0009#</t>
  </si>
  <si>
    <t>5.8740#</t>
  </si>
  <si>
    <t>4.0668#</t>
  </si>
  <si>
    <t>2.6635#</t>
  </si>
  <si>
    <t>4.5229#</t>
  </si>
  <si>
    <t>252.2741#</t>
  </si>
  <si>
    <t>102.1061#</t>
  </si>
  <si>
    <t>112.8177#</t>
  </si>
  <si>
    <t>81.6490#</t>
  </si>
  <si>
    <t>42.1875#</t>
  </si>
  <si>
    <t>43.9474#</t>
  </si>
  <si>
    <t>36.4490#</t>
  </si>
  <si>
    <t>17.5373#</t>
  </si>
  <si>
    <t>10.8973#</t>
  </si>
  <si>
    <t>6.8919#</t>
  </si>
  <si>
    <t>4.2223#</t>
  </si>
  <si>
    <t>2.8083#</t>
  </si>
  <si>
    <t>5.6032#</t>
  </si>
  <si>
    <t>139.0070#</t>
  </si>
  <si>
    <t>43.1883#</t>
  </si>
  <si>
    <t>37.8194#</t>
  </si>
  <si>
    <t>17.6084#</t>
  </si>
  <si>
    <t>17.6934#</t>
  </si>
  <si>
    <t>13.8630#</t>
  </si>
  <si>
    <t>8.4645#</t>
  </si>
  <si>
    <t>6.0031#</t>
  </si>
  <si>
    <t>4.2586#</t>
  </si>
  <si>
    <t>2.3285#</t>
  </si>
  <si>
    <t>4.4597#</t>
  </si>
  <si>
    <t>4.5919#</t>
  </si>
  <si>
    <t>3.2621#</t>
  </si>
  <si>
    <t>3.2065#</t>
  </si>
  <si>
    <t>2.3710#</t>
  </si>
  <si>
    <t>1.9974#</t>
  </si>
  <si>
    <t>1.7431#</t>
  </si>
  <si>
    <t>1.8527#</t>
  </si>
  <si>
    <t>44.7366#</t>
  </si>
  <si>
    <t>57.7159#</t>
  </si>
  <si>
    <t>35.7134#</t>
  </si>
  <si>
    <t>35.4427#</t>
  </si>
  <si>
    <t>24.4913#</t>
  </si>
  <si>
    <t>18.0258#</t>
  </si>
  <si>
    <t>12.3391#</t>
  </si>
  <si>
    <t>8.6036#</t>
  </si>
  <si>
    <t>4.8669#</t>
  </si>
  <si>
    <t>3.1154#</t>
  </si>
  <si>
    <t>2.0981#</t>
  </si>
  <si>
    <t>2.9635#</t>
  </si>
  <si>
    <t>37.2946#</t>
  </si>
  <si>
    <t>22.4892#</t>
  </si>
  <si>
    <t>23.1580#</t>
  </si>
  <si>
    <t>18.7043#</t>
  </si>
  <si>
    <t>9.0283#</t>
  </si>
  <si>
    <t>7.8942#</t>
  </si>
  <si>
    <t>4.1782#</t>
  </si>
  <si>
    <t>2.7205#</t>
  </si>
  <si>
    <t>1.8755#</t>
  </si>
  <si>
    <t>2.4867#</t>
  </si>
  <si>
    <t>7,895.0546#</t>
  </si>
  <si>
    <t>55.4127#</t>
  </si>
  <si>
    <t>27.6471#</t>
  </si>
  <si>
    <t>24.6442#</t>
  </si>
  <si>
    <t>15.8576#</t>
  </si>
  <si>
    <t>11.3462#</t>
  </si>
  <si>
    <t>7.0140#</t>
  </si>
  <si>
    <t>5.0250#</t>
  </si>
  <si>
    <t>3.4858#</t>
  </si>
  <si>
    <t>2.1590#</t>
  </si>
  <si>
    <t>2.9802#</t>
  </si>
  <si>
    <t>18.4695#</t>
  </si>
  <si>
    <t>9.4083#</t>
  </si>
  <si>
    <t>4.8498#</t>
  </si>
  <si>
    <t>3.0945#</t>
  </si>
  <si>
    <t>1.9321#</t>
  </si>
  <si>
    <t>2.4665#</t>
  </si>
  <si>
    <t>15.1693#</t>
  </si>
  <si>
    <t>32.1192#</t>
  </si>
  <si>
    <t>16.9228#</t>
  </si>
  <si>
    <t>8.5315#</t>
  </si>
  <si>
    <t>4.5707#</t>
  </si>
  <si>
    <t>3.9091#</t>
  </si>
  <si>
    <t>2.6946#</t>
  </si>
  <si>
    <t>3.8329#</t>
  </si>
  <si>
    <t>71.4394#</t>
  </si>
  <si>
    <t>25.3451#</t>
  </si>
  <si>
    <t>17.2604#</t>
  </si>
  <si>
    <t>7.7750#</t>
  </si>
  <si>
    <t>7.1666#</t>
  </si>
  <si>
    <t>3.1725#</t>
  </si>
  <si>
    <t>1.9348#</t>
  </si>
  <si>
    <t>3.2984#</t>
  </si>
  <si>
    <t>31.4746#</t>
  </si>
  <si>
    <t>13.2004#</t>
  </si>
  <si>
    <t>22.8383#</t>
  </si>
  <si>
    <t>21.7438#</t>
  </si>
  <si>
    <t>11.0234#</t>
  </si>
  <si>
    <t>5.7075#</t>
  </si>
  <si>
    <t>5.5897#</t>
  </si>
  <si>
    <t>3.0831#</t>
  </si>
  <si>
    <t>2.0253#</t>
  </si>
  <si>
    <t>2.7170#</t>
  </si>
  <si>
    <t>195.8568#</t>
  </si>
  <si>
    <t>26.0046#</t>
  </si>
  <si>
    <t>26.7137#</t>
  </si>
  <si>
    <t>17.7149#</t>
  </si>
  <si>
    <t>17.0414#</t>
  </si>
  <si>
    <t>11.8636#</t>
  </si>
  <si>
    <t>8.9925#</t>
  </si>
  <si>
    <t>5.7117#</t>
  </si>
  <si>
    <t>3.7044#</t>
  </si>
  <si>
    <t>2.3533#</t>
  </si>
  <si>
    <t>3.7233#</t>
  </si>
  <si>
    <t>664.9510#</t>
  </si>
  <si>
    <t>54.3082#</t>
  </si>
  <si>
    <t>19.0957#</t>
  </si>
  <si>
    <t>7.4613#</t>
  </si>
  <si>
    <t>3.8948#</t>
  </si>
  <si>
    <t>2.5218#</t>
  </si>
  <si>
    <t>3.8893#</t>
  </si>
  <si>
    <t>5,369.2917#</t>
  </si>
  <si>
    <t>478.9274#</t>
  </si>
  <si>
    <t>71.3241#</t>
  </si>
  <si>
    <t>45.9614#</t>
  </si>
  <si>
    <t>53.9390#</t>
  </si>
  <si>
    <t>40.6925#</t>
  </si>
  <si>
    <t>29.0085#</t>
  </si>
  <si>
    <t>23.3172#</t>
  </si>
  <si>
    <t>15.0716#</t>
  </si>
  <si>
    <t>7.6361#</t>
  </si>
  <si>
    <t>5.2751#</t>
  </si>
  <si>
    <t>2.6708#</t>
  </si>
  <si>
    <t>9.9683#</t>
  </si>
  <si>
    <t>50.7817#</t>
  </si>
  <si>
    <t>33.0635#</t>
  </si>
  <si>
    <t>32.6024#</t>
  </si>
  <si>
    <t>22.5927#</t>
  </si>
  <si>
    <t>12.0998#</t>
  </si>
  <si>
    <t>8.5835#</t>
  </si>
  <si>
    <t>5.3658#</t>
  </si>
  <si>
    <t>3.5888#</t>
  </si>
  <si>
    <t>2.1208#</t>
  </si>
  <si>
    <t>3.4812#</t>
  </si>
  <si>
    <t>125.0529#</t>
  </si>
  <si>
    <t>56.7975#</t>
  </si>
  <si>
    <t>38.3791#</t>
  </si>
  <si>
    <t>21.1874#</t>
  </si>
  <si>
    <t>28.1655#</t>
  </si>
  <si>
    <t>3.3298#</t>
  </si>
  <si>
    <t>4.4953#</t>
  </si>
  <si>
    <t>136.8557#</t>
  </si>
  <si>
    <t>49.6169#</t>
  </si>
  <si>
    <t>41.3543#</t>
  </si>
  <si>
    <t>18.7088#</t>
  </si>
  <si>
    <t>19.2198#</t>
  </si>
  <si>
    <t>7.2316#</t>
  </si>
  <si>
    <t>5.1015#</t>
  </si>
  <si>
    <t>3.1723#</t>
  </si>
  <si>
    <t>1.8469#</t>
  </si>
  <si>
    <t>2.7739#</t>
  </si>
  <si>
    <t>181.6880#</t>
  </si>
  <si>
    <t>79.7937#</t>
  </si>
  <si>
    <t>116.3836#</t>
  </si>
  <si>
    <t>57.0154#</t>
  </si>
  <si>
    <t>47.9899#</t>
  </si>
  <si>
    <t>27.5822#</t>
  </si>
  <si>
    <t>21.1424#</t>
  </si>
  <si>
    <t>13.2674#</t>
  </si>
  <si>
    <t>8.9212#</t>
  </si>
  <si>
    <t>4.5353#</t>
  </si>
  <si>
    <t>2.7238#</t>
  </si>
  <si>
    <t>2.0545#</t>
  </si>
  <si>
    <t>3.1724#</t>
  </si>
  <si>
    <t>247.8372#</t>
  </si>
  <si>
    <t>37.6699#</t>
  </si>
  <si>
    <t>55.6358#</t>
  </si>
  <si>
    <t>58.8782#</t>
  </si>
  <si>
    <t>24.7295#</t>
  </si>
  <si>
    <t>14.5814#</t>
  </si>
  <si>
    <t>10.8020#</t>
  </si>
  <si>
    <t>6.2566#</t>
  </si>
  <si>
    <t>4.5427#</t>
  </si>
  <si>
    <t>3.2002#</t>
  </si>
  <si>
    <t>8.1107#</t>
  </si>
  <si>
    <t>55.3250#</t>
  </si>
  <si>
    <t>114.0202#</t>
  </si>
  <si>
    <t>27.2581#</t>
  </si>
  <si>
    <t>49.3874#</t>
  </si>
  <si>
    <t>73.4429#</t>
  </si>
  <si>
    <t>11.4311#</t>
  </si>
  <si>
    <t>8.4560#</t>
  </si>
  <si>
    <t>8.6602#</t>
  </si>
  <si>
    <t>8.4131#</t>
  </si>
  <si>
    <t>174.7100#</t>
  </si>
  <si>
    <t>325.8132#</t>
  </si>
  <si>
    <t>268.8630#</t>
  </si>
  <si>
    <t>133.3351#</t>
  </si>
  <si>
    <t>59.9566#</t>
  </si>
  <si>
    <t>37.5304#</t>
  </si>
  <si>
    <t>31.9757#</t>
  </si>
  <si>
    <t>20.2482#</t>
  </si>
  <si>
    <t>12.5108#</t>
  </si>
  <si>
    <t>7.7206#</t>
  </si>
  <si>
    <t>4.1717#</t>
  </si>
  <si>
    <t>2.8554#</t>
  </si>
  <si>
    <t>1.9733#</t>
  </si>
  <si>
    <t>2.7956#</t>
  </si>
  <si>
    <t>64.8851#</t>
  </si>
  <si>
    <t>216.5714#</t>
  </si>
  <si>
    <t>117.7763#</t>
  </si>
  <si>
    <t>68.2091#</t>
  </si>
  <si>
    <t>47.7380#</t>
  </si>
  <si>
    <t>37.0267#</t>
  </si>
  <si>
    <t>27.0820#</t>
  </si>
  <si>
    <t>19.4442#</t>
  </si>
  <si>
    <t>12.6175#</t>
  </si>
  <si>
    <t>8.2216#</t>
  </si>
  <si>
    <t>4.8363#</t>
  </si>
  <si>
    <t>3.1350#</t>
  </si>
  <si>
    <t>2.0650#</t>
  </si>
  <si>
    <t>3.0155#</t>
  </si>
  <si>
    <t>Localized</t>
    <phoneticPr fontId="1" type="noConversion"/>
  </si>
  <si>
    <t>83.8521#</t>
  </si>
  <si>
    <t>76.3682#</t>
  </si>
  <si>
    <t>7.4349#</t>
  </si>
  <si>
    <t>5.7472#</t>
  </si>
  <si>
    <t>6.3230#</t>
  </si>
  <si>
    <t>1,535.4552#</t>
  </si>
  <si>
    <t>435.1461#</t>
  </si>
  <si>
    <t>90.2863#</t>
  </si>
  <si>
    <t>37.3592#</t>
  </si>
  <si>
    <t>45.2100#</t>
  </si>
  <si>
    <t>35.9624#</t>
  </si>
  <si>
    <t>26.6836#</t>
  </si>
  <si>
    <t>13.6224#</t>
  </si>
  <si>
    <t>8.4998#</t>
  </si>
  <si>
    <t>4.5171#</t>
  </si>
  <si>
    <t>2.4923#</t>
  </si>
  <si>
    <t>5.4511#</t>
  </si>
  <si>
    <t>449.3977#</t>
  </si>
  <si>
    <t>56.9121#</t>
  </si>
  <si>
    <t>85.7672#</t>
  </si>
  <si>
    <t>36.3570#</t>
  </si>
  <si>
    <t>44.5387#</t>
  </si>
  <si>
    <t>23.3969#</t>
  </si>
  <si>
    <t>17.3122#</t>
  </si>
  <si>
    <t>9.3024#</t>
  </si>
  <si>
    <t>10.5491#</t>
  </si>
  <si>
    <t>5.3377#</t>
  </si>
  <si>
    <t>3.2795#</t>
  </si>
  <si>
    <t>7.1821#</t>
  </si>
  <si>
    <t>57.6274#</t>
  </si>
  <si>
    <t>53.4805#</t>
  </si>
  <si>
    <t>33.2635#</t>
  </si>
  <si>
    <t>28.0595#</t>
  </si>
  <si>
    <t>21.1652#</t>
  </si>
  <si>
    <t>15.8719#</t>
  </si>
  <si>
    <t>10.1117#</t>
  </si>
  <si>
    <t>5.8407#</t>
  </si>
  <si>
    <t>4.4368#</t>
  </si>
  <si>
    <t>2.3930#</t>
  </si>
  <si>
    <t>4.7307#</t>
  </si>
  <si>
    <t>254.9880#</t>
  </si>
  <si>
    <t>5.2723#</t>
  </si>
  <si>
    <t>3.1733#</t>
  </si>
  <si>
    <t>2.8007#</t>
  </si>
  <si>
    <t>1.9700#</t>
  </si>
  <si>
    <t>1.7744#</t>
  </si>
  <si>
    <t>1.9056#</t>
  </si>
  <si>
    <t>416.9980#</t>
  </si>
  <si>
    <t>165.7137#</t>
  </si>
  <si>
    <t>101.6115#</t>
  </si>
  <si>
    <t>45.0954#</t>
  </si>
  <si>
    <t>37.3471#</t>
  </si>
  <si>
    <t>30.7971#</t>
  </si>
  <si>
    <t>20.6798#</t>
  </si>
  <si>
    <t>15.5768#</t>
  </si>
  <si>
    <t>9.8111#</t>
  </si>
  <si>
    <t>5.5984#</t>
  </si>
  <si>
    <t>3.4393#</t>
  </si>
  <si>
    <t>2.1487#</t>
  </si>
  <si>
    <t>3.2505#</t>
  </si>
  <si>
    <t>31.0827#</t>
  </si>
  <si>
    <t>13.9027#</t>
  </si>
  <si>
    <t>14.2354#</t>
  </si>
  <si>
    <t>7.3845#</t>
  </si>
  <si>
    <t>4.6035#</t>
  </si>
  <si>
    <t>3.0716#</t>
  </si>
  <si>
    <t>2.0946#</t>
  </si>
  <si>
    <t>2.8094#</t>
  </si>
  <si>
    <t>154.0840#</t>
  </si>
  <si>
    <t>83.0314#</t>
  </si>
  <si>
    <t>54.0466#</t>
  </si>
  <si>
    <t>25.4792#</t>
  </si>
  <si>
    <t>27.2700#</t>
  </si>
  <si>
    <t>26.6039#</t>
  </si>
  <si>
    <t>15.6336#</t>
  </si>
  <si>
    <t>9.4717#</t>
  </si>
  <si>
    <t>5.1746#</t>
  </si>
  <si>
    <t>4.0773#</t>
  </si>
  <si>
    <t>2.2857#</t>
  </si>
  <si>
    <t>3.3785#</t>
  </si>
  <si>
    <t>163.7900#</t>
  </si>
  <si>
    <t>15.6872#</t>
  </si>
  <si>
    <t>8.6836#</t>
  </si>
  <si>
    <t>6.6997#</t>
  </si>
  <si>
    <t>3.2063#</t>
  </si>
  <si>
    <t>2.3596#</t>
  </si>
  <si>
    <t>2.9669#</t>
  </si>
  <si>
    <t>17.2871#</t>
  </si>
  <si>
    <t>22.3468#</t>
  </si>
  <si>
    <t>18.6135#</t>
  </si>
  <si>
    <t>13.2314#</t>
  </si>
  <si>
    <t>5.0798#</t>
  </si>
  <si>
    <t>4.7153#</t>
  </si>
  <si>
    <t>2.3897#</t>
  </si>
  <si>
    <t>3.8622#</t>
  </si>
  <si>
    <t>26.8656#</t>
  </si>
  <si>
    <t>18.1166#</t>
  </si>
  <si>
    <t>18.2159#</t>
  </si>
  <si>
    <t>8.5476#</t>
  </si>
  <si>
    <t>7.6621#</t>
  </si>
  <si>
    <t>3.0270#</t>
  </si>
  <si>
    <t>2.0052#</t>
  </si>
  <si>
    <t>3.1633#</t>
  </si>
  <si>
    <t>307.1791#</t>
  </si>
  <si>
    <t>45.3821#</t>
  </si>
  <si>
    <t>30.1500#</t>
  </si>
  <si>
    <t>20.8941#</t>
  </si>
  <si>
    <t>11.8784#</t>
  </si>
  <si>
    <t>10.8624#</t>
  </si>
  <si>
    <t>5.5879#</t>
  </si>
  <si>
    <t>3.2423#</t>
  </si>
  <si>
    <t>2.0760#</t>
  </si>
  <si>
    <t>2.9338#</t>
  </si>
  <si>
    <t>147.4130#</t>
  </si>
  <si>
    <t>54.0235#</t>
  </si>
  <si>
    <t>49.1667#</t>
  </si>
  <si>
    <t>21.8680#</t>
  </si>
  <si>
    <t>18.3402#</t>
  </si>
  <si>
    <t>13.6467#</t>
  </si>
  <si>
    <t>10.6581#</t>
  </si>
  <si>
    <t>5.9724#</t>
  </si>
  <si>
    <t>3.8700#</t>
  </si>
  <si>
    <t>2.3631#</t>
  </si>
  <si>
    <t>3.8300#</t>
  </si>
  <si>
    <t>81.3371#</t>
  </si>
  <si>
    <t>57.9575#</t>
  </si>
  <si>
    <t>59.7654#</t>
  </si>
  <si>
    <t>11.6470#</t>
  </si>
  <si>
    <t>7.7270#</t>
  </si>
  <si>
    <t>5.5562#</t>
  </si>
  <si>
    <t>3.6233#</t>
  </si>
  <si>
    <t>2.1675#</t>
  </si>
  <si>
    <t>3.4381#</t>
  </si>
  <si>
    <t>68.2940#</t>
  </si>
  <si>
    <t>49.1069#</t>
  </si>
  <si>
    <t>77.4827#</t>
  </si>
  <si>
    <t>35.7070#</t>
  </si>
  <si>
    <t>35.8822#</t>
  </si>
  <si>
    <t>27.2462#</t>
  </si>
  <si>
    <t>20.0269#</t>
  </si>
  <si>
    <t>11.6193#</t>
  </si>
  <si>
    <t>6.4914#</t>
  </si>
  <si>
    <t>4.9321#</t>
  </si>
  <si>
    <t>3.3079#</t>
  </si>
  <si>
    <t>9.7673#</t>
  </si>
  <si>
    <t>119.6401#</t>
  </si>
  <si>
    <t>76.6739#</t>
  </si>
  <si>
    <t>25.0388#</t>
  </si>
  <si>
    <t>54.5430#</t>
  </si>
  <si>
    <t>31.5597#</t>
  </si>
  <si>
    <t>21.5142#</t>
  </si>
  <si>
    <t>16.1409#</t>
  </si>
  <si>
    <t>8.4845#</t>
  </si>
  <si>
    <t>5.1143#</t>
  </si>
  <si>
    <t>4.2370#</t>
  </si>
  <si>
    <t>2.2433#</t>
  </si>
  <si>
    <t>3.7600#</t>
  </si>
  <si>
    <t>804.3786#</t>
  </si>
  <si>
    <t>1,880.7076#</t>
  </si>
  <si>
    <t>440.7222#</t>
  </si>
  <si>
    <t>40.5567#</t>
  </si>
  <si>
    <t>16.2546#</t>
  </si>
  <si>
    <t>59.1800#</t>
  </si>
  <si>
    <t>9.7252#</t>
  </si>
  <si>
    <t>11.0613#</t>
  </si>
  <si>
    <t>12.0240#</t>
  </si>
  <si>
    <t>314.9607#</t>
  </si>
  <si>
    <t>57.2233#</t>
  </si>
  <si>
    <t>126.7271#</t>
  </si>
  <si>
    <t>110.4250#</t>
  </si>
  <si>
    <t>59.1057#</t>
  </si>
  <si>
    <t>54.0376#</t>
  </si>
  <si>
    <t>28.3788#</t>
  </si>
  <si>
    <t>15.9260#</t>
  </si>
  <si>
    <t>7.7349#</t>
  </si>
  <si>
    <t>5.8951#</t>
  </si>
  <si>
    <t>3.0373#</t>
  </si>
  <si>
    <t>1.7852#</t>
  </si>
  <si>
    <t>3.0066#</t>
  </si>
  <si>
    <t>650.3630#</t>
  </si>
  <si>
    <t>118.5965#</t>
  </si>
  <si>
    <t>123.1971#</t>
  </si>
  <si>
    <t>110.4294#</t>
  </si>
  <si>
    <t>53.9275#</t>
  </si>
  <si>
    <t>44.9946#</t>
  </si>
  <si>
    <t>32.1124#</t>
  </si>
  <si>
    <t>27.0579#</t>
  </si>
  <si>
    <t>16.1719#</t>
  </si>
  <si>
    <t>10.5996#</t>
  </si>
  <si>
    <t>4.9844#</t>
  </si>
  <si>
    <t>3.2379#</t>
  </si>
  <si>
    <t>1.9606#</t>
  </si>
  <si>
    <t>3.4676#</t>
  </si>
  <si>
    <t>442.1910#</t>
  </si>
  <si>
    <t>180.2238#</t>
  </si>
  <si>
    <t>121.1120#</t>
  </si>
  <si>
    <t>34.3392#</t>
  </si>
  <si>
    <t>54.8556#</t>
  </si>
  <si>
    <t>38.4665#</t>
  </si>
  <si>
    <t>37.6515#</t>
  </si>
  <si>
    <t>17.0816#</t>
  </si>
  <si>
    <t>14.1526#</t>
  </si>
  <si>
    <t>9.6258#</t>
  </si>
  <si>
    <t>7.3908#</t>
  </si>
  <si>
    <t>2.3902#</t>
  </si>
  <si>
    <t>10.4689#</t>
  </si>
  <si>
    <t>73.2573#</t>
  </si>
  <si>
    <t>47.2053#</t>
  </si>
  <si>
    <t>78.0137#</t>
  </si>
  <si>
    <t>75.3509#</t>
  </si>
  <si>
    <t>28.1967#</t>
  </si>
  <si>
    <t>36.1043#</t>
  </si>
  <si>
    <t>36.3023#</t>
  </si>
  <si>
    <t>8.7688#</t>
  </si>
  <si>
    <t>19.1457#</t>
  </si>
  <si>
    <t>5.6523#</t>
  </si>
  <si>
    <t>176.8522#</t>
  </si>
  <si>
    <t>277.6934#</t>
  </si>
  <si>
    <t>329.6968#</t>
  </si>
  <si>
    <t>91.9918#</t>
  </si>
  <si>
    <t>49.5629#</t>
  </si>
  <si>
    <t>49.5964#</t>
  </si>
  <si>
    <t>33.0307#</t>
  </si>
  <si>
    <t>22.5382#</t>
  </si>
  <si>
    <t>15.1460#</t>
  </si>
  <si>
    <t>8.1748#</t>
  </si>
  <si>
    <t>5.3561#</t>
  </si>
  <si>
    <t>3.1772#</t>
  </si>
  <si>
    <t>1.9557#</t>
  </si>
  <si>
    <t>3.0689#</t>
  </si>
  <si>
    <t>892.3655#</t>
  </si>
  <si>
    <t>430.1455#</t>
  </si>
  <si>
    <t>268.3906#</t>
  </si>
  <si>
    <t>164.7589#</t>
  </si>
  <si>
    <t>97.3742#</t>
  </si>
  <si>
    <t>54.1127#</t>
  </si>
  <si>
    <t>42.1164#</t>
  </si>
  <si>
    <t>31.8923#</t>
  </si>
  <si>
    <t>22.2999#</t>
  </si>
  <si>
    <t>15.4934#</t>
  </si>
  <si>
    <t>9.3531#</t>
  </si>
  <si>
    <t>5.4988#</t>
  </si>
  <si>
    <t>3.4340#</t>
  </si>
  <si>
    <t>2.1000#</t>
  </si>
  <si>
    <t>3.2826#</t>
  </si>
  <si>
    <t>Regional</t>
    <phoneticPr fontId="1" type="noConversion"/>
  </si>
  <si>
    <t>1,069.1162#</t>
  </si>
  <si>
    <t>143.5639#</t>
  </si>
  <si>
    <t>196.4068#</t>
  </si>
  <si>
    <t>138.0287#</t>
  </si>
  <si>
    <t>76.0516#</t>
  </si>
  <si>
    <t>72.7141#</t>
  </si>
  <si>
    <t>26.2048#</t>
  </si>
  <si>
    <t>23.5314#</t>
  </si>
  <si>
    <t>12.4594#</t>
  </si>
  <si>
    <t>6.0877#</t>
  </si>
  <si>
    <t>23.0559#</t>
  </si>
  <si>
    <t>667.3976#</t>
  </si>
  <si>
    <t>130.5482#</t>
  </si>
  <si>
    <t>161.0410#</t>
  </si>
  <si>
    <t>95.0789#</t>
  </si>
  <si>
    <t>114.3400#</t>
  </si>
  <si>
    <t>52.8774#</t>
  </si>
  <si>
    <t>29.4519#</t>
  </si>
  <si>
    <t>77.3879#</t>
  </si>
  <si>
    <t>20.8114#</t>
  </si>
  <si>
    <t>5.1539#</t>
  </si>
  <si>
    <t>40.7202#</t>
  </si>
  <si>
    <t>1,418.3647#</t>
  </si>
  <si>
    <t>460.6270#</t>
  </si>
  <si>
    <t>106.7178#</t>
  </si>
  <si>
    <t>126.8406#</t>
  </si>
  <si>
    <t>15.1502#</t>
  </si>
  <si>
    <t>52.9685#</t>
  </si>
  <si>
    <t>24.9205#</t>
  </si>
  <si>
    <t>20.7083#</t>
  </si>
  <si>
    <t>11.0565#</t>
  </si>
  <si>
    <t>7.0515#</t>
  </si>
  <si>
    <t>4.0055#</t>
  </si>
  <si>
    <t>11.6806#</t>
  </si>
  <si>
    <t>81.8211#</t>
  </si>
  <si>
    <t>11.0512#</t>
  </si>
  <si>
    <t>4.9075#</t>
  </si>
  <si>
    <t>3.3905#</t>
  </si>
  <si>
    <t>2.4388#</t>
  </si>
  <si>
    <t>2.9717#</t>
  </si>
  <si>
    <t>3,139.6131#</t>
  </si>
  <si>
    <t>382.2473#</t>
  </si>
  <si>
    <t>358.3307#</t>
  </si>
  <si>
    <t>140.2360#</t>
  </si>
  <si>
    <t>77.0463#</t>
  </si>
  <si>
    <t>84.4155#</t>
  </si>
  <si>
    <t>62.8562#</t>
  </si>
  <si>
    <t>54.7401#</t>
  </si>
  <si>
    <t>30.2890#</t>
  </si>
  <si>
    <t>15.4160#</t>
  </si>
  <si>
    <t>8.4507#</t>
  </si>
  <si>
    <t>3.9804#</t>
  </si>
  <si>
    <t>10.4335#</t>
  </si>
  <si>
    <t>453.4906#</t>
  </si>
  <si>
    <t>83.5600#</t>
  </si>
  <si>
    <t>54.4032#</t>
  </si>
  <si>
    <t>95.2747#</t>
  </si>
  <si>
    <t>40.0445#</t>
  </si>
  <si>
    <t>5.6072#</t>
  </si>
  <si>
    <t>4.8512#</t>
  </si>
  <si>
    <t>10.0635#</t>
  </si>
  <si>
    <t>15.4864#</t>
  </si>
  <si>
    <t>212.2016#</t>
  </si>
  <si>
    <t>597.6276#</t>
  </si>
  <si>
    <t>258.5899#</t>
  </si>
  <si>
    <t>145.7765#</t>
  </si>
  <si>
    <t>177.8791#</t>
  </si>
  <si>
    <t>72.8976#</t>
  </si>
  <si>
    <t>33.1007#</t>
  </si>
  <si>
    <t>17.1224#</t>
  </si>
  <si>
    <t>12.8822#</t>
  </si>
  <si>
    <t>12.8109#</t>
  </si>
  <si>
    <t>4.1626#</t>
  </si>
  <si>
    <t>11.3082#</t>
  </si>
  <si>
    <t>309.6727#</t>
  </si>
  <si>
    <t>62.3330#</t>
  </si>
  <si>
    <t>153.3585#</t>
  </si>
  <si>
    <t>186.7344#</t>
  </si>
  <si>
    <t>36.0414#</t>
  </si>
  <si>
    <t>9.3683#</t>
  </si>
  <si>
    <t>18.6278#</t>
  </si>
  <si>
    <t>262.2448#</t>
  </si>
  <si>
    <t>43.2050#</t>
  </si>
  <si>
    <t>62.2609#</t>
  </si>
  <si>
    <t>11.1694#</t>
  </si>
  <si>
    <t>4.1938#</t>
  </si>
  <si>
    <t>9.1811#</t>
  </si>
  <si>
    <t>1,078.9587#</t>
  </si>
  <si>
    <t>66.0622#</t>
  </si>
  <si>
    <t>117.0088#</t>
  </si>
  <si>
    <t>42.2684#</t>
  </si>
  <si>
    <t>16.2739#</t>
  </si>
  <si>
    <t>9.7944#</t>
  </si>
  <si>
    <t>5.1753#</t>
  </si>
  <si>
    <t>10.6434#</t>
  </si>
  <si>
    <t>705.6135#</t>
  </si>
  <si>
    <t>286.2499#</t>
  </si>
  <si>
    <t>49.7708#</t>
  </si>
  <si>
    <t>117.6356#</t>
  </si>
  <si>
    <t>32.8722#</t>
  </si>
  <si>
    <t>22.4144#</t>
  </si>
  <si>
    <t>20.1952#</t>
  </si>
  <si>
    <t>11.5251#</t>
  </si>
  <si>
    <t>8.6017#</t>
  </si>
  <si>
    <t>4.1110#</t>
  </si>
  <si>
    <t>9.2919#</t>
  </si>
  <si>
    <t>213.6520#</t>
  </si>
  <si>
    <t>66.9096#</t>
  </si>
  <si>
    <t>89.8861#</t>
  </si>
  <si>
    <t>56.2483#</t>
  </si>
  <si>
    <t>60.3513#</t>
  </si>
  <si>
    <t>31.0554#</t>
  </si>
  <si>
    <t>23.8901#</t>
  </si>
  <si>
    <t>13.7994#</t>
  </si>
  <si>
    <t>6.3990#</t>
  </si>
  <si>
    <t>3.5900#</t>
  </si>
  <si>
    <t>9.4970#</t>
  </si>
  <si>
    <t>84.3157#</t>
  </si>
  <si>
    <t>88.7745#</t>
  </si>
  <si>
    <t>24.2387#</t>
  </si>
  <si>
    <t>9.5082#</t>
  </si>
  <si>
    <t>6.1196#</t>
  </si>
  <si>
    <t>11.5486#</t>
  </si>
  <si>
    <t>156.8594#</t>
  </si>
  <si>
    <t>120.0692#</t>
  </si>
  <si>
    <t>206.8260#</t>
  </si>
  <si>
    <t>115.9605#</t>
  </si>
  <si>
    <t>145.7507#</t>
  </si>
  <si>
    <t>38.4063#</t>
  </si>
  <si>
    <t>31.0935#</t>
  </si>
  <si>
    <t>42.4778#</t>
  </si>
  <si>
    <t>58.4367#</t>
  </si>
  <si>
    <t>647.7608#</t>
  </si>
  <si>
    <t>127.3537#</t>
  </si>
  <si>
    <t>51.7846#</t>
  </si>
  <si>
    <t>102.3469#</t>
  </si>
  <si>
    <t>40.5941#</t>
  </si>
  <si>
    <t>13.3132#</t>
  </si>
  <si>
    <t>26.4001#</t>
  </si>
  <si>
    <t>21.8769#</t>
  </si>
  <si>
    <t>16.7940#</t>
  </si>
  <si>
    <t>9.9552#</t>
  </si>
  <si>
    <t>20.3572#</t>
  </si>
  <si>
    <t>546.9654#</t>
  </si>
  <si>
    <t>294.4245#</t>
  </si>
  <si>
    <t>194.0679#</t>
  </si>
  <si>
    <t>171.4575#</t>
  </si>
  <si>
    <t>226.6411#</t>
  </si>
  <si>
    <t>464.2333#</t>
  </si>
  <si>
    <t>533.3945#</t>
  </si>
  <si>
    <t>92.0170#</t>
  </si>
  <si>
    <t>78.6628#</t>
  </si>
  <si>
    <t>115.3715#</t>
  </si>
  <si>
    <t>136.5337#</t>
  </si>
  <si>
    <t>59.4795#</t>
  </si>
  <si>
    <t>36.2134#</t>
  </si>
  <si>
    <t>20.3844#</t>
  </si>
  <si>
    <t>8.1638#</t>
  </si>
  <si>
    <t>4.2026#</t>
  </si>
  <si>
    <t>13.5849#</t>
  </si>
  <si>
    <t>2,017.8278#</t>
  </si>
  <si>
    <t>394.7827#</t>
  </si>
  <si>
    <t>217.5869#</t>
  </si>
  <si>
    <t>119.8619#</t>
  </si>
  <si>
    <t>87.3412#</t>
  </si>
  <si>
    <t>57.5826#</t>
  </si>
  <si>
    <t>39.6744#</t>
  </si>
  <si>
    <t>85.6140#</t>
  </si>
  <si>
    <t>22.3852#</t>
  </si>
  <si>
    <t>20.9943#</t>
  </si>
  <si>
    <t>4.8233#</t>
  </si>
  <si>
    <t>4.7829#</t>
  </si>
  <si>
    <t>15.7343#</t>
  </si>
  <si>
    <t>814.8249#</t>
  </si>
  <si>
    <t>39.9050#</t>
  </si>
  <si>
    <t>254.8236#</t>
  </si>
  <si>
    <t>105.8307#</t>
  </si>
  <si>
    <t>241.6489#</t>
  </si>
  <si>
    <t>19.6079#</t>
  </si>
  <si>
    <t>19.8310#</t>
  </si>
  <si>
    <t>27.7807#</t>
  </si>
  <si>
    <t>8.0640#</t>
  </si>
  <si>
    <t>10.8870#</t>
  </si>
  <si>
    <t>29.6318#</t>
  </si>
  <si>
    <t>155.4896#</t>
  </si>
  <si>
    <t>48.9811#</t>
  </si>
  <si>
    <t>53.7252#</t>
  </si>
  <si>
    <t>611.3414#</t>
  </si>
  <si>
    <t>719.3652#</t>
  </si>
  <si>
    <t>681.3426#</t>
  </si>
  <si>
    <t>281.7863#</t>
  </si>
  <si>
    <t>306.2525#</t>
  </si>
  <si>
    <t>143.4278#</t>
  </si>
  <si>
    <t>125.6560#</t>
  </si>
  <si>
    <t>86.4470#</t>
  </si>
  <si>
    <t>58.2556#</t>
  </si>
  <si>
    <t>41.9686#</t>
  </si>
  <si>
    <t>21.1929#</t>
  </si>
  <si>
    <t>16.5162#</t>
  </si>
  <si>
    <t>6.9824#</t>
  </si>
  <si>
    <t>3.1846#</t>
  </si>
  <si>
    <t>10.5743#</t>
  </si>
  <si>
    <t>1,191.8302#</t>
  </si>
  <si>
    <t>1,018.5294#</t>
  </si>
  <si>
    <t>914.2006#</t>
  </si>
  <si>
    <t>308.4261#</t>
  </si>
  <si>
    <t>352.3365#</t>
  </si>
  <si>
    <t>135.9207#</t>
  </si>
  <si>
    <t>110.7256#</t>
  </si>
  <si>
    <t>86.6187#</t>
  </si>
  <si>
    <t>63.5752#</t>
  </si>
  <si>
    <t>44.6518#</t>
  </si>
  <si>
    <t>24.5988#</t>
  </si>
  <si>
    <t>15.2482#</t>
  </si>
  <si>
    <t>7.8595#</t>
  </si>
  <si>
    <t>3.8609#</t>
  </si>
  <si>
    <t>11.0738#</t>
  </si>
  <si>
    <t>Distant</t>
    <phoneticPr fontId="1" type="noConversion"/>
  </si>
  <si>
    <t>36.6695#</t>
  </si>
  <si>
    <t>8.7016#</t>
  </si>
  <si>
    <t>8.1293#</t>
  </si>
  <si>
    <t>4.9820#</t>
  </si>
  <si>
    <t>6.2327#</t>
  </si>
  <si>
    <t>161.6157#</t>
  </si>
  <si>
    <t>84.5550#</t>
  </si>
  <si>
    <t>49.1177#</t>
  </si>
  <si>
    <t>45.3851#</t>
  </si>
  <si>
    <t>30.3732#</t>
  </si>
  <si>
    <t>20.7812#</t>
  </si>
  <si>
    <t>12.1941#</t>
  </si>
  <si>
    <t>7.2132#</t>
  </si>
  <si>
    <t>4.3036#</t>
  </si>
  <si>
    <t>2.5935#</t>
  </si>
  <si>
    <t>5.1483#</t>
  </si>
  <si>
    <t>213.8820#</t>
  </si>
  <si>
    <t>246.7043#</t>
  </si>
  <si>
    <t>58.1054#</t>
  </si>
  <si>
    <t>83.8955#</t>
  </si>
  <si>
    <t>38.1898#</t>
  </si>
  <si>
    <t>46.8823#</t>
  </si>
  <si>
    <t>32.3288#</t>
  </si>
  <si>
    <t>18.7331#</t>
  </si>
  <si>
    <t>10.0996#</t>
  </si>
  <si>
    <t>8.6754#</t>
  </si>
  <si>
    <t>4.7234#</t>
  </si>
  <si>
    <t>2.9273#</t>
  </si>
  <si>
    <t>6.3445#</t>
  </si>
  <si>
    <t>99.0876#</t>
  </si>
  <si>
    <t>48.3087#</t>
  </si>
  <si>
    <t>51.1013#</t>
  </si>
  <si>
    <t>38.3231#</t>
  </si>
  <si>
    <t>20.6278#</t>
  </si>
  <si>
    <t>19.2914#</t>
  </si>
  <si>
    <t>14.4532#</t>
  </si>
  <si>
    <t>9.3432#</t>
  </si>
  <si>
    <t>5.8633#</t>
  </si>
  <si>
    <t>4.3003#</t>
  </si>
  <si>
    <t>2.3457#</t>
  </si>
  <si>
    <t>4.5926#</t>
  </si>
  <si>
    <t>50.8523#</t>
  </si>
  <si>
    <t>3.9622#</t>
  </si>
  <si>
    <t>4.3079#</t>
  </si>
  <si>
    <t>3.2139#</t>
  </si>
  <si>
    <t>2.5244#</t>
  </si>
  <si>
    <t>1.9807#</t>
  </si>
  <si>
    <t>1.7417#</t>
  </si>
  <si>
    <t>1.8627#</t>
  </si>
  <si>
    <t>216.6499#</t>
  </si>
  <si>
    <t>123.4163#</t>
  </si>
  <si>
    <t>84.4761#</t>
  </si>
  <si>
    <t>44.1633#</t>
  </si>
  <si>
    <t>37.6840#</t>
  </si>
  <si>
    <t>28.3699#</t>
  </si>
  <si>
    <t>19.5100#</t>
  </si>
  <si>
    <t>14.5128#</t>
  </si>
  <si>
    <t>9.2248#</t>
  </si>
  <si>
    <t>5.2221#</t>
  </si>
  <si>
    <t>3.2350#</t>
  </si>
  <si>
    <t>2.0983#</t>
  </si>
  <si>
    <t>3.0995#</t>
  </si>
  <si>
    <t>29.6993#</t>
  </si>
  <si>
    <t>18.6862#</t>
  </si>
  <si>
    <t>16.1139#</t>
  </si>
  <si>
    <t>12.9604#</t>
  </si>
  <si>
    <t>7.6367#</t>
  </si>
  <si>
    <t>4.3041#</t>
  </si>
  <si>
    <t>2.8151#</t>
  </si>
  <si>
    <t>1.9413#</t>
  </si>
  <si>
    <t>2.6209#</t>
  </si>
  <si>
    <t>275.1352#</t>
  </si>
  <si>
    <t>99.2631#</t>
  </si>
  <si>
    <t>69.8532#</t>
  </si>
  <si>
    <t>30.8657#</t>
  </si>
  <si>
    <t>28.6781#</t>
  </si>
  <si>
    <t>21.2427#</t>
  </si>
  <si>
    <t>13.0473#</t>
  </si>
  <si>
    <t>8.0081#</t>
  </si>
  <si>
    <t>5.1695#</t>
  </si>
  <si>
    <t>3.7302#</t>
  </si>
  <si>
    <t>2.1981#</t>
  </si>
  <si>
    <t>3.1637#</t>
  </si>
  <si>
    <t>10.6688#</t>
  </si>
  <si>
    <t>19.1160#</t>
  </si>
  <si>
    <t>9.0770#</t>
  </si>
  <si>
    <t>5.8780#</t>
  </si>
  <si>
    <t>2.8494#</t>
  </si>
  <si>
    <t>2.0282#</t>
  </si>
  <si>
    <t>2.5934#</t>
  </si>
  <si>
    <t>33.6468#</t>
  </si>
  <si>
    <t>14.9261#</t>
  </si>
  <si>
    <t>29.1839#</t>
  </si>
  <si>
    <t>17.4784#</t>
  </si>
  <si>
    <t>9.9163#</t>
  </si>
  <si>
    <t>4.9041#</t>
  </si>
  <si>
    <t>4.1167#</t>
  </si>
  <si>
    <t>2.5434#</t>
  </si>
  <si>
    <t>3.8870#</t>
  </si>
  <si>
    <t>51.6115#</t>
  </si>
  <si>
    <t>14.7412#</t>
  </si>
  <si>
    <t>13.5727#</t>
  </si>
  <si>
    <t>23.2677#</t>
  </si>
  <si>
    <t>19.6346#</t>
  </si>
  <si>
    <t>7.9226#</t>
  </si>
  <si>
    <t>7.3029#</t>
  </si>
  <si>
    <t>2.9223#</t>
  </si>
  <si>
    <t>1.9695#</t>
  </si>
  <si>
    <t>3.2449#</t>
  </si>
  <si>
    <t>213.5693#</t>
  </si>
  <si>
    <t>77.3471#</t>
  </si>
  <si>
    <t>26.8061#</t>
  </si>
  <si>
    <t>27.0873#</t>
  </si>
  <si>
    <t>21.0655#</t>
  </si>
  <si>
    <t>11.3337#</t>
  </si>
  <si>
    <t>7.8504#</t>
  </si>
  <si>
    <t>5.6023#</t>
  </si>
  <si>
    <t>2.0452#</t>
  </si>
  <si>
    <t>154.5756#</t>
  </si>
  <si>
    <t>124.3903#</t>
  </si>
  <si>
    <t>38.4652#</t>
  </si>
  <si>
    <t>36.7772#</t>
  </si>
  <si>
    <t>18.5716#</t>
  </si>
  <si>
    <t>17.9901#</t>
  </si>
  <si>
    <t>12.5030#</t>
  </si>
  <si>
    <t>9.6923#</t>
  </si>
  <si>
    <t>5.7491#</t>
  </si>
  <si>
    <t>3.7226#</t>
  </si>
  <si>
    <t>2.3233#</t>
  </si>
  <si>
    <t>3.7385#</t>
  </si>
  <si>
    <t>114.9738#</t>
  </si>
  <si>
    <t>42.9688#</t>
  </si>
  <si>
    <t>39.2248#</t>
  </si>
  <si>
    <t>12.1794#</t>
  </si>
  <si>
    <t>13.6350#</t>
  </si>
  <si>
    <t>6.6000#</t>
  </si>
  <si>
    <t>3.6921#</t>
  </si>
  <si>
    <t>2.4273#</t>
  </si>
  <si>
    <t>3.8551#</t>
  </si>
  <si>
    <t>109.9880#</t>
  </si>
  <si>
    <t>60.3536#</t>
  </si>
  <si>
    <t>53.7533#</t>
  </si>
  <si>
    <t>47.0778#</t>
  </si>
  <si>
    <t>37.8047#</t>
  </si>
  <si>
    <t>27.4936#</t>
  </si>
  <si>
    <t>22.0757#</t>
  </si>
  <si>
    <t>13.0878#</t>
  </si>
  <si>
    <t>7.4030#</t>
  </si>
  <si>
    <t>5.0247#</t>
  </si>
  <si>
    <t>2.7568#</t>
  </si>
  <si>
    <t>9.7747#</t>
  </si>
  <si>
    <t>100.6526#</t>
  </si>
  <si>
    <t>90.5799#</t>
  </si>
  <si>
    <t>20.5276#</t>
  </si>
  <si>
    <t>44.2068#</t>
  </si>
  <si>
    <t>33.2834#</t>
  </si>
  <si>
    <t>21.8895#</t>
  </si>
  <si>
    <t>13.6501#</t>
  </si>
  <si>
    <t>8.9308#</t>
  </si>
  <si>
    <t>5.2252#</t>
  </si>
  <si>
    <t>3.8772#</t>
  </si>
  <si>
    <t>2.1646#</t>
  </si>
  <si>
    <t>3.6480#</t>
  </si>
  <si>
    <t>602.2726#</t>
  </si>
  <si>
    <t>109.7583#</t>
  </si>
  <si>
    <t>161.1163#</t>
  </si>
  <si>
    <t>259.3815#</t>
  </si>
  <si>
    <t>191.5414#</t>
  </si>
  <si>
    <t>213.7764#</t>
  </si>
  <si>
    <t>827.0906#</t>
  </si>
  <si>
    <t>39.2215#</t>
  </si>
  <si>
    <t>18.3961#</t>
  </si>
  <si>
    <t>41.0840#</t>
  </si>
  <si>
    <t>8.2630#</t>
  </si>
  <si>
    <t>2.7822#</t>
  </si>
  <si>
    <t>2.3405#</t>
  </si>
  <si>
    <t>6.1288#</t>
  </si>
  <si>
    <t>121.9058#</t>
  </si>
  <si>
    <t>108.9496#</t>
  </si>
  <si>
    <t>55.0543#</t>
  </si>
  <si>
    <t>57.6388#</t>
  </si>
  <si>
    <t>26.9908#</t>
  </si>
  <si>
    <t>18.4021#</t>
  </si>
  <si>
    <t>7.5923#</t>
  </si>
  <si>
    <t>5.4529#</t>
  </si>
  <si>
    <t>3.0839#</t>
  </si>
  <si>
    <t>1.8087#</t>
  </si>
  <si>
    <t>2.9465#</t>
  </si>
  <si>
    <t>377.1164#</t>
  </si>
  <si>
    <t>160.3607#</t>
  </si>
  <si>
    <t>115.7400#</t>
  </si>
  <si>
    <t>118.4958#</t>
  </si>
  <si>
    <t>59.0882#</t>
  </si>
  <si>
    <t>49.8520#</t>
  </si>
  <si>
    <t>29.0435#</t>
  </si>
  <si>
    <t>24.4008#</t>
  </si>
  <si>
    <t>16.6934#</t>
  </si>
  <si>
    <t>9.1584#</t>
  </si>
  <si>
    <t>4.8441#</t>
  </si>
  <si>
    <t>2.9226#</t>
  </si>
  <si>
    <t>2.0257#</t>
  </si>
  <si>
    <t>3.3775#</t>
  </si>
  <si>
    <t>432.8500#</t>
  </si>
  <si>
    <t>350.9155#</t>
  </si>
  <si>
    <t>77.4133#</t>
  </si>
  <si>
    <t>35.3408#</t>
  </si>
  <si>
    <t>58.5738#</t>
  </si>
  <si>
    <t>52.9775#</t>
  </si>
  <si>
    <t>31.2079#</t>
  </si>
  <si>
    <t>15.1556#</t>
  </si>
  <si>
    <t>11.5749#</t>
  </si>
  <si>
    <t>7.9570#</t>
  </si>
  <si>
    <t>5.2235#</t>
  </si>
  <si>
    <t>2.9762#</t>
  </si>
  <si>
    <t>9.2996#</t>
  </si>
  <si>
    <t>54.3637#</t>
  </si>
  <si>
    <t>92.6413#</t>
  </si>
  <si>
    <t>40.0230#</t>
  </si>
  <si>
    <t>36.7442#</t>
  </si>
  <si>
    <t>38.2031#</t>
  </si>
  <si>
    <t>33.7134#</t>
  </si>
  <si>
    <t>6.9396#</t>
  </si>
  <si>
    <t>8.6095#</t>
  </si>
  <si>
    <t>6.8025#</t>
  </si>
  <si>
    <t>197.8859#</t>
  </si>
  <si>
    <t>249.9902#</t>
  </si>
  <si>
    <t>297.6830#</t>
  </si>
  <si>
    <t>301.6154#</t>
  </si>
  <si>
    <t>116.5284#</t>
  </si>
  <si>
    <t>59.8820#</t>
  </si>
  <si>
    <t>33.0751#</t>
  </si>
  <si>
    <t>22.1628#</t>
  </si>
  <si>
    <t>14.0947#</t>
  </si>
  <si>
    <t>8.0395#</t>
  </si>
  <si>
    <t>4.7142#</t>
  </si>
  <si>
    <t>2.9676#</t>
  </si>
  <si>
    <t>1.9490#</t>
  </si>
  <si>
    <t>2.9370#</t>
  </si>
  <si>
    <t>546.6764#</t>
  </si>
  <si>
    <t>294.7496#</t>
  </si>
  <si>
    <t>242.2026#</t>
  </si>
  <si>
    <t>162.8987#</t>
  </si>
  <si>
    <t>93.5998#</t>
  </si>
  <si>
    <t>55.3072#</t>
  </si>
  <si>
    <t>42.3334#</t>
  </si>
  <si>
    <t>30.1704#</t>
  </si>
  <si>
    <t>21.2184#</t>
  </si>
  <si>
    <t>14.3328#</t>
  </si>
  <si>
    <t>8.7691#</t>
  </si>
  <si>
    <t>5.1518#</t>
  </si>
  <si>
    <t>3.2437#</t>
  </si>
  <si>
    <t>2.0624#</t>
  </si>
  <si>
    <t>3.1487#</t>
  </si>
  <si>
    <t>Surgery</t>
    <phoneticPr fontId="1" type="noConversion"/>
  </si>
  <si>
    <t>Causes of non-cancer death by age for male patients with CRC</t>
  </si>
  <si>
    <t>Causes of non-cancer death by age for female patients with CRC</t>
  </si>
  <si>
    <t>Causes of non-cancer death by age for white patients with CRC</t>
  </si>
  <si>
    <t>Causes of non-cancer death by age for black patients with CRC</t>
  </si>
  <si>
    <t>Causes of non-cancer death by age for A and PI patients with CRC</t>
  </si>
  <si>
    <t>Causes of non-cancer death by age for patients with localized CRC</t>
  </si>
  <si>
    <t>Causes of non-cancer death by age for patients with regional CRC</t>
  </si>
  <si>
    <t>Causes of non-cancer death by age for patients with distant CRC</t>
  </si>
  <si>
    <t>Causes of non-cancer death by age for patients with CRC who had surgery</t>
  </si>
  <si>
    <t>SMR</t>
  </si>
  <si>
    <t>Summary of subgroup analyses</t>
  </si>
  <si>
    <t>Confidence intervals are 95%.</t>
  </si>
  <si>
    <t xml:space="preserve">  #</t>
  </si>
  <si>
    <t>P &lt; 0.05</t>
  </si>
  <si>
    <t>Age</t>
    <phoneticPr fontId="1" type="noConversion"/>
  </si>
  <si>
    <t>Male</t>
    <phoneticPr fontId="1" type="noConversion"/>
  </si>
  <si>
    <t>SMR value</t>
    <phoneticPr fontId="1" type="noConversion"/>
  </si>
  <si>
    <t>Higher</t>
    <phoneticPr fontId="1" type="noConversion"/>
  </si>
  <si>
    <t>Lower</t>
  </si>
  <si>
    <t>Blank, no observed value was shown in CRC group</t>
    <phoneticPr fontId="1" type="noConversion"/>
  </si>
  <si>
    <t>Red value, SMR have no statistical significance</t>
    <phoneticPr fontId="1" type="noConversion"/>
  </si>
  <si>
    <t>Age</t>
    <phoneticPr fontId="1" type="noConversion"/>
  </si>
  <si>
    <t>AI and AN, American Indian / Alaska Native</t>
    <phoneticPr fontId="1" type="noConversion"/>
  </si>
  <si>
    <t>A and PI, Asian or Pacific Islander</t>
    <phoneticPr fontId="1" type="noConversion"/>
  </si>
  <si>
    <t>Heat map of SMRs for causes of non-cancer death by age for patients having had surgery</t>
    <phoneticPr fontId="1" type="noConversion"/>
  </si>
  <si>
    <t>Heat map of SMRs for causes of non-cancer death by age for distant patients with CRC</t>
    <phoneticPr fontId="1" type="noConversion"/>
  </si>
  <si>
    <t>Heat map of SMRs for causes of non-cancer death by age for regional patients with CRC</t>
    <phoneticPr fontId="1" type="noConversion"/>
  </si>
  <si>
    <t>Heat map of SMRs for causes of non-cancer death by age for localized patients with CRC</t>
    <phoneticPr fontId="1" type="noConversion"/>
  </si>
  <si>
    <t>Heat map of SMRs for causes of non-cancer death by age for AI and AN patients with CRC</t>
    <phoneticPr fontId="1" type="noConversion"/>
  </si>
  <si>
    <t>Heat map of SMRs for causes of non-cancer death by age for A and PI patients with CRC</t>
    <phoneticPr fontId="1" type="noConversion"/>
  </si>
  <si>
    <t>Heat map of SMRs for causes of non-cancer death by age for black patients with CRC</t>
    <phoneticPr fontId="1" type="noConversion"/>
  </si>
  <si>
    <t>Heat map of SMRs for causes of non-cancer death by age for white patients with CRC</t>
    <phoneticPr fontId="1" type="noConversion"/>
  </si>
  <si>
    <t>Heat map of SMRs for causes of non-cancer death by age for female patients with CRC</t>
    <phoneticPr fontId="1" type="noConversion"/>
  </si>
  <si>
    <t>Heat map of SMRs for causes of non-cancer death by age for male patients with CRC</t>
    <phoneticPr fontId="1" type="noConversion"/>
  </si>
  <si>
    <t>Causes of non-cancer death by age for AI and AN patients with CRC</t>
    <phoneticPr fontId="1" type="noConversion"/>
  </si>
  <si>
    <t>AI and AN</t>
    <phoneticPr fontId="1" type="noConversion"/>
  </si>
  <si>
    <t>A and PI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#,##0.0000_);[Red]\(#,##0.0000\)"/>
    <numFmt numFmtId="178" formatCode="#,##0_);[Red]\(#,##0\)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9"/>
      <color theme="1"/>
      <name val="Times New Roman"/>
      <family val="1"/>
    </font>
    <font>
      <sz val="9"/>
      <color rgb="FFFF0000"/>
      <name val="Times New Roman"/>
      <family val="1"/>
    </font>
    <font>
      <sz val="9"/>
      <color theme="1"/>
      <name val="等线"/>
      <family val="2"/>
      <scheme val="minor"/>
    </font>
    <font>
      <sz val="9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176" fontId="3" fillId="0" borderId="0" xfId="0" applyNumberFormat="1" applyFont="1" applyAlignment="1">
      <alignment horizontal="center"/>
    </xf>
    <xf numFmtId="4" fontId="3" fillId="0" borderId="0" xfId="0" applyNumberFormat="1" applyFont="1" applyAlignment="1">
      <alignment horizontal="center"/>
    </xf>
    <xf numFmtId="0" fontId="3" fillId="0" borderId="0" xfId="0" applyFont="1" applyAlignment="1">
      <alignment horizontal="right"/>
    </xf>
    <xf numFmtId="176" fontId="3" fillId="0" borderId="0" xfId="0" applyNumberFormat="1" applyFont="1"/>
    <xf numFmtId="176" fontId="4" fillId="0" borderId="0" xfId="0" applyNumberFormat="1" applyFont="1" applyAlignment="1">
      <alignment horizontal="center"/>
    </xf>
    <xf numFmtId="0" fontId="5" fillId="0" borderId="0" xfId="0" applyFont="1"/>
    <xf numFmtId="0" fontId="6" fillId="0" borderId="0" xfId="0" applyFont="1"/>
    <xf numFmtId="178" fontId="3" fillId="0" borderId="0" xfId="0" applyNumberFormat="1" applyFont="1" applyAlignment="1">
      <alignment horizontal="center"/>
    </xf>
    <xf numFmtId="177" fontId="3" fillId="0" borderId="0" xfId="0" applyNumberFormat="1" applyFont="1" applyAlignment="1">
      <alignment horizontal="center"/>
    </xf>
    <xf numFmtId="177" fontId="5" fillId="0" borderId="0" xfId="0" applyNumberFormat="1" applyFont="1" applyAlignment="1">
      <alignment horizontal="center"/>
    </xf>
    <xf numFmtId="178" fontId="5" fillId="0" borderId="0" xfId="0" applyNumberFormat="1" applyFont="1" applyAlignment="1">
      <alignment horizontal="center"/>
    </xf>
    <xf numFmtId="178" fontId="3" fillId="0" borderId="1" xfId="0" applyNumberFormat="1" applyFont="1" applyBorder="1" applyAlignment="1">
      <alignment horizontal="center"/>
    </xf>
    <xf numFmtId="177" fontId="3" fillId="0" borderId="1" xfId="0" applyNumberFormat="1" applyFont="1" applyBorder="1" applyAlignment="1">
      <alignment horizontal="center"/>
    </xf>
    <xf numFmtId="0" fontId="3" fillId="0" borderId="3" xfId="0" applyFont="1" applyBorder="1"/>
    <xf numFmtId="0" fontId="3" fillId="0" borderId="2" xfId="0" applyFont="1" applyBorder="1"/>
    <xf numFmtId="177" fontId="3" fillId="0" borderId="1" xfId="0" applyNumberFormat="1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0884</xdr:colOff>
      <xdr:row>29</xdr:row>
      <xdr:rowOff>67148</xdr:rowOff>
    </xdr:from>
    <xdr:to>
      <xdr:col>16</xdr:col>
      <xdr:colOff>0</xdr:colOff>
      <xdr:row>29</xdr:row>
      <xdr:rowOff>112867</xdr:rowOff>
    </xdr:to>
    <xdr:sp macro="" textlink="">
      <xdr:nvSpPr>
        <xdr:cNvPr id="2" name="矩形 1">
          <a:extLst>
            <a:ext uri="{FF2B5EF4-FFF2-40B4-BE49-F238E27FC236}">
              <a16:creationId xmlns:a16="http://schemas.microsoft.com/office/drawing/2014/main" id="{E57AAF5B-5DCA-4329-8AC2-64B75104B093}"/>
            </a:ext>
          </a:extLst>
        </xdr:cNvPr>
        <xdr:cNvSpPr/>
      </xdr:nvSpPr>
      <xdr:spPr>
        <a:xfrm rot="10800000" flipV="1">
          <a:off x="3402734" y="5045548"/>
          <a:ext cx="9970366" cy="45719"/>
        </a:xfrm>
        <a:prstGeom prst="rect">
          <a:avLst/>
        </a:prstGeom>
        <a:gradFill>
          <a:gsLst>
            <a:gs pos="0">
              <a:srgbClr val="FF0000"/>
            </a:gs>
            <a:gs pos="74000">
              <a:schemeClr val="accent1">
                <a:lumMod val="45000"/>
                <a:lumOff val="55000"/>
              </a:schemeClr>
            </a:gs>
            <a:gs pos="83000">
              <a:schemeClr val="accent1">
                <a:lumMod val="45000"/>
                <a:lumOff val="55000"/>
              </a:schemeClr>
            </a:gs>
            <a:gs pos="100000">
              <a:schemeClr val="accent1"/>
            </a:gs>
          </a:gsLst>
          <a:lin ang="10800000" scaled="0"/>
        </a:gra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zh-CN" altLang="en-US" sz="900"/>
        </a:p>
      </xdr:txBody>
    </xdr: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0884</xdr:colOff>
      <xdr:row>29</xdr:row>
      <xdr:rowOff>67148</xdr:rowOff>
    </xdr:from>
    <xdr:to>
      <xdr:col>16</xdr:col>
      <xdr:colOff>0</xdr:colOff>
      <xdr:row>29</xdr:row>
      <xdr:rowOff>112867</xdr:rowOff>
    </xdr:to>
    <xdr:sp macro="" textlink="">
      <xdr:nvSpPr>
        <xdr:cNvPr id="2" name="矩形 1">
          <a:extLst>
            <a:ext uri="{FF2B5EF4-FFF2-40B4-BE49-F238E27FC236}">
              <a16:creationId xmlns:a16="http://schemas.microsoft.com/office/drawing/2014/main" id="{C317ACCF-3D68-4380-A459-0C22487444F0}"/>
            </a:ext>
          </a:extLst>
        </xdr:cNvPr>
        <xdr:cNvSpPr/>
      </xdr:nvSpPr>
      <xdr:spPr>
        <a:xfrm rot="10800000" flipV="1">
          <a:off x="697634" y="2734148"/>
          <a:ext cx="9970366" cy="45719"/>
        </a:xfrm>
        <a:prstGeom prst="rect">
          <a:avLst/>
        </a:prstGeom>
        <a:gradFill>
          <a:gsLst>
            <a:gs pos="0">
              <a:srgbClr val="FF0000"/>
            </a:gs>
            <a:gs pos="74000">
              <a:schemeClr val="accent1">
                <a:lumMod val="45000"/>
                <a:lumOff val="55000"/>
              </a:schemeClr>
            </a:gs>
            <a:gs pos="83000">
              <a:schemeClr val="accent1">
                <a:lumMod val="45000"/>
                <a:lumOff val="55000"/>
              </a:schemeClr>
            </a:gs>
            <a:gs pos="100000">
              <a:schemeClr val="accent1"/>
            </a:gs>
          </a:gsLst>
          <a:lin ang="10800000" scaled="0"/>
        </a:gra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zh-CN" altLang="en-US" sz="900"/>
        </a:p>
      </xdr:txBody>
    </xdr:sp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0884</xdr:colOff>
      <xdr:row>15</xdr:row>
      <xdr:rowOff>67148</xdr:rowOff>
    </xdr:from>
    <xdr:to>
      <xdr:col>16</xdr:col>
      <xdr:colOff>0</xdr:colOff>
      <xdr:row>15</xdr:row>
      <xdr:rowOff>112867</xdr:rowOff>
    </xdr:to>
    <xdr:sp macro="" textlink="">
      <xdr:nvSpPr>
        <xdr:cNvPr id="2" name="矩形 1">
          <a:extLst>
            <a:ext uri="{FF2B5EF4-FFF2-40B4-BE49-F238E27FC236}">
              <a16:creationId xmlns:a16="http://schemas.microsoft.com/office/drawing/2014/main" id="{7461CD9F-DDB6-46D5-AC37-5578D3454DED}"/>
            </a:ext>
          </a:extLst>
        </xdr:cNvPr>
        <xdr:cNvSpPr/>
      </xdr:nvSpPr>
      <xdr:spPr>
        <a:xfrm rot="10800000" flipV="1">
          <a:off x="697634" y="2686523"/>
          <a:ext cx="9970366" cy="45719"/>
        </a:xfrm>
        <a:prstGeom prst="rect">
          <a:avLst/>
        </a:prstGeom>
        <a:gradFill>
          <a:gsLst>
            <a:gs pos="0">
              <a:srgbClr val="FF0000"/>
            </a:gs>
            <a:gs pos="74000">
              <a:schemeClr val="accent1">
                <a:lumMod val="45000"/>
                <a:lumOff val="55000"/>
              </a:schemeClr>
            </a:gs>
            <a:gs pos="83000">
              <a:schemeClr val="accent1">
                <a:lumMod val="45000"/>
                <a:lumOff val="55000"/>
              </a:schemeClr>
            </a:gs>
            <a:gs pos="100000">
              <a:schemeClr val="accent1"/>
            </a:gs>
          </a:gsLst>
          <a:lin ang="10800000" scaled="0"/>
        </a:gra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zh-CN" altLang="en-US" sz="9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0884</xdr:colOff>
      <xdr:row>29</xdr:row>
      <xdr:rowOff>67148</xdr:rowOff>
    </xdr:from>
    <xdr:to>
      <xdr:col>16</xdr:col>
      <xdr:colOff>0</xdr:colOff>
      <xdr:row>29</xdr:row>
      <xdr:rowOff>112867</xdr:rowOff>
    </xdr:to>
    <xdr:sp macro="" textlink="">
      <xdr:nvSpPr>
        <xdr:cNvPr id="2" name="矩形 1">
          <a:extLst>
            <a:ext uri="{FF2B5EF4-FFF2-40B4-BE49-F238E27FC236}">
              <a16:creationId xmlns:a16="http://schemas.microsoft.com/office/drawing/2014/main" id="{A3BBB692-AC8C-4E11-A5AD-B4CF82817D4B}"/>
            </a:ext>
          </a:extLst>
        </xdr:cNvPr>
        <xdr:cNvSpPr/>
      </xdr:nvSpPr>
      <xdr:spPr>
        <a:xfrm rot="10800000" flipV="1">
          <a:off x="3402734" y="5045548"/>
          <a:ext cx="9970366" cy="45719"/>
        </a:xfrm>
        <a:prstGeom prst="rect">
          <a:avLst/>
        </a:prstGeom>
        <a:gradFill>
          <a:gsLst>
            <a:gs pos="0">
              <a:srgbClr val="FF0000"/>
            </a:gs>
            <a:gs pos="74000">
              <a:schemeClr val="accent1">
                <a:lumMod val="45000"/>
                <a:lumOff val="55000"/>
              </a:schemeClr>
            </a:gs>
            <a:gs pos="83000">
              <a:schemeClr val="accent1">
                <a:lumMod val="45000"/>
                <a:lumOff val="55000"/>
              </a:schemeClr>
            </a:gs>
            <a:gs pos="100000">
              <a:schemeClr val="accent1"/>
            </a:gs>
          </a:gsLst>
          <a:lin ang="10800000" scaled="0"/>
        </a:gra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zh-CN" altLang="en-US" sz="9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0884</xdr:colOff>
      <xdr:row>29</xdr:row>
      <xdr:rowOff>67148</xdr:rowOff>
    </xdr:from>
    <xdr:to>
      <xdr:col>16</xdr:col>
      <xdr:colOff>0</xdr:colOff>
      <xdr:row>29</xdr:row>
      <xdr:rowOff>112867</xdr:rowOff>
    </xdr:to>
    <xdr:sp macro="" textlink="">
      <xdr:nvSpPr>
        <xdr:cNvPr id="2" name="矩形 1">
          <a:extLst>
            <a:ext uri="{FF2B5EF4-FFF2-40B4-BE49-F238E27FC236}">
              <a16:creationId xmlns:a16="http://schemas.microsoft.com/office/drawing/2014/main" id="{AFD20818-206A-43E5-97BF-2187818EE435}"/>
            </a:ext>
          </a:extLst>
        </xdr:cNvPr>
        <xdr:cNvSpPr/>
      </xdr:nvSpPr>
      <xdr:spPr>
        <a:xfrm rot="10800000" flipV="1">
          <a:off x="3402734" y="5045548"/>
          <a:ext cx="9970366" cy="45719"/>
        </a:xfrm>
        <a:prstGeom prst="rect">
          <a:avLst/>
        </a:prstGeom>
        <a:gradFill>
          <a:gsLst>
            <a:gs pos="0">
              <a:srgbClr val="FF0000"/>
            </a:gs>
            <a:gs pos="74000">
              <a:schemeClr val="accent1">
                <a:lumMod val="45000"/>
                <a:lumOff val="55000"/>
              </a:schemeClr>
            </a:gs>
            <a:gs pos="83000">
              <a:schemeClr val="accent1">
                <a:lumMod val="45000"/>
                <a:lumOff val="55000"/>
              </a:schemeClr>
            </a:gs>
            <a:gs pos="100000">
              <a:schemeClr val="accent1"/>
            </a:gs>
          </a:gsLst>
          <a:lin ang="10800000" scaled="0"/>
        </a:gra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zh-CN" altLang="en-US" sz="90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0884</xdr:colOff>
      <xdr:row>29</xdr:row>
      <xdr:rowOff>67148</xdr:rowOff>
    </xdr:from>
    <xdr:to>
      <xdr:col>16</xdr:col>
      <xdr:colOff>0</xdr:colOff>
      <xdr:row>29</xdr:row>
      <xdr:rowOff>112867</xdr:rowOff>
    </xdr:to>
    <xdr:sp macro="" textlink="">
      <xdr:nvSpPr>
        <xdr:cNvPr id="2" name="矩形 1">
          <a:extLst>
            <a:ext uri="{FF2B5EF4-FFF2-40B4-BE49-F238E27FC236}">
              <a16:creationId xmlns:a16="http://schemas.microsoft.com/office/drawing/2014/main" id="{D9A8C8D8-B4BA-47CE-A55F-090AF0C1FCE3}"/>
            </a:ext>
          </a:extLst>
        </xdr:cNvPr>
        <xdr:cNvSpPr/>
      </xdr:nvSpPr>
      <xdr:spPr>
        <a:xfrm rot="10800000" flipV="1">
          <a:off x="3402734" y="5045548"/>
          <a:ext cx="9970366" cy="45719"/>
        </a:xfrm>
        <a:prstGeom prst="rect">
          <a:avLst/>
        </a:prstGeom>
        <a:gradFill>
          <a:gsLst>
            <a:gs pos="0">
              <a:srgbClr val="FF0000"/>
            </a:gs>
            <a:gs pos="74000">
              <a:schemeClr val="accent1">
                <a:lumMod val="45000"/>
                <a:lumOff val="55000"/>
              </a:schemeClr>
            </a:gs>
            <a:gs pos="83000">
              <a:schemeClr val="accent1">
                <a:lumMod val="45000"/>
                <a:lumOff val="55000"/>
              </a:schemeClr>
            </a:gs>
            <a:gs pos="100000">
              <a:schemeClr val="accent1"/>
            </a:gs>
          </a:gsLst>
          <a:lin ang="10800000" scaled="0"/>
        </a:gra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zh-CN" altLang="en-US" sz="900"/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0884</xdr:colOff>
      <xdr:row>29</xdr:row>
      <xdr:rowOff>67148</xdr:rowOff>
    </xdr:from>
    <xdr:to>
      <xdr:col>16</xdr:col>
      <xdr:colOff>0</xdr:colOff>
      <xdr:row>29</xdr:row>
      <xdr:rowOff>112867</xdr:rowOff>
    </xdr:to>
    <xdr:sp macro="" textlink="">
      <xdr:nvSpPr>
        <xdr:cNvPr id="2" name="矩形 1">
          <a:extLst>
            <a:ext uri="{FF2B5EF4-FFF2-40B4-BE49-F238E27FC236}">
              <a16:creationId xmlns:a16="http://schemas.microsoft.com/office/drawing/2014/main" id="{252D7A79-CB83-4168-9DC0-51F827ACCEDB}"/>
            </a:ext>
          </a:extLst>
        </xdr:cNvPr>
        <xdr:cNvSpPr/>
      </xdr:nvSpPr>
      <xdr:spPr>
        <a:xfrm rot="10800000" flipV="1">
          <a:off x="3504334" y="5223348"/>
          <a:ext cx="10446616" cy="45719"/>
        </a:xfrm>
        <a:prstGeom prst="rect">
          <a:avLst/>
        </a:prstGeom>
        <a:gradFill>
          <a:gsLst>
            <a:gs pos="0">
              <a:srgbClr val="FF0000"/>
            </a:gs>
            <a:gs pos="74000">
              <a:schemeClr val="accent1">
                <a:lumMod val="45000"/>
                <a:lumOff val="55000"/>
              </a:schemeClr>
            </a:gs>
            <a:gs pos="83000">
              <a:schemeClr val="accent1">
                <a:lumMod val="45000"/>
                <a:lumOff val="55000"/>
              </a:schemeClr>
            </a:gs>
            <a:gs pos="100000">
              <a:schemeClr val="accent1"/>
            </a:gs>
          </a:gsLst>
          <a:lin ang="10800000" scaled="0"/>
        </a:gra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zh-CN" altLang="en-US" sz="900"/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0884</xdr:colOff>
      <xdr:row>29</xdr:row>
      <xdr:rowOff>67148</xdr:rowOff>
    </xdr:from>
    <xdr:to>
      <xdr:col>16</xdr:col>
      <xdr:colOff>0</xdr:colOff>
      <xdr:row>29</xdr:row>
      <xdr:rowOff>112867</xdr:rowOff>
    </xdr:to>
    <xdr:sp macro="" textlink="">
      <xdr:nvSpPr>
        <xdr:cNvPr id="2" name="矩形 1">
          <a:extLst>
            <a:ext uri="{FF2B5EF4-FFF2-40B4-BE49-F238E27FC236}">
              <a16:creationId xmlns:a16="http://schemas.microsoft.com/office/drawing/2014/main" id="{5BA6562F-521D-4D85-A3CA-09CA704682CB}"/>
            </a:ext>
          </a:extLst>
        </xdr:cNvPr>
        <xdr:cNvSpPr/>
      </xdr:nvSpPr>
      <xdr:spPr>
        <a:xfrm rot="10800000" flipV="1">
          <a:off x="3504334" y="5223348"/>
          <a:ext cx="10446616" cy="45719"/>
        </a:xfrm>
        <a:prstGeom prst="rect">
          <a:avLst/>
        </a:prstGeom>
        <a:gradFill>
          <a:gsLst>
            <a:gs pos="0">
              <a:srgbClr val="FF0000"/>
            </a:gs>
            <a:gs pos="74000">
              <a:schemeClr val="accent1">
                <a:lumMod val="45000"/>
                <a:lumOff val="55000"/>
              </a:schemeClr>
            </a:gs>
            <a:gs pos="83000">
              <a:schemeClr val="accent1">
                <a:lumMod val="45000"/>
                <a:lumOff val="55000"/>
              </a:schemeClr>
            </a:gs>
            <a:gs pos="100000">
              <a:schemeClr val="accent1"/>
            </a:gs>
          </a:gsLst>
          <a:lin ang="10800000" scaled="0"/>
        </a:gra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zh-CN" altLang="en-US" sz="900"/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0884</xdr:colOff>
      <xdr:row>29</xdr:row>
      <xdr:rowOff>67148</xdr:rowOff>
    </xdr:from>
    <xdr:to>
      <xdr:col>16</xdr:col>
      <xdr:colOff>0</xdr:colOff>
      <xdr:row>29</xdr:row>
      <xdr:rowOff>112867</xdr:rowOff>
    </xdr:to>
    <xdr:sp macro="" textlink="">
      <xdr:nvSpPr>
        <xdr:cNvPr id="2" name="矩形 1">
          <a:extLst>
            <a:ext uri="{FF2B5EF4-FFF2-40B4-BE49-F238E27FC236}">
              <a16:creationId xmlns:a16="http://schemas.microsoft.com/office/drawing/2014/main" id="{2889EA16-1995-4A24-AE2B-450CD023C3D9}"/>
            </a:ext>
          </a:extLst>
        </xdr:cNvPr>
        <xdr:cNvSpPr/>
      </xdr:nvSpPr>
      <xdr:spPr>
        <a:xfrm rot="10800000" flipV="1">
          <a:off x="3504334" y="5223348"/>
          <a:ext cx="10446616" cy="45719"/>
        </a:xfrm>
        <a:prstGeom prst="rect">
          <a:avLst/>
        </a:prstGeom>
        <a:gradFill>
          <a:gsLst>
            <a:gs pos="0">
              <a:srgbClr val="FF0000"/>
            </a:gs>
            <a:gs pos="74000">
              <a:schemeClr val="accent1">
                <a:lumMod val="45000"/>
                <a:lumOff val="55000"/>
              </a:schemeClr>
            </a:gs>
            <a:gs pos="83000">
              <a:schemeClr val="accent1">
                <a:lumMod val="45000"/>
                <a:lumOff val="55000"/>
              </a:schemeClr>
            </a:gs>
            <a:gs pos="100000">
              <a:schemeClr val="accent1"/>
            </a:gs>
          </a:gsLst>
          <a:lin ang="10800000" scaled="0"/>
        </a:gra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zh-CN" altLang="en-US" sz="900"/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0884</xdr:colOff>
      <xdr:row>29</xdr:row>
      <xdr:rowOff>67148</xdr:rowOff>
    </xdr:from>
    <xdr:to>
      <xdr:col>16</xdr:col>
      <xdr:colOff>0</xdr:colOff>
      <xdr:row>29</xdr:row>
      <xdr:rowOff>112867</xdr:rowOff>
    </xdr:to>
    <xdr:sp macro="" textlink="">
      <xdr:nvSpPr>
        <xdr:cNvPr id="3" name="矩形 2">
          <a:extLst>
            <a:ext uri="{FF2B5EF4-FFF2-40B4-BE49-F238E27FC236}">
              <a16:creationId xmlns:a16="http://schemas.microsoft.com/office/drawing/2014/main" id="{598DF652-692A-43E9-9463-F46387E228A0}"/>
            </a:ext>
          </a:extLst>
        </xdr:cNvPr>
        <xdr:cNvSpPr/>
      </xdr:nvSpPr>
      <xdr:spPr>
        <a:xfrm rot="10800000" flipV="1">
          <a:off x="3504334" y="5223348"/>
          <a:ext cx="10446616" cy="45719"/>
        </a:xfrm>
        <a:prstGeom prst="rect">
          <a:avLst/>
        </a:prstGeom>
        <a:gradFill>
          <a:gsLst>
            <a:gs pos="0">
              <a:srgbClr val="FF0000"/>
            </a:gs>
            <a:gs pos="74000">
              <a:schemeClr val="accent1">
                <a:lumMod val="45000"/>
                <a:lumOff val="55000"/>
              </a:schemeClr>
            </a:gs>
            <a:gs pos="83000">
              <a:schemeClr val="accent1">
                <a:lumMod val="45000"/>
                <a:lumOff val="55000"/>
              </a:schemeClr>
            </a:gs>
            <a:gs pos="100000">
              <a:schemeClr val="accent1"/>
            </a:gs>
          </a:gsLst>
          <a:lin ang="10800000" scaled="0"/>
        </a:gra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zh-CN" altLang="en-US" sz="900"/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0884</xdr:colOff>
      <xdr:row>29</xdr:row>
      <xdr:rowOff>67148</xdr:rowOff>
    </xdr:from>
    <xdr:to>
      <xdr:col>16</xdr:col>
      <xdr:colOff>0</xdr:colOff>
      <xdr:row>29</xdr:row>
      <xdr:rowOff>112867</xdr:rowOff>
    </xdr:to>
    <xdr:sp macro="" textlink="">
      <xdr:nvSpPr>
        <xdr:cNvPr id="2" name="矩形 1">
          <a:extLst>
            <a:ext uri="{FF2B5EF4-FFF2-40B4-BE49-F238E27FC236}">
              <a16:creationId xmlns:a16="http://schemas.microsoft.com/office/drawing/2014/main" id="{790FDA52-0963-4339-BBDF-A7E263F715AF}"/>
            </a:ext>
          </a:extLst>
        </xdr:cNvPr>
        <xdr:cNvSpPr/>
      </xdr:nvSpPr>
      <xdr:spPr>
        <a:xfrm rot="10800000" flipV="1">
          <a:off x="3504334" y="5223348"/>
          <a:ext cx="10446616" cy="45719"/>
        </a:xfrm>
        <a:prstGeom prst="rect">
          <a:avLst/>
        </a:prstGeom>
        <a:gradFill>
          <a:gsLst>
            <a:gs pos="0">
              <a:srgbClr val="FF0000"/>
            </a:gs>
            <a:gs pos="74000">
              <a:schemeClr val="accent1">
                <a:lumMod val="45000"/>
                <a:lumOff val="55000"/>
              </a:schemeClr>
            </a:gs>
            <a:gs pos="83000">
              <a:schemeClr val="accent1">
                <a:lumMod val="45000"/>
                <a:lumOff val="55000"/>
              </a:schemeClr>
            </a:gs>
            <a:gs pos="100000">
              <a:schemeClr val="accent1"/>
            </a:gs>
          </a:gsLst>
          <a:lin ang="10800000" scaled="0"/>
        </a:gra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zh-CN" altLang="en-US" sz="9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J302"/>
  <sheetViews>
    <sheetView topLeftCell="A124" zoomScale="50" zoomScaleNormal="50" workbookViewId="0">
      <selection activeCell="A151" sqref="A151"/>
    </sheetView>
  </sheetViews>
  <sheetFormatPr defaultColWidth="9.1640625" defaultRowHeight="14" x14ac:dyDescent="0.3"/>
  <cols>
    <col min="1" max="1" width="60.83203125" style="10" customWidth="1"/>
    <col min="2" max="2" width="10.58203125" style="15" customWidth="1"/>
    <col min="3" max="5" width="10.58203125" style="14" customWidth="1"/>
    <col min="6" max="6" width="10.58203125" style="15" customWidth="1"/>
    <col min="7" max="9" width="10.58203125" style="14" customWidth="1"/>
    <col min="10" max="10" width="10.58203125" style="15" customWidth="1"/>
    <col min="11" max="13" width="10.58203125" style="14" customWidth="1"/>
    <col min="14" max="14" width="10.58203125" style="15" customWidth="1"/>
    <col min="15" max="17" width="10.58203125" style="14" customWidth="1"/>
    <col min="18" max="18" width="10.58203125" style="15" customWidth="1"/>
    <col min="19" max="21" width="10.58203125" style="14" customWidth="1"/>
    <col min="22" max="22" width="10.58203125" style="15" customWidth="1"/>
    <col min="23" max="25" width="10.58203125" style="14" customWidth="1"/>
    <col min="26" max="26" width="10.58203125" style="15" customWidth="1"/>
    <col min="27" max="29" width="10.58203125" style="14" customWidth="1"/>
    <col min="30" max="30" width="10.58203125" style="15" customWidth="1"/>
    <col min="31" max="33" width="10.58203125" style="14" customWidth="1"/>
    <col min="34" max="34" width="10.58203125" style="15" customWidth="1"/>
    <col min="35" max="37" width="10.58203125" style="14" customWidth="1"/>
    <col min="38" max="38" width="10.58203125" style="15" customWidth="1"/>
    <col min="39" max="41" width="10.58203125" style="14" customWidth="1"/>
    <col min="42" max="42" width="10.58203125" style="15" customWidth="1"/>
    <col min="43" max="45" width="10.58203125" style="14" customWidth="1"/>
    <col min="46" max="46" width="10.58203125" style="15" customWidth="1"/>
    <col min="47" max="49" width="10.58203125" style="14" customWidth="1"/>
    <col min="50" max="50" width="10.58203125" style="15" customWidth="1"/>
    <col min="51" max="53" width="10.58203125" style="14" customWidth="1"/>
    <col min="54" max="54" width="10.58203125" style="15" customWidth="1"/>
    <col min="55" max="57" width="10.58203125" style="14" customWidth="1"/>
    <col min="58" max="58" width="10.58203125" style="15" customWidth="1"/>
    <col min="59" max="61" width="10.58203125" style="14" customWidth="1"/>
    <col min="62" max="62" width="9.1640625" style="2"/>
  </cols>
  <sheetData>
    <row r="1" spans="1:61" x14ac:dyDescent="0.3">
      <c r="A1" s="3" t="s">
        <v>2242</v>
      </c>
      <c r="B1" s="12"/>
      <c r="C1" s="13"/>
      <c r="D1" s="13"/>
      <c r="E1" s="13"/>
      <c r="F1" s="12"/>
      <c r="G1" s="13"/>
      <c r="H1" s="13"/>
      <c r="I1" s="13"/>
      <c r="J1" s="12"/>
      <c r="K1" s="13"/>
      <c r="L1" s="13"/>
      <c r="M1" s="13"/>
      <c r="N1" s="12"/>
      <c r="O1" s="13"/>
      <c r="P1" s="13"/>
      <c r="Q1" s="13"/>
      <c r="R1" s="12"/>
      <c r="S1" s="13"/>
      <c r="T1" s="13"/>
      <c r="U1" s="13"/>
      <c r="V1" s="12"/>
      <c r="W1" s="13"/>
      <c r="X1" s="13"/>
      <c r="Y1" s="13"/>
      <c r="Z1" s="12"/>
      <c r="AA1" s="13"/>
      <c r="AB1" s="13"/>
      <c r="AC1" s="13"/>
      <c r="AD1" s="12"/>
      <c r="AE1" s="13"/>
      <c r="AF1" s="13"/>
      <c r="AG1" s="13"/>
      <c r="AH1" s="12"/>
      <c r="AI1" s="13"/>
      <c r="AJ1" s="13"/>
      <c r="AK1" s="13"/>
      <c r="AL1" s="12"/>
      <c r="AM1" s="13"/>
      <c r="AN1" s="13"/>
      <c r="AO1" s="13"/>
      <c r="AP1" s="12"/>
      <c r="AQ1" s="13"/>
      <c r="AR1" s="13"/>
      <c r="AS1" s="13"/>
      <c r="AT1" s="12"/>
      <c r="AU1" s="13"/>
      <c r="AV1" s="13"/>
      <c r="AW1" s="13"/>
      <c r="AX1" s="12"/>
      <c r="AY1" s="13"/>
      <c r="AZ1" s="13"/>
      <c r="BA1" s="13"/>
      <c r="BB1" s="12"/>
      <c r="BC1" s="13"/>
      <c r="BD1" s="13"/>
      <c r="BE1" s="13"/>
      <c r="BF1" s="12"/>
      <c r="BG1" s="13"/>
      <c r="BH1" s="13"/>
      <c r="BI1" s="13"/>
    </row>
    <row r="2" spans="1:61" x14ac:dyDescent="0.3">
      <c r="A2" s="19"/>
      <c r="B2" s="20" t="s">
        <v>0</v>
      </c>
      <c r="C2" s="20"/>
      <c r="D2" s="20"/>
      <c r="E2" s="20"/>
      <c r="F2" s="20" t="s">
        <v>1</v>
      </c>
      <c r="G2" s="20"/>
      <c r="H2" s="20"/>
      <c r="I2" s="20"/>
      <c r="J2" s="20" t="s">
        <v>2</v>
      </c>
      <c r="K2" s="20"/>
      <c r="L2" s="20"/>
      <c r="M2" s="20"/>
      <c r="N2" s="20" t="s">
        <v>3</v>
      </c>
      <c r="O2" s="20"/>
      <c r="P2" s="20"/>
      <c r="Q2" s="20"/>
      <c r="R2" s="20" t="s">
        <v>4</v>
      </c>
      <c r="S2" s="20"/>
      <c r="T2" s="20"/>
      <c r="U2" s="20"/>
      <c r="V2" s="20" t="s">
        <v>5</v>
      </c>
      <c r="W2" s="20"/>
      <c r="X2" s="20"/>
      <c r="Y2" s="20"/>
      <c r="Z2" s="20" t="s">
        <v>6</v>
      </c>
      <c r="AA2" s="20"/>
      <c r="AB2" s="20"/>
      <c r="AC2" s="20"/>
      <c r="AD2" s="20" t="s">
        <v>7</v>
      </c>
      <c r="AE2" s="20"/>
      <c r="AF2" s="20"/>
      <c r="AG2" s="20"/>
      <c r="AH2" s="20" t="s">
        <v>8</v>
      </c>
      <c r="AI2" s="20"/>
      <c r="AJ2" s="20"/>
      <c r="AK2" s="20"/>
      <c r="AL2" s="20" t="s">
        <v>9</v>
      </c>
      <c r="AM2" s="20"/>
      <c r="AN2" s="20"/>
      <c r="AO2" s="20"/>
      <c r="AP2" s="20" t="s">
        <v>10</v>
      </c>
      <c r="AQ2" s="20"/>
      <c r="AR2" s="20"/>
      <c r="AS2" s="20"/>
      <c r="AT2" s="20" t="s">
        <v>11</v>
      </c>
      <c r="AU2" s="20"/>
      <c r="AV2" s="20"/>
      <c r="AW2" s="20"/>
      <c r="AX2" s="20" t="s">
        <v>12</v>
      </c>
      <c r="AY2" s="20"/>
      <c r="AZ2" s="20"/>
      <c r="BA2" s="20"/>
      <c r="BB2" s="20" t="s">
        <v>13</v>
      </c>
      <c r="BC2" s="20"/>
      <c r="BD2" s="20"/>
      <c r="BE2" s="20"/>
      <c r="BF2" s="20" t="s">
        <v>14</v>
      </c>
      <c r="BG2" s="20"/>
      <c r="BH2" s="20"/>
      <c r="BI2" s="20"/>
    </row>
    <row r="3" spans="1:61" x14ac:dyDescent="0.3">
      <c r="A3" s="18"/>
      <c r="B3" s="16" t="s">
        <v>15</v>
      </c>
      <c r="C3" s="17" t="s">
        <v>2251</v>
      </c>
      <c r="D3" s="17" t="s">
        <v>16</v>
      </c>
      <c r="E3" s="17" t="s">
        <v>17</v>
      </c>
      <c r="F3" s="16" t="s">
        <v>15</v>
      </c>
      <c r="G3" s="17" t="s">
        <v>2251</v>
      </c>
      <c r="H3" s="17" t="s">
        <v>16</v>
      </c>
      <c r="I3" s="17" t="s">
        <v>17</v>
      </c>
      <c r="J3" s="16" t="s">
        <v>15</v>
      </c>
      <c r="K3" s="17" t="s">
        <v>2251</v>
      </c>
      <c r="L3" s="17" t="s">
        <v>16</v>
      </c>
      <c r="M3" s="17" t="s">
        <v>17</v>
      </c>
      <c r="N3" s="16" t="s">
        <v>15</v>
      </c>
      <c r="O3" s="17" t="s">
        <v>2251</v>
      </c>
      <c r="P3" s="17" t="s">
        <v>16</v>
      </c>
      <c r="Q3" s="17" t="s">
        <v>17</v>
      </c>
      <c r="R3" s="16" t="s">
        <v>15</v>
      </c>
      <c r="S3" s="17" t="s">
        <v>2251</v>
      </c>
      <c r="T3" s="17" t="s">
        <v>16</v>
      </c>
      <c r="U3" s="17" t="s">
        <v>17</v>
      </c>
      <c r="V3" s="16" t="s">
        <v>15</v>
      </c>
      <c r="W3" s="17" t="s">
        <v>2251</v>
      </c>
      <c r="X3" s="17" t="s">
        <v>16</v>
      </c>
      <c r="Y3" s="17" t="s">
        <v>17</v>
      </c>
      <c r="Z3" s="16" t="s">
        <v>15</v>
      </c>
      <c r="AA3" s="17" t="s">
        <v>2251</v>
      </c>
      <c r="AB3" s="17" t="s">
        <v>16</v>
      </c>
      <c r="AC3" s="17" t="s">
        <v>17</v>
      </c>
      <c r="AD3" s="16" t="s">
        <v>15</v>
      </c>
      <c r="AE3" s="17" t="s">
        <v>2251</v>
      </c>
      <c r="AF3" s="17" t="s">
        <v>16</v>
      </c>
      <c r="AG3" s="17" t="s">
        <v>17</v>
      </c>
      <c r="AH3" s="16" t="s">
        <v>15</v>
      </c>
      <c r="AI3" s="17" t="s">
        <v>2251</v>
      </c>
      <c r="AJ3" s="17" t="s">
        <v>16</v>
      </c>
      <c r="AK3" s="17" t="s">
        <v>17</v>
      </c>
      <c r="AL3" s="16" t="s">
        <v>15</v>
      </c>
      <c r="AM3" s="17" t="s">
        <v>2251</v>
      </c>
      <c r="AN3" s="17" t="s">
        <v>16</v>
      </c>
      <c r="AO3" s="17" t="s">
        <v>17</v>
      </c>
      <c r="AP3" s="16" t="s">
        <v>15</v>
      </c>
      <c r="AQ3" s="17" t="s">
        <v>2251</v>
      </c>
      <c r="AR3" s="17" t="s">
        <v>16</v>
      </c>
      <c r="AS3" s="17" t="s">
        <v>17</v>
      </c>
      <c r="AT3" s="16" t="s">
        <v>15</v>
      </c>
      <c r="AU3" s="17" t="s">
        <v>2251</v>
      </c>
      <c r="AV3" s="17" t="s">
        <v>16</v>
      </c>
      <c r="AW3" s="17" t="s">
        <v>17</v>
      </c>
      <c r="AX3" s="16" t="s">
        <v>15</v>
      </c>
      <c r="AY3" s="17" t="s">
        <v>2251</v>
      </c>
      <c r="AZ3" s="17" t="s">
        <v>16</v>
      </c>
      <c r="BA3" s="17" t="s">
        <v>17</v>
      </c>
      <c r="BB3" s="16" t="s">
        <v>15</v>
      </c>
      <c r="BC3" s="17" t="s">
        <v>2251</v>
      </c>
      <c r="BD3" s="17" t="s">
        <v>16</v>
      </c>
      <c r="BE3" s="17" t="s">
        <v>17</v>
      </c>
      <c r="BF3" s="16" t="s">
        <v>15</v>
      </c>
      <c r="BG3" s="17" t="s">
        <v>2251</v>
      </c>
      <c r="BH3" s="17" t="s">
        <v>16</v>
      </c>
      <c r="BI3" s="17" t="s">
        <v>17</v>
      </c>
    </row>
    <row r="4" spans="1:61" x14ac:dyDescent="0.3">
      <c r="A4" s="3" t="s">
        <v>18</v>
      </c>
      <c r="B4" s="12">
        <v>0</v>
      </c>
      <c r="C4" s="13">
        <v>0</v>
      </c>
      <c r="D4" s="13">
        <v>0</v>
      </c>
      <c r="E4" s="13">
        <v>0</v>
      </c>
      <c r="F4" s="12">
        <v>0</v>
      </c>
      <c r="G4" s="13">
        <v>0</v>
      </c>
      <c r="H4" s="13">
        <v>0</v>
      </c>
      <c r="I4" s="13">
        <v>0</v>
      </c>
      <c r="J4" s="12">
        <v>0</v>
      </c>
      <c r="K4" s="13">
        <v>0</v>
      </c>
      <c r="L4" s="13">
        <v>0</v>
      </c>
      <c r="M4" s="13">
        <v>0</v>
      </c>
      <c r="N4" s="12">
        <v>0</v>
      </c>
      <c r="O4" s="13">
        <v>0</v>
      </c>
      <c r="P4" s="13">
        <v>0</v>
      </c>
      <c r="Q4" s="13">
        <v>0</v>
      </c>
      <c r="R4" s="12">
        <v>0</v>
      </c>
      <c r="S4" s="13">
        <v>0</v>
      </c>
      <c r="T4" s="13">
        <v>0</v>
      </c>
      <c r="U4" s="13">
        <v>0</v>
      </c>
      <c r="V4" s="12">
        <v>0</v>
      </c>
      <c r="W4" s="13">
        <v>0</v>
      </c>
      <c r="X4" s="13">
        <v>0</v>
      </c>
      <c r="Y4" s="13">
        <v>418.75229999999999</v>
      </c>
      <c r="Z4" s="12">
        <v>1</v>
      </c>
      <c r="AA4" s="13" t="s">
        <v>222</v>
      </c>
      <c r="AB4" s="13">
        <v>1.4093</v>
      </c>
      <c r="AC4" s="13">
        <v>310.1327</v>
      </c>
      <c r="AD4" s="12">
        <v>2</v>
      </c>
      <c r="AE4" s="13" t="s">
        <v>223</v>
      </c>
      <c r="AF4" s="13">
        <v>12.060499999999999</v>
      </c>
      <c r="AG4" s="13">
        <v>359.74489999999997</v>
      </c>
      <c r="AH4" s="12">
        <v>1</v>
      </c>
      <c r="AI4" s="13">
        <v>25.5517</v>
      </c>
      <c r="AJ4" s="13">
        <v>0.64690000000000003</v>
      </c>
      <c r="AK4" s="13">
        <v>142.36500000000001</v>
      </c>
      <c r="AL4" s="12">
        <v>0</v>
      </c>
      <c r="AM4" s="13">
        <v>0</v>
      </c>
      <c r="AN4" s="13">
        <v>0</v>
      </c>
      <c r="AO4" s="13">
        <v>16.495699999999999</v>
      </c>
      <c r="AP4" s="12">
        <v>3</v>
      </c>
      <c r="AQ4" s="13" t="s">
        <v>224</v>
      </c>
      <c r="AR4" s="13">
        <v>1.9093</v>
      </c>
      <c r="AS4" s="13">
        <v>27.057099999999998</v>
      </c>
      <c r="AT4" s="12">
        <v>6</v>
      </c>
      <c r="AU4" s="13" t="s">
        <v>225</v>
      </c>
      <c r="AV4" s="13">
        <v>3.0571000000000002</v>
      </c>
      <c r="AW4" s="13">
        <v>18.131799999999998</v>
      </c>
      <c r="AX4" s="12">
        <v>2</v>
      </c>
      <c r="AY4" s="13">
        <v>2.4363000000000001</v>
      </c>
      <c r="AZ4" s="13">
        <v>0.29509999999999997</v>
      </c>
      <c r="BA4" s="13">
        <v>8.8009000000000004</v>
      </c>
      <c r="BB4" s="12">
        <v>5</v>
      </c>
      <c r="BC4" s="13" t="s">
        <v>226</v>
      </c>
      <c r="BD4" s="13">
        <v>1.5812999999999999</v>
      </c>
      <c r="BE4" s="13">
        <v>11.365</v>
      </c>
      <c r="BF4" s="12">
        <v>20</v>
      </c>
      <c r="BG4" s="13" t="s">
        <v>227</v>
      </c>
      <c r="BH4" s="13">
        <v>3.8159000000000001</v>
      </c>
      <c r="BI4" s="13">
        <v>9.6480999999999995</v>
      </c>
    </row>
    <row r="5" spans="1:61" x14ac:dyDescent="0.3">
      <c r="A5" s="3" t="s">
        <v>20</v>
      </c>
      <c r="B5" s="12">
        <v>0</v>
      </c>
      <c r="C5" s="13">
        <v>0</v>
      </c>
      <c r="D5" s="13">
        <v>0</v>
      </c>
      <c r="E5" s="13">
        <v>0</v>
      </c>
      <c r="F5" s="12">
        <v>0</v>
      </c>
      <c r="G5" s="13">
        <v>0</v>
      </c>
      <c r="H5" s="13">
        <v>0</v>
      </c>
      <c r="I5" s="13">
        <v>0</v>
      </c>
      <c r="J5" s="12">
        <v>0</v>
      </c>
      <c r="K5" s="13">
        <v>0</v>
      </c>
      <c r="L5" s="13">
        <v>0</v>
      </c>
      <c r="M5" s="13">
        <v>0</v>
      </c>
      <c r="N5" s="12">
        <v>0</v>
      </c>
      <c r="O5" s="13">
        <v>0</v>
      </c>
      <c r="P5" s="13">
        <v>0</v>
      </c>
      <c r="Q5" s="13">
        <v>0</v>
      </c>
      <c r="R5" s="12">
        <v>0</v>
      </c>
      <c r="S5" s="13">
        <v>0</v>
      </c>
      <c r="T5" s="13">
        <v>0</v>
      </c>
      <c r="U5" s="13">
        <v>0</v>
      </c>
      <c r="V5" s="12">
        <v>0</v>
      </c>
      <c r="W5" s="13">
        <v>0</v>
      </c>
      <c r="X5" s="13">
        <v>0</v>
      </c>
      <c r="Y5" s="13">
        <v>0</v>
      </c>
      <c r="Z5" s="12">
        <v>0</v>
      </c>
      <c r="AA5" s="13">
        <v>0</v>
      </c>
      <c r="AB5" s="13">
        <v>0</v>
      </c>
      <c r="AC5" s="13">
        <v>0</v>
      </c>
      <c r="AD5" s="12">
        <v>0</v>
      </c>
      <c r="AE5" s="13">
        <v>0</v>
      </c>
      <c r="AF5" s="13">
        <v>0</v>
      </c>
      <c r="AG5" s="13">
        <v>0</v>
      </c>
      <c r="AH5" s="12">
        <v>0</v>
      </c>
      <c r="AI5" s="13">
        <v>0</v>
      </c>
      <c r="AJ5" s="13">
        <v>0</v>
      </c>
      <c r="AK5" s="13">
        <v>0</v>
      </c>
      <c r="AL5" s="12">
        <v>0</v>
      </c>
      <c r="AM5" s="13">
        <v>0</v>
      </c>
      <c r="AN5" s="13">
        <v>0</v>
      </c>
      <c r="AO5" s="13">
        <v>0</v>
      </c>
      <c r="AP5" s="12">
        <v>0</v>
      </c>
      <c r="AQ5" s="13">
        <v>0</v>
      </c>
      <c r="AR5" s="13">
        <v>0</v>
      </c>
      <c r="AS5" s="13">
        <v>0</v>
      </c>
      <c r="AT5" s="12">
        <v>0</v>
      </c>
      <c r="AU5" s="13">
        <v>0</v>
      </c>
      <c r="AV5" s="13">
        <v>0</v>
      </c>
      <c r="AW5" s="13">
        <v>0</v>
      </c>
      <c r="AX5" s="12">
        <v>0</v>
      </c>
      <c r="AY5" s="13">
        <v>0</v>
      </c>
      <c r="AZ5" s="13">
        <v>0</v>
      </c>
      <c r="BA5" s="13">
        <v>0</v>
      </c>
      <c r="BB5" s="12">
        <v>1</v>
      </c>
      <c r="BC5" s="13">
        <v>1.0982000000000001</v>
      </c>
      <c r="BD5" s="13">
        <v>2.7799999999999998E-2</v>
      </c>
      <c r="BE5" s="13">
        <v>6.1185999999999998</v>
      </c>
      <c r="BF5" s="12">
        <v>1</v>
      </c>
      <c r="BG5" s="13">
        <v>1.0982000000000001</v>
      </c>
      <c r="BH5" s="13">
        <v>2.7799999999999998E-2</v>
      </c>
      <c r="BI5" s="13">
        <v>6.1185999999999998</v>
      </c>
    </row>
    <row r="6" spans="1:61" x14ac:dyDescent="0.3">
      <c r="A6" s="3" t="s">
        <v>21</v>
      </c>
      <c r="B6" s="12">
        <v>0</v>
      </c>
      <c r="C6" s="13">
        <v>0</v>
      </c>
      <c r="D6" s="13">
        <v>0</v>
      </c>
      <c r="E6" s="13">
        <v>0</v>
      </c>
      <c r="F6" s="12">
        <v>0</v>
      </c>
      <c r="G6" s="13">
        <v>0</v>
      </c>
      <c r="H6" s="13">
        <v>0</v>
      </c>
      <c r="I6" s="13">
        <v>1968.2961</v>
      </c>
      <c r="J6" s="12">
        <v>1</v>
      </c>
      <c r="K6" s="13" t="s">
        <v>228</v>
      </c>
      <c r="L6" s="13">
        <v>20.208300000000001</v>
      </c>
      <c r="M6" s="13">
        <v>4447.2124000000003</v>
      </c>
      <c r="N6" s="12">
        <v>0</v>
      </c>
      <c r="O6" s="13">
        <v>0</v>
      </c>
      <c r="P6" s="13">
        <v>0</v>
      </c>
      <c r="Q6" s="13">
        <v>0</v>
      </c>
      <c r="R6" s="12">
        <v>2</v>
      </c>
      <c r="S6" s="13" t="s">
        <v>229</v>
      </c>
      <c r="T6" s="13">
        <v>19.964200000000002</v>
      </c>
      <c r="U6" s="13">
        <v>595.49689999999998</v>
      </c>
      <c r="V6" s="12">
        <v>14</v>
      </c>
      <c r="W6" s="13" t="s">
        <v>230</v>
      </c>
      <c r="X6" s="13">
        <v>47.697699999999998</v>
      </c>
      <c r="Y6" s="13">
        <v>146.38229999999999</v>
      </c>
      <c r="Z6" s="12">
        <v>25</v>
      </c>
      <c r="AA6" s="13" t="s">
        <v>231</v>
      </c>
      <c r="AB6" s="13">
        <v>29.5246</v>
      </c>
      <c r="AC6" s="13">
        <v>67.347999999999999</v>
      </c>
      <c r="AD6" s="12">
        <v>47</v>
      </c>
      <c r="AE6" s="13" t="s">
        <v>232</v>
      </c>
      <c r="AF6" s="13">
        <v>27.869499999999999</v>
      </c>
      <c r="AG6" s="13">
        <v>50.438699999999997</v>
      </c>
      <c r="AH6" s="12">
        <v>71</v>
      </c>
      <c r="AI6" s="13" t="s">
        <v>233</v>
      </c>
      <c r="AJ6" s="13">
        <v>20.904900000000001</v>
      </c>
      <c r="AK6" s="13">
        <v>33.7624</v>
      </c>
      <c r="AL6" s="12">
        <v>115</v>
      </c>
      <c r="AM6" s="13" t="s">
        <v>234</v>
      </c>
      <c r="AN6" s="13">
        <v>16.647400000000001</v>
      </c>
      <c r="AO6" s="13">
        <v>24.203700000000001</v>
      </c>
      <c r="AP6" s="12">
        <v>137</v>
      </c>
      <c r="AQ6" s="13" t="s">
        <v>235</v>
      </c>
      <c r="AR6" s="13">
        <v>10.033099999999999</v>
      </c>
      <c r="AS6" s="13">
        <v>14.1272</v>
      </c>
      <c r="AT6" s="12">
        <v>158</v>
      </c>
      <c r="AU6" s="13" t="s">
        <v>236</v>
      </c>
      <c r="AV6" s="13">
        <v>5.4783999999999997</v>
      </c>
      <c r="AW6" s="13">
        <v>7.5308000000000002</v>
      </c>
      <c r="AX6" s="12">
        <v>170</v>
      </c>
      <c r="AY6" s="13" t="s">
        <v>237</v>
      </c>
      <c r="AZ6" s="13">
        <v>3.7241</v>
      </c>
      <c r="BA6" s="13">
        <v>5.0598999999999998</v>
      </c>
      <c r="BB6" s="12">
        <v>225</v>
      </c>
      <c r="BC6" s="13" t="s">
        <v>238</v>
      </c>
      <c r="BD6" s="13">
        <v>2.4476</v>
      </c>
      <c r="BE6" s="13">
        <v>3.1926999999999999</v>
      </c>
      <c r="BF6" s="12">
        <v>965</v>
      </c>
      <c r="BG6" s="13" t="s">
        <v>239</v>
      </c>
      <c r="BH6" s="13">
        <v>5.4635999999999996</v>
      </c>
      <c r="BI6" s="13">
        <v>6.2049000000000003</v>
      </c>
    </row>
    <row r="7" spans="1:61" x14ac:dyDescent="0.3">
      <c r="A7" s="3" t="s">
        <v>23</v>
      </c>
      <c r="B7" s="12">
        <v>0</v>
      </c>
      <c r="C7" s="13">
        <v>0</v>
      </c>
      <c r="D7" s="13">
        <v>0</v>
      </c>
      <c r="E7" s="13">
        <v>0</v>
      </c>
      <c r="F7" s="12">
        <v>0</v>
      </c>
      <c r="G7" s="13">
        <v>0</v>
      </c>
      <c r="H7" s="13">
        <v>0</v>
      </c>
      <c r="I7" s="13">
        <v>0</v>
      </c>
      <c r="J7" s="12">
        <v>2</v>
      </c>
      <c r="K7" s="13" t="s">
        <v>240</v>
      </c>
      <c r="L7" s="13">
        <v>17.922699999999999</v>
      </c>
      <c r="M7" s="13">
        <v>534.60339999999997</v>
      </c>
      <c r="N7" s="12">
        <v>3</v>
      </c>
      <c r="O7" s="13" t="s">
        <v>241</v>
      </c>
      <c r="P7" s="13">
        <v>18.533300000000001</v>
      </c>
      <c r="Q7" s="13">
        <v>262.6379</v>
      </c>
      <c r="R7" s="12">
        <v>11</v>
      </c>
      <c r="S7" s="13" t="s">
        <v>242</v>
      </c>
      <c r="T7" s="13">
        <v>48.415999999999997</v>
      </c>
      <c r="U7" s="13">
        <v>173.53819999999999</v>
      </c>
      <c r="V7" s="12">
        <v>20</v>
      </c>
      <c r="W7" s="13" t="s">
        <v>243</v>
      </c>
      <c r="X7" s="13">
        <v>48.86</v>
      </c>
      <c r="Y7" s="13">
        <v>123.53830000000001</v>
      </c>
      <c r="Z7" s="12">
        <v>35</v>
      </c>
      <c r="AA7" s="13" t="s">
        <v>244</v>
      </c>
      <c r="AB7" s="13">
        <v>42.411499999999997</v>
      </c>
      <c r="AC7" s="13">
        <v>84.682100000000005</v>
      </c>
      <c r="AD7" s="12">
        <v>47</v>
      </c>
      <c r="AE7" s="13" t="s">
        <v>245</v>
      </c>
      <c r="AF7" s="13">
        <v>32.638800000000003</v>
      </c>
      <c r="AG7" s="13">
        <v>59.070300000000003</v>
      </c>
      <c r="AH7" s="12">
        <v>53</v>
      </c>
      <c r="AI7" s="13" t="s">
        <v>246</v>
      </c>
      <c r="AJ7" s="13">
        <v>22.293900000000001</v>
      </c>
      <c r="AK7" s="13">
        <v>38.929600000000001</v>
      </c>
      <c r="AL7" s="12">
        <v>52</v>
      </c>
      <c r="AM7" s="13" t="s">
        <v>247</v>
      </c>
      <c r="AN7" s="13">
        <v>13.6591</v>
      </c>
      <c r="AO7" s="13">
        <v>23.983599999999999</v>
      </c>
      <c r="AP7" s="12">
        <v>45</v>
      </c>
      <c r="AQ7" s="13" t="s">
        <v>248</v>
      </c>
      <c r="AR7" s="13">
        <v>5.9419000000000004</v>
      </c>
      <c r="AS7" s="13">
        <v>10.9003</v>
      </c>
      <c r="AT7" s="12">
        <v>65</v>
      </c>
      <c r="AU7" s="13" t="s">
        <v>249</v>
      </c>
      <c r="AV7" s="13">
        <v>6.1944999999999997</v>
      </c>
      <c r="AW7" s="13">
        <v>10.2301</v>
      </c>
      <c r="AX7" s="12">
        <v>54</v>
      </c>
      <c r="AY7" s="13" t="s">
        <v>250</v>
      </c>
      <c r="AZ7" s="13">
        <v>3.3029999999999999</v>
      </c>
      <c r="BA7" s="13">
        <v>5.7367999999999997</v>
      </c>
      <c r="BB7" s="12">
        <v>83</v>
      </c>
      <c r="BC7" s="13" t="s">
        <v>251</v>
      </c>
      <c r="BD7" s="13">
        <v>2.3915000000000002</v>
      </c>
      <c r="BE7" s="13">
        <v>3.7222</v>
      </c>
      <c r="BF7" s="12">
        <v>470</v>
      </c>
      <c r="BG7" s="13" t="s">
        <v>252</v>
      </c>
      <c r="BH7" s="13">
        <v>7.1157000000000004</v>
      </c>
      <c r="BI7" s="13">
        <v>8.5441000000000003</v>
      </c>
    </row>
    <row r="8" spans="1:61" x14ac:dyDescent="0.3">
      <c r="A8" s="3" t="s">
        <v>25</v>
      </c>
      <c r="B8" s="12">
        <v>0</v>
      </c>
      <c r="C8" s="13">
        <v>0</v>
      </c>
      <c r="D8" s="13">
        <v>0</v>
      </c>
      <c r="E8" s="13">
        <v>0</v>
      </c>
      <c r="F8" s="12">
        <v>0</v>
      </c>
      <c r="G8" s="13">
        <v>0</v>
      </c>
      <c r="H8" s="13">
        <v>0</v>
      </c>
      <c r="I8" s="13">
        <v>0</v>
      </c>
      <c r="J8" s="12">
        <v>0</v>
      </c>
      <c r="K8" s="13">
        <v>0</v>
      </c>
      <c r="L8" s="13">
        <v>0</v>
      </c>
      <c r="M8" s="13">
        <v>0</v>
      </c>
      <c r="N8" s="12">
        <v>1</v>
      </c>
      <c r="O8" s="13" t="s">
        <v>253</v>
      </c>
      <c r="P8" s="13">
        <v>1.2822</v>
      </c>
      <c r="Q8" s="13">
        <v>282.16340000000002</v>
      </c>
      <c r="R8" s="12">
        <v>4</v>
      </c>
      <c r="S8" s="13" t="s">
        <v>254</v>
      </c>
      <c r="T8" s="13">
        <v>22.134399999999999</v>
      </c>
      <c r="U8" s="13">
        <v>207.99959999999999</v>
      </c>
      <c r="V8" s="12">
        <v>10</v>
      </c>
      <c r="W8" s="13" t="s">
        <v>255</v>
      </c>
      <c r="X8" s="13">
        <v>16.3599</v>
      </c>
      <c r="Y8" s="13">
        <v>62.740400000000001</v>
      </c>
      <c r="Z8" s="12">
        <v>42</v>
      </c>
      <c r="AA8" s="13" t="s">
        <v>256</v>
      </c>
      <c r="AB8" s="13">
        <v>24.9785</v>
      </c>
      <c r="AC8" s="13">
        <v>46.847700000000003</v>
      </c>
      <c r="AD8" s="12">
        <v>59</v>
      </c>
      <c r="AE8" s="13" t="s">
        <v>257</v>
      </c>
      <c r="AF8" s="13">
        <v>13.2774</v>
      </c>
      <c r="AG8" s="13">
        <v>22.4985</v>
      </c>
      <c r="AH8" s="12">
        <v>124</v>
      </c>
      <c r="AI8" s="13" t="s">
        <v>258</v>
      </c>
      <c r="AJ8" s="13">
        <v>14.3431</v>
      </c>
      <c r="AK8" s="13">
        <v>20.560500000000001</v>
      </c>
      <c r="AL8" s="12">
        <v>198</v>
      </c>
      <c r="AM8" s="13" t="s">
        <v>259</v>
      </c>
      <c r="AN8" s="13">
        <v>11.4999</v>
      </c>
      <c r="AO8" s="13">
        <v>15.2712</v>
      </c>
      <c r="AP8" s="12">
        <v>244</v>
      </c>
      <c r="AQ8" s="13" t="s">
        <v>260</v>
      </c>
      <c r="AR8" s="13">
        <v>7.7393999999999998</v>
      </c>
      <c r="AS8" s="13">
        <v>9.9878999999999998</v>
      </c>
      <c r="AT8" s="12">
        <v>280</v>
      </c>
      <c r="AU8" s="13" t="s">
        <v>261</v>
      </c>
      <c r="AV8" s="13">
        <v>4.68</v>
      </c>
      <c r="AW8" s="13">
        <v>5.9366000000000003</v>
      </c>
      <c r="AX8" s="12">
        <v>312</v>
      </c>
      <c r="AY8" s="13" t="s">
        <v>262</v>
      </c>
      <c r="AZ8" s="13">
        <v>3.7826</v>
      </c>
      <c r="BA8" s="13">
        <v>4.7377000000000002</v>
      </c>
      <c r="BB8" s="12">
        <v>333</v>
      </c>
      <c r="BC8" s="13" t="s">
        <v>263</v>
      </c>
      <c r="BD8" s="13">
        <v>2.2706</v>
      </c>
      <c r="BE8" s="13">
        <v>2.8231000000000002</v>
      </c>
      <c r="BF8" s="12">
        <v>1607</v>
      </c>
      <c r="BG8" s="13" t="s">
        <v>264</v>
      </c>
      <c r="BH8" s="13">
        <v>4.8912000000000004</v>
      </c>
      <c r="BI8" s="13">
        <v>5.3970000000000002</v>
      </c>
    </row>
    <row r="9" spans="1:61" x14ac:dyDescent="0.3">
      <c r="A9" s="3" t="s">
        <v>27</v>
      </c>
      <c r="B9" s="12">
        <v>0</v>
      </c>
      <c r="C9" s="13">
        <v>0</v>
      </c>
      <c r="D9" s="13">
        <v>0</v>
      </c>
      <c r="E9" s="13">
        <v>0</v>
      </c>
      <c r="F9" s="12">
        <v>0</v>
      </c>
      <c r="G9" s="13">
        <v>0</v>
      </c>
      <c r="H9" s="13">
        <v>0</v>
      </c>
      <c r="I9" s="13">
        <v>0</v>
      </c>
      <c r="J9" s="12">
        <v>0</v>
      </c>
      <c r="K9" s="13">
        <v>0</v>
      </c>
      <c r="L9" s="13">
        <v>0</v>
      </c>
      <c r="M9" s="13">
        <v>0</v>
      </c>
      <c r="N9" s="12">
        <v>0</v>
      </c>
      <c r="O9" s="13">
        <v>0</v>
      </c>
      <c r="P9" s="13">
        <v>0</v>
      </c>
      <c r="Q9" s="13">
        <v>0</v>
      </c>
      <c r="R9" s="12">
        <v>0</v>
      </c>
      <c r="S9" s="13">
        <v>0</v>
      </c>
      <c r="T9" s="13">
        <v>0</v>
      </c>
      <c r="U9" s="13">
        <v>650.73839999999996</v>
      </c>
      <c r="V9" s="12">
        <v>0</v>
      </c>
      <c r="W9" s="13">
        <v>0</v>
      </c>
      <c r="X9" s="13">
        <v>0</v>
      </c>
      <c r="Y9" s="13">
        <v>147.65379999999999</v>
      </c>
      <c r="Z9" s="12">
        <v>1</v>
      </c>
      <c r="AA9" s="13">
        <v>27.4681</v>
      </c>
      <c r="AB9" s="13">
        <v>0.69540000000000002</v>
      </c>
      <c r="AC9" s="13">
        <v>153.04230000000001</v>
      </c>
      <c r="AD9" s="12">
        <v>1</v>
      </c>
      <c r="AE9" s="13">
        <v>4.6087999999999996</v>
      </c>
      <c r="AF9" s="13">
        <v>0.1167</v>
      </c>
      <c r="AG9" s="13">
        <v>25.678699999999999</v>
      </c>
      <c r="AH9" s="12">
        <v>5</v>
      </c>
      <c r="AI9" s="13" t="s">
        <v>265</v>
      </c>
      <c r="AJ9" s="13">
        <v>1.585</v>
      </c>
      <c r="AK9" s="13">
        <v>11.391500000000001</v>
      </c>
      <c r="AL9" s="12">
        <v>15</v>
      </c>
      <c r="AM9" s="13" t="s">
        <v>266</v>
      </c>
      <c r="AN9" s="13">
        <v>1.9926999999999999</v>
      </c>
      <c r="AO9" s="13">
        <v>5.8723999999999998</v>
      </c>
      <c r="AP9" s="12">
        <v>50</v>
      </c>
      <c r="AQ9" s="13" t="s">
        <v>267</v>
      </c>
      <c r="AR9" s="13">
        <v>2.3959000000000001</v>
      </c>
      <c r="AS9" s="13">
        <v>4.2557</v>
      </c>
      <c r="AT9" s="12">
        <v>122</v>
      </c>
      <c r="AU9" s="13" t="s">
        <v>268</v>
      </c>
      <c r="AV9" s="13">
        <v>2.0905999999999998</v>
      </c>
      <c r="AW9" s="13">
        <v>3.0059</v>
      </c>
      <c r="AX9" s="12">
        <v>255</v>
      </c>
      <c r="AY9" s="13" t="s">
        <v>269</v>
      </c>
      <c r="AZ9" s="13">
        <v>1.8343</v>
      </c>
      <c r="BA9" s="13">
        <v>2.3538999999999999</v>
      </c>
      <c r="BB9" s="12">
        <v>747</v>
      </c>
      <c r="BC9" s="13" t="s">
        <v>270</v>
      </c>
      <c r="BD9" s="13">
        <v>1.7223999999999999</v>
      </c>
      <c r="BE9" s="13">
        <v>1.9905999999999999</v>
      </c>
      <c r="BF9" s="12">
        <v>1196</v>
      </c>
      <c r="BG9" s="13" t="s">
        <v>271</v>
      </c>
      <c r="BH9" s="13">
        <v>1.8974</v>
      </c>
      <c r="BI9" s="13">
        <v>2.1269</v>
      </c>
    </row>
    <row r="10" spans="1:61" x14ac:dyDescent="0.3">
      <c r="A10" s="3" t="s">
        <v>29</v>
      </c>
      <c r="B10" s="12">
        <v>0</v>
      </c>
      <c r="C10" s="13">
        <v>0</v>
      </c>
      <c r="D10" s="13">
        <v>0</v>
      </c>
      <c r="E10" s="13">
        <v>0</v>
      </c>
      <c r="F10" s="12">
        <v>0</v>
      </c>
      <c r="G10" s="13">
        <v>0</v>
      </c>
      <c r="H10" s="13">
        <v>0</v>
      </c>
      <c r="I10" s="13">
        <v>832.82479999999998</v>
      </c>
      <c r="J10" s="12">
        <v>7</v>
      </c>
      <c r="K10" s="13" t="s">
        <v>272</v>
      </c>
      <c r="L10" s="13">
        <v>97.532499999999999</v>
      </c>
      <c r="M10" s="13">
        <v>499.82150000000001</v>
      </c>
      <c r="N10" s="12">
        <v>7</v>
      </c>
      <c r="O10" s="13" t="s">
        <v>273</v>
      </c>
      <c r="P10" s="13">
        <v>33.591000000000001</v>
      </c>
      <c r="Q10" s="13">
        <v>172.14279999999999</v>
      </c>
      <c r="R10" s="12">
        <v>29</v>
      </c>
      <c r="S10" s="13" t="s">
        <v>274</v>
      </c>
      <c r="T10" s="13">
        <v>61.774299999999997</v>
      </c>
      <c r="U10" s="13">
        <v>132.47139999999999</v>
      </c>
      <c r="V10" s="12">
        <v>49</v>
      </c>
      <c r="W10" s="13" t="s">
        <v>275</v>
      </c>
      <c r="X10" s="13">
        <v>29.2879</v>
      </c>
      <c r="Y10" s="13">
        <v>52.338200000000001</v>
      </c>
      <c r="Z10" s="12">
        <v>176</v>
      </c>
      <c r="AA10" s="13" t="s">
        <v>276</v>
      </c>
      <c r="AB10" s="13">
        <v>29.364799999999999</v>
      </c>
      <c r="AC10" s="13">
        <v>39.684600000000003</v>
      </c>
      <c r="AD10" s="12">
        <v>380</v>
      </c>
      <c r="AE10" s="13" t="s">
        <v>277</v>
      </c>
      <c r="AF10" s="13">
        <v>23.824999999999999</v>
      </c>
      <c r="AG10" s="13">
        <v>29.208400000000001</v>
      </c>
      <c r="AH10" s="12">
        <v>705</v>
      </c>
      <c r="AI10" s="13" t="s">
        <v>278</v>
      </c>
      <c r="AJ10" s="13">
        <v>18.3565</v>
      </c>
      <c r="AK10" s="13">
        <v>21.306999999999999</v>
      </c>
      <c r="AL10" s="12">
        <v>1100</v>
      </c>
      <c r="AM10" s="13" t="s">
        <v>279</v>
      </c>
      <c r="AN10" s="13">
        <v>13.0426</v>
      </c>
      <c r="AO10" s="13">
        <v>14.692299999999999</v>
      </c>
      <c r="AP10" s="12">
        <v>1622</v>
      </c>
      <c r="AQ10" s="13" t="s">
        <v>280</v>
      </c>
      <c r="AR10" s="13">
        <v>8.5707000000000004</v>
      </c>
      <c r="AS10" s="13">
        <v>9.4527000000000001</v>
      </c>
      <c r="AT10" s="12">
        <v>2167</v>
      </c>
      <c r="AU10" s="13" t="s">
        <v>281</v>
      </c>
      <c r="AV10" s="13">
        <v>4.9672999999999998</v>
      </c>
      <c r="AW10" s="13">
        <v>5.4062000000000001</v>
      </c>
      <c r="AX10" s="12">
        <v>2706</v>
      </c>
      <c r="AY10" s="13" t="s">
        <v>282</v>
      </c>
      <c r="AZ10" s="13">
        <v>3.1312000000000002</v>
      </c>
      <c r="BA10" s="13">
        <v>3.3774999999999999</v>
      </c>
      <c r="BB10" s="12">
        <v>5090</v>
      </c>
      <c r="BC10" s="13" t="s">
        <v>283</v>
      </c>
      <c r="BD10" s="13">
        <v>2.2113</v>
      </c>
      <c r="BE10" s="13">
        <v>2.3367</v>
      </c>
      <c r="BF10" s="12">
        <v>14038</v>
      </c>
      <c r="BG10" s="13" t="s">
        <v>284</v>
      </c>
      <c r="BH10" s="13">
        <v>3.6282000000000001</v>
      </c>
      <c r="BI10" s="13">
        <v>3.7505000000000002</v>
      </c>
    </row>
    <row r="11" spans="1:61" x14ac:dyDescent="0.3">
      <c r="A11" s="3" t="s">
        <v>30</v>
      </c>
      <c r="B11" s="12">
        <v>0</v>
      </c>
      <c r="C11" s="13">
        <v>0</v>
      </c>
      <c r="D11" s="13">
        <v>0</v>
      </c>
      <c r="E11" s="13">
        <v>0</v>
      </c>
      <c r="F11" s="12">
        <v>0</v>
      </c>
      <c r="G11" s="13">
        <v>0</v>
      </c>
      <c r="H11" s="13">
        <v>0</v>
      </c>
      <c r="I11" s="13">
        <v>0</v>
      </c>
      <c r="J11" s="12">
        <v>0</v>
      </c>
      <c r="K11" s="13">
        <v>0</v>
      </c>
      <c r="L11" s="13">
        <v>0</v>
      </c>
      <c r="M11" s="13">
        <v>0</v>
      </c>
      <c r="N11" s="12">
        <v>0</v>
      </c>
      <c r="O11" s="13">
        <v>0</v>
      </c>
      <c r="P11" s="13">
        <v>0</v>
      </c>
      <c r="Q11" s="13">
        <v>3266.1118999999999</v>
      </c>
      <c r="R11" s="12">
        <v>0</v>
      </c>
      <c r="S11" s="13">
        <v>0</v>
      </c>
      <c r="T11" s="13">
        <v>0</v>
      </c>
      <c r="U11" s="13">
        <v>312.12119999999999</v>
      </c>
      <c r="V11" s="12">
        <v>0</v>
      </c>
      <c r="W11" s="13">
        <v>0</v>
      </c>
      <c r="X11" s="13">
        <v>0</v>
      </c>
      <c r="Y11" s="13">
        <v>57.2485</v>
      </c>
      <c r="Z11" s="12">
        <v>8</v>
      </c>
      <c r="AA11" s="13" t="s">
        <v>285</v>
      </c>
      <c r="AB11" s="13">
        <v>9.1361000000000008</v>
      </c>
      <c r="AC11" s="13">
        <v>41.697000000000003</v>
      </c>
      <c r="AD11" s="12">
        <v>17</v>
      </c>
      <c r="AE11" s="13" t="s">
        <v>286</v>
      </c>
      <c r="AF11" s="13">
        <v>10.874499999999999</v>
      </c>
      <c r="AG11" s="13">
        <v>29.888400000000001</v>
      </c>
      <c r="AH11" s="12">
        <v>27</v>
      </c>
      <c r="AI11" s="13" t="s">
        <v>287</v>
      </c>
      <c r="AJ11" s="13">
        <v>9.6255000000000006</v>
      </c>
      <c r="AK11" s="13">
        <v>21.251100000000001</v>
      </c>
      <c r="AL11" s="12">
        <v>45</v>
      </c>
      <c r="AM11" s="13" t="s">
        <v>288</v>
      </c>
      <c r="AN11" s="13">
        <v>9.6956000000000007</v>
      </c>
      <c r="AO11" s="13">
        <v>17.7864</v>
      </c>
      <c r="AP11" s="12">
        <v>43</v>
      </c>
      <c r="AQ11" s="13" t="s">
        <v>289</v>
      </c>
      <c r="AR11" s="13">
        <v>4.6999000000000004</v>
      </c>
      <c r="AS11" s="13">
        <v>8.7476000000000003</v>
      </c>
      <c r="AT11" s="12">
        <v>55</v>
      </c>
      <c r="AU11" s="13" t="s">
        <v>290</v>
      </c>
      <c r="AV11" s="13">
        <v>3.0306999999999999</v>
      </c>
      <c r="AW11" s="13">
        <v>5.2365000000000004</v>
      </c>
      <c r="AX11" s="12">
        <v>99</v>
      </c>
      <c r="AY11" s="13" t="s">
        <v>291</v>
      </c>
      <c r="AZ11" s="13">
        <v>2.3656000000000001</v>
      </c>
      <c r="BA11" s="13">
        <v>3.5436000000000001</v>
      </c>
      <c r="BB11" s="12">
        <v>222</v>
      </c>
      <c r="BC11" s="13" t="s">
        <v>292</v>
      </c>
      <c r="BD11" s="13">
        <v>1.8140000000000001</v>
      </c>
      <c r="BE11" s="13">
        <v>2.3706</v>
      </c>
      <c r="BF11" s="12">
        <v>516</v>
      </c>
      <c r="BG11" s="13" t="s">
        <v>293</v>
      </c>
      <c r="BH11" s="13">
        <v>2.8169</v>
      </c>
      <c r="BI11" s="13">
        <v>3.3538999999999999</v>
      </c>
    </row>
    <row r="12" spans="1:61" x14ac:dyDescent="0.3">
      <c r="A12" s="3" t="s">
        <v>31</v>
      </c>
      <c r="B12" s="12">
        <v>0</v>
      </c>
      <c r="C12" s="13">
        <v>0</v>
      </c>
      <c r="D12" s="13">
        <v>0</v>
      </c>
      <c r="E12" s="13">
        <v>0</v>
      </c>
      <c r="F12" s="12">
        <v>0</v>
      </c>
      <c r="G12" s="13">
        <v>0</v>
      </c>
      <c r="H12" s="13">
        <v>0</v>
      </c>
      <c r="I12" s="13">
        <v>0</v>
      </c>
      <c r="J12" s="12">
        <v>0</v>
      </c>
      <c r="K12" s="13">
        <v>0</v>
      </c>
      <c r="L12" s="13">
        <v>0</v>
      </c>
      <c r="M12" s="13">
        <v>5814.1855999999998</v>
      </c>
      <c r="N12" s="12">
        <v>3</v>
      </c>
      <c r="O12" s="13" t="s">
        <v>294</v>
      </c>
      <c r="P12" s="13">
        <v>65.718800000000002</v>
      </c>
      <c r="Q12" s="13">
        <v>931.30930000000001</v>
      </c>
      <c r="R12" s="12">
        <v>3</v>
      </c>
      <c r="S12" s="13" t="s">
        <v>295</v>
      </c>
      <c r="T12" s="13">
        <v>53.689700000000002</v>
      </c>
      <c r="U12" s="13">
        <v>760.84270000000004</v>
      </c>
      <c r="V12" s="12">
        <v>11</v>
      </c>
      <c r="W12" s="13" t="s">
        <v>296</v>
      </c>
      <c r="X12" s="13">
        <v>36.345999999999997</v>
      </c>
      <c r="Y12" s="13">
        <v>130.27539999999999</v>
      </c>
      <c r="Z12" s="12">
        <v>10</v>
      </c>
      <c r="AA12" s="13" t="s">
        <v>297</v>
      </c>
      <c r="AB12" s="13">
        <v>8.6312999999999995</v>
      </c>
      <c r="AC12" s="13">
        <v>33.101199999999999</v>
      </c>
      <c r="AD12" s="12">
        <v>56</v>
      </c>
      <c r="AE12" s="13" t="s">
        <v>298</v>
      </c>
      <c r="AF12" s="13">
        <v>19.350899999999999</v>
      </c>
      <c r="AG12" s="13">
        <v>33.265999999999998</v>
      </c>
      <c r="AH12" s="12">
        <v>92</v>
      </c>
      <c r="AI12" s="13" t="s">
        <v>299</v>
      </c>
      <c r="AJ12" s="13">
        <v>14.154199999999999</v>
      </c>
      <c r="AK12" s="13">
        <v>21.533300000000001</v>
      </c>
      <c r="AL12" s="12">
        <v>158</v>
      </c>
      <c r="AM12" s="13" t="s">
        <v>300</v>
      </c>
      <c r="AN12" s="13">
        <v>10.4917</v>
      </c>
      <c r="AO12" s="13">
        <v>14.4224</v>
      </c>
      <c r="AP12" s="12">
        <v>233</v>
      </c>
      <c r="AQ12" s="13" t="s">
        <v>301</v>
      </c>
      <c r="AR12" s="13">
        <v>6.4053000000000004</v>
      </c>
      <c r="AS12" s="13">
        <v>8.3163999999999998</v>
      </c>
      <c r="AT12" s="12">
        <v>368</v>
      </c>
      <c r="AU12" s="13" t="s">
        <v>302</v>
      </c>
      <c r="AV12" s="13">
        <v>4.3872</v>
      </c>
      <c r="AW12" s="13">
        <v>5.3964999999999996</v>
      </c>
      <c r="AX12" s="12">
        <v>519</v>
      </c>
      <c r="AY12" s="13" t="s">
        <v>303</v>
      </c>
      <c r="AZ12" s="13">
        <v>3.3597999999999999</v>
      </c>
      <c r="BA12" s="13">
        <v>3.9983</v>
      </c>
      <c r="BB12" s="12">
        <v>881</v>
      </c>
      <c r="BC12" s="13" t="s">
        <v>304</v>
      </c>
      <c r="BD12" s="13">
        <v>2.2713999999999999</v>
      </c>
      <c r="BE12" s="13">
        <v>2.5950000000000002</v>
      </c>
      <c r="BF12" s="12">
        <v>2334</v>
      </c>
      <c r="BG12" s="13" t="s">
        <v>305</v>
      </c>
      <c r="BH12" s="13">
        <v>3.5419999999999998</v>
      </c>
      <c r="BI12" s="13">
        <v>3.843</v>
      </c>
    </row>
    <row r="13" spans="1:61" x14ac:dyDescent="0.3">
      <c r="A13" s="3" t="s">
        <v>32</v>
      </c>
      <c r="B13" s="12">
        <v>0</v>
      </c>
      <c r="C13" s="13">
        <v>0</v>
      </c>
      <c r="D13" s="13">
        <v>0</v>
      </c>
      <c r="E13" s="13">
        <v>0</v>
      </c>
      <c r="F13" s="12">
        <v>0</v>
      </c>
      <c r="G13" s="13">
        <v>0</v>
      </c>
      <c r="H13" s="13">
        <v>0</v>
      </c>
      <c r="I13" s="13">
        <v>0</v>
      </c>
      <c r="J13" s="12">
        <v>0</v>
      </c>
      <c r="K13" s="13">
        <v>0</v>
      </c>
      <c r="L13" s="13">
        <v>0</v>
      </c>
      <c r="M13" s="13">
        <v>0</v>
      </c>
      <c r="N13" s="12">
        <v>0</v>
      </c>
      <c r="O13" s="13">
        <v>0</v>
      </c>
      <c r="P13" s="13">
        <v>0</v>
      </c>
      <c r="Q13" s="13">
        <v>0</v>
      </c>
      <c r="R13" s="12">
        <v>0</v>
      </c>
      <c r="S13" s="13">
        <v>0</v>
      </c>
      <c r="T13" s="13">
        <v>0</v>
      </c>
      <c r="U13" s="13">
        <v>0</v>
      </c>
      <c r="V13" s="12">
        <v>0</v>
      </c>
      <c r="W13" s="13">
        <v>0</v>
      </c>
      <c r="X13" s="13">
        <v>0</v>
      </c>
      <c r="Y13" s="13">
        <v>0</v>
      </c>
      <c r="Z13" s="12">
        <v>0</v>
      </c>
      <c r="AA13" s="13">
        <v>0</v>
      </c>
      <c r="AB13" s="13">
        <v>0</v>
      </c>
      <c r="AC13" s="13">
        <v>0</v>
      </c>
      <c r="AD13" s="12">
        <v>1</v>
      </c>
      <c r="AE13" s="13">
        <v>33.314100000000003</v>
      </c>
      <c r="AF13" s="13">
        <v>0.84340000000000004</v>
      </c>
      <c r="AG13" s="13">
        <v>185.61439999999999</v>
      </c>
      <c r="AH13" s="12">
        <v>3</v>
      </c>
      <c r="AI13" s="13" t="s">
        <v>306</v>
      </c>
      <c r="AJ13" s="13">
        <v>2.1686000000000001</v>
      </c>
      <c r="AK13" s="13">
        <v>30.731400000000001</v>
      </c>
      <c r="AL13" s="12">
        <v>8</v>
      </c>
      <c r="AM13" s="13" t="s">
        <v>307</v>
      </c>
      <c r="AN13" s="13">
        <v>6.8708999999999998</v>
      </c>
      <c r="AO13" s="13">
        <v>31.358799999999999</v>
      </c>
      <c r="AP13" s="12">
        <v>14</v>
      </c>
      <c r="AQ13" s="13" t="s">
        <v>308</v>
      </c>
      <c r="AR13" s="13">
        <v>5.1566999999999998</v>
      </c>
      <c r="AS13" s="13">
        <v>15.825799999999999</v>
      </c>
      <c r="AT13" s="12">
        <v>32</v>
      </c>
      <c r="AU13" s="13" t="s">
        <v>309</v>
      </c>
      <c r="AV13" s="13">
        <v>5.1449999999999996</v>
      </c>
      <c r="AW13" s="13">
        <v>10.6187</v>
      </c>
      <c r="AX13" s="12">
        <v>31</v>
      </c>
      <c r="AY13" s="13" t="s">
        <v>310</v>
      </c>
      <c r="AZ13" s="13">
        <v>1.8722000000000001</v>
      </c>
      <c r="BA13" s="13">
        <v>3.9112</v>
      </c>
      <c r="BB13" s="12">
        <v>77</v>
      </c>
      <c r="BC13" s="13" t="s">
        <v>311</v>
      </c>
      <c r="BD13" s="13">
        <v>1.859</v>
      </c>
      <c r="BE13" s="13">
        <v>2.9441000000000002</v>
      </c>
      <c r="BF13" s="12">
        <v>166</v>
      </c>
      <c r="BG13" s="13" t="s">
        <v>312</v>
      </c>
      <c r="BH13" s="13">
        <v>2.8064</v>
      </c>
      <c r="BI13" s="13">
        <v>3.8273000000000001</v>
      </c>
    </row>
    <row r="14" spans="1:61" x14ac:dyDescent="0.3">
      <c r="A14" s="3" t="s">
        <v>34</v>
      </c>
      <c r="B14" s="12">
        <v>0</v>
      </c>
      <c r="C14" s="13">
        <v>0</v>
      </c>
      <c r="D14" s="13">
        <v>0</v>
      </c>
      <c r="E14" s="13">
        <v>0</v>
      </c>
      <c r="F14" s="12">
        <v>0</v>
      </c>
      <c r="G14" s="13">
        <v>0</v>
      </c>
      <c r="H14" s="13">
        <v>0</v>
      </c>
      <c r="I14" s="13">
        <v>0</v>
      </c>
      <c r="J14" s="12">
        <v>0</v>
      </c>
      <c r="K14" s="13">
        <v>0</v>
      </c>
      <c r="L14" s="13">
        <v>0</v>
      </c>
      <c r="M14" s="13">
        <v>0</v>
      </c>
      <c r="N14" s="12">
        <v>0</v>
      </c>
      <c r="O14" s="13">
        <v>0</v>
      </c>
      <c r="P14" s="13">
        <v>0</v>
      </c>
      <c r="Q14" s="13">
        <v>0</v>
      </c>
      <c r="R14" s="12">
        <v>1</v>
      </c>
      <c r="S14" s="13" t="s">
        <v>313</v>
      </c>
      <c r="T14" s="13">
        <v>67.162300000000002</v>
      </c>
      <c r="U14" s="13">
        <v>14780.282800000001</v>
      </c>
      <c r="V14" s="12">
        <v>0</v>
      </c>
      <c r="W14" s="13">
        <v>0</v>
      </c>
      <c r="X14" s="13">
        <v>0</v>
      </c>
      <c r="Y14" s="13">
        <v>0</v>
      </c>
      <c r="Z14" s="12">
        <v>2</v>
      </c>
      <c r="AA14" s="13" t="s">
        <v>314</v>
      </c>
      <c r="AB14" s="13">
        <v>3.4813000000000001</v>
      </c>
      <c r="AC14" s="13">
        <v>103.84220000000001</v>
      </c>
      <c r="AD14" s="12">
        <v>5</v>
      </c>
      <c r="AE14" s="13" t="s">
        <v>315</v>
      </c>
      <c r="AF14" s="13">
        <v>5.6989999999999998</v>
      </c>
      <c r="AG14" s="13">
        <v>40.960099999999997</v>
      </c>
      <c r="AH14" s="12">
        <v>15</v>
      </c>
      <c r="AI14" s="13" t="s">
        <v>316</v>
      </c>
      <c r="AJ14" s="13">
        <v>13.539099999999999</v>
      </c>
      <c r="AK14" s="13">
        <v>39.898099999999999</v>
      </c>
      <c r="AL14" s="12">
        <v>16</v>
      </c>
      <c r="AM14" s="13" t="s">
        <v>297</v>
      </c>
      <c r="AN14" s="13">
        <v>10.2881</v>
      </c>
      <c r="AO14" s="13">
        <v>29.229500000000002</v>
      </c>
      <c r="AP14" s="12">
        <v>25</v>
      </c>
      <c r="AQ14" s="13" t="s">
        <v>317</v>
      </c>
      <c r="AR14" s="13">
        <v>6.7781000000000002</v>
      </c>
      <c r="AS14" s="13">
        <v>15.461399999999999</v>
      </c>
      <c r="AT14" s="12">
        <v>29</v>
      </c>
      <c r="AU14" s="13" t="s">
        <v>318</v>
      </c>
      <c r="AV14" s="13">
        <v>2.9325999999999999</v>
      </c>
      <c r="AW14" s="13">
        <v>6.2888999999999999</v>
      </c>
      <c r="AX14" s="12">
        <v>51</v>
      </c>
      <c r="AY14" s="13" t="s">
        <v>319</v>
      </c>
      <c r="AZ14" s="13">
        <v>3.4954000000000001</v>
      </c>
      <c r="BA14" s="13">
        <v>6.1723999999999997</v>
      </c>
      <c r="BB14" s="12">
        <v>68</v>
      </c>
      <c r="BC14" s="13" t="s">
        <v>320</v>
      </c>
      <c r="BD14" s="13">
        <v>2.1221999999999999</v>
      </c>
      <c r="BE14" s="13">
        <v>3.4645999999999999</v>
      </c>
      <c r="BF14" s="12">
        <v>212</v>
      </c>
      <c r="BG14" s="13" t="s">
        <v>321</v>
      </c>
      <c r="BH14" s="13">
        <v>3.9559000000000002</v>
      </c>
      <c r="BI14" s="13">
        <v>5.2026000000000003</v>
      </c>
    </row>
    <row r="15" spans="1:61" x14ac:dyDescent="0.3">
      <c r="A15" s="3" t="s">
        <v>36</v>
      </c>
      <c r="B15" s="12">
        <v>0</v>
      </c>
      <c r="C15" s="13">
        <v>0</v>
      </c>
      <c r="D15" s="13">
        <v>0</v>
      </c>
      <c r="E15" s="13">
        <v>0</v>
      </c>
      <c r="F15" s="12">
        <v>0</v>
      </c>
      <c r="G15" s="13">
        <v>0</v>
      </c>
      <c r="H15" s="13">
        <v>0</v>
      </c>
      <c r="I15" s="13">
        <v>0</v>
      </c>
      <c r="J15" s="12">
        <v>0</v>
      </c>
      <c r="K15" s="13">
        <v>0</v>
      </c>
      <c r="L15" s="13">
        <v>0</v>
      </c>
      <c r="M15" s="13">
        <v>0</v>
      </c>
      <c r="N15" s="12">
        <v>0</v>
      </c>
      <c r="O15" s="13">
        <v>0</v>
      </c>
      <c r="P15" s="13">
        <v>0</v>
      </c>
      <c r="Q15" s="13">
        <v>0</v>
      </c>
      <c r="R15" s="12">
        <v>0</v>
      </c>
      <c r="S15" s="13">
        <v>0</v>
      </c>
      <c r="T15" s="13">
        <v>0</v>
      </c>
      <c r="U15" s="13">
        <v>0</v>
      </c>
      <c r="V15" s="12">
        <v>0</v>
      </c>
      <c r="W15" s="13">
        <v>0</v>
      </c>
      <c r="X15" s="13">
        <v>0</v>
      </c>
      <c r="Y15" s="13">
        <v>109.17659999999999</v>
      </c>
      <c r="Z15" s="12">
        <v>1</v>
      </c>
      <c r="AA15" s="13">
        <v>7.6910999999999996</v>
      </c>
      <c r="AB15" s="13">
        <v>0.19470000000000001</v>
      </c>
      <c r="AC15" s="13">
        <v>42.8523</v>
      </c>
      <c r="AD15" s="12">
        <v>4</v>
      </c>
      <c r="AE15" s="13" t="s">
        <v>322</v>
      </c>
      <c r="AF15" s="13">
        <v>2.5931000000000002</v>
      </c>
      <c r="AG15" s="13">
        <v>24.368099999999998</v>
      </c>
      <c r="AH15" s="12">
        <v>15</v>
      </c>
      <c r="AI15" s="13" t="s">
        <v>323</v>
      </c>
      <c r="AJ15" s="13">
        <v>13.610300000000001</v>
      </c>
      <c r="AK15" s="13">
        <v>40.107999999999997</v>
      </c>
      <c r="AL15" s="12">
        <v>20</v>
      </c>
      <c r="AM15" s="13" t="s">
        <v>324</v>
      </c>
      <c r="AN15" s="13">
        <v>10.2143</v>
      </c>
      <c r="AO15" s="13">
        <v>25.825900000000001</v>
      </c>
      <c r="AP15" s="12">
        <v>26</v>
      </c>
      <c r="AQ15" s="13" t="s">
        <v>325</v>
      </c>
      <c r="AR15" s="13">
        <v>4.9108999999999998</v>
      </c>
      <c r="AS15" s="13">
        <v>11.0153</v>
      </c>
      <c r="AT15" s="12">
        <v>43</v>
      </c>
      <c r="AU15" s="13" t="s">
        <v>326</v>
      </c>
      <c r="AV15" s="13">
        <v>5.1482999999999999</v>
      </c>
      <c r="AW15" s="13">
        <v>9.5822000000000003</v>
      </c>
      <c r="AX15" s="12">
        <v>31</v>
      </c>
      <c r="AY15" s="13" t="s">
        <v>327</v>
      </c>
      <c r="AZ15" s="13">
        <v>2.0975999999999999</v>
      </c>
      <c r="BA15" s="13">
        <v>4.3819999999999997</v>
      </c>
      <c r="BB15" s="12">
        <v>53</v>
      </c>
      <c r="BC15" s="13" t="s">
        <v>328</v>
      </c>
      <c r="BD15" s="13">
        <v>1.3546</v>
      </c>
      <c r="BE15" s="13">
        <v>2.3653</v>
      </c>
      <c r="BF15" s="12">
        <v>193</v>
      </c>
      <c r="BG15" s="13" t="s">
        <v>329</v>
      </c>
      <c r="BH15" s="13">
        <v>3.2532999999999999</v>
      </c>
      <c r="BI15" s="13">
        <v>4.3362999999999996</v>
      </c>
    </row>
    <row r="16" spans="1:61" x14ac:dyDescent="0.3">
      <c r="A16" s="3" t="s">
        <v>37</v>
      </c>
      <c r="B16" s="12">
        <v>0</v>
      </c>
      <c r="C16" s="13">
        <v>0</v>
      </c>
      <c r="D16" s="13">
        <v>0</v>
      </c>
      <c r="E16" s="13">
        <v>0</v>
      </c>
      <c r="F16" s="12">
        <v>0</v>
      </c>
      <c r="G16" s="13">
        <v>0</v>
      </c>
      <c r="H16" s="13">
        <v>0</v>
      </c>
      <c r="I16" s="13">
        <v>0</v>
      </c>
      <c r="J16" s="12">
        <v>0</v>
      </c>
      <c r="K16" s="13">
        <v>0</v>
      </c>
      <c r="L16" s="13">
        <v>0</v>
      </c>
      <c r="M16" s="13">
        <v>0</v>
      </c>
      <c r="N16" s="12">
        <v>1</v>
      </c>
      <c r="O16" s="13" t="s">
        <v>330</v>
      </c>
      <c r="P16" s="13">
        <v>27.104700000000001</v>
      </c>
      <c r="Q16" s="13">
        <v>5964.8914999999997</v>
      </c>
      <c r="R16" s="12">
        <v>1</v>
      </c>
      <c r="S16" s="13" t="s">
        <v>331</v>
      </c>
      <c r="T16" s="13">
        <v>12.7882</v>
      </c>
      <c r="U16" s="13">
        <v>2814.2835</v>
      </c>
      <c r="V16" s="12">
        <v>4</v>
      </c>
      <c r="W16" s="13" t="s">
        <v>332</v>
      </c>
      <c r="X16" s="13">
        <v>13.664300000000001</v>
      </c>
      <c r="Y16" s="13">
        <v>128.4051</v>
      </c>
      <c r="Z16" s="12">
        <v>6</v>
      </c>
      <c r="AA16" s="13" t="s">
        <v>333</v>
      </c>
      <c r="AB16" s="13">
        <v>7.5671999999999997</v>
      </c>
      <c r="AC16" s="13">
        <v>44.8812</v>
      </c>
      <c r="AD16" s="12">
        <v>22</v>
      </c>
      <c r="AE16" s="13" t="s">
        <v>334</v>
      </c>
      <c r="AF16" s="13">
        <v>17.739899999999999</v>
      </c>
      <c r="AG16" s="13">
        <v>42.857300000000002</v>
      </c>
      <c r="AH16" s="12">
        <v>42</v>
      </c>
      <c r="AI16" s="13" t="s">
        <v>335</v>
      </c>
      <c r="AJ16" s="13">
        <v>13.090400000000001</v>
      </c>
      <c r="AK16" s="13">
        <v>24.551300000000001</v>
      </c>
      <c r="AL16" s="12">
        <v>60</v>
      </c>
      <c r="AM16" s="13" t="s">
        <v>336</v>
      </c>
      <c r="AN16" s="13">
        <v>7.2756999999999996</v>
      </c>
      <c r="AO16" s="13">
        <v>12.272500000000001</v>
      </c>
      <c r="AP16" s="12">
        <v>112</v>
      </c>
      <c r="AQ16" s="13" t="s">
        <v>337</v>
      </c>
      <c r="AR16" s="13">
        <v>6.3434999999999997</v>
      </c>
      <c r="AS16" s="13">
        <v>9.2698999999999998</v>
      </c>
      <c r="AT16" s="12">
        <v>185</v>
      </c>
      <c r="AU16" s="13" t="s">
        <v>338</v>
      </c>
      <c r="AV16" s="13">
        <v>4.5923999999999996</v>
      </c>
      <c r="AW16" s="13">
        <v>6.1596000000000002</v>
      </c>
      <c r="AX16" s="12">
        <v>251</v>
      </c>
      <c r="AY16" s="13" t="s">
        <v>339</v>
      </c>
      <c r="AZ16" s="13">
        <v>2.8811</v>
      </c>
      <c r="BA16" s="13">
        <v>3.7046000000000001</v>
      </c>
      <c r="BB16" s="12">
        <v>537</v>
      </c>
      <c r="BC16" s="13" t="s">
        <v>340</v>
      </c>
      <c r="BD16" s="13">
        <v>1.9249000000000001</v>
      </c>
      <c r="BE16" s="13">
        <v>2.2839</v>
      </c>
      <c r="BF16" s="12">
        <v>1221</v>
      </c>
      <c r="BG16" s="13" t="s">
        <v>341</v>
      </c>
      <c r="BH16" s="13">
        <v>2.9460000000000002</v>
      </c>
      <c r="BI16" s="13">
        <v>3.2984</v>
      </c>
    </row>
    <row r="17" spans="1:61" x14ac:dyDescent="0.3">
      <c r="A17" s="3" t="s">
        <v>39</v>
      </c>
      <c r="B17" s="12">
        <v>0</v>
      </c>
      <c r="C17" s="13">
        <v>0</v>
      </c>
      <c r="D17" s="13">
        <v>0</v>
      </c>
      <c r="E17" s="13">
        <v>0</v>
      </c>
      <c r="F17" s="12">
        <v>0</v>
      </c>
      <c r="G17" s="13">
        <v>0</v>
      </c>
      <c r="H17" s="13">
        <v>0</v>
      </c>
      <c r="I17" s="13">
        <v>0</v>
      </c>
      <c r="J17" s="12">
        <v>0</v>
      </c>
      <c r="K17" s="13">
        <v>0</v>
      </c>
      <c r="L17" s="13">
        <v>0</v>
      </c>
      <c r="M17" s="13">
        <v>0</v>
      </c>
      <c r="N17" s="12">
        <v>0</v>
      </c>
      <c r="O17" s="13">
        <v>0</v>
      </c>
      <c r="P17" s="13">
        <v>0</v>
      </c>
      <c r="Q17" s="13">
        <v>861.09199999999998</v>
      </c>
      <c r="R17" s="12">
        <v>4</v>
      </c>
      <c r="S17" s="13" t="s">
        <v>342</v>
      </c>
      <c r="T17" s="13">
        <v>46.7605</v>
      </c>
      <c r="U17" s="13">
        <v>439.41399999999999</v>
      </c>
      <c r="V17" s="12">
        <v>4</v>
      </c>
      <c r="W17" s="13" t="s">
        <v>343</v>
      </c>
      <c r="X17" s="13">
        <v>7.5994999999999999</v>
      </c>
      <c r="Y17" s="13">
        <v>71.413300000000007</v>
      </c>
      <c r="Z17" s="12">
        <v>17</v>
      </c>
      <c r="AA17" s="13" t="s">
        <v>344</v>
      </c>
      <c r="AB17" s="13">
        <v>16.6602</v>
      </c>
      <c r="AC17" s="13">
        <v>45.790300000000002</v>
      </c>
      <c r="AD17" s="12">
        <v>42</v>
      </c>
      <c r="AE17" s="13" t="s">
        <v>345</v>
      </c>
      <c r="AF17" s="13">
        <v>12.7857</v>
      </c>
      <c r="AG17" s="13">
        <v>23.979900000000001</v>
      </c>
      <c r="AH17" s="12">
        <v>115</v>
      </c>
      <c r="AI17" s="13" t="s">
        <v>346</v>
      </c>
      <c r="AJ17" s="13">
        <v>13.8894</v>
      </c>
      <c r="AK17" s="13">
        <v>20.193999999999999</v>
      </c>
      <c r="AL17" s="12">
        <v>190</v>
      </c>
      <c r="AM17" s="13" t="s">
        <v>347</v>
      </c>
      <c r="AN17" s="13">
        <v>9.2821999999999996</v>
      </c>
      <c r="AO17" s="13">
        <v>12.400700000000001</v>
      </c>
      <c r="AP17" s="12">
        <v>383</v>
      </c>
      <c r="AQ17" s="13" t="s">
        <v>348</v>
      </c>
      <c r="AR17" s="13">
        <v>8.2304999999999993</v>
      </c>
      <c r="AS17" s="13">
        <v>10.082100000000001</v>
      </c>
      <c r="AT17" s="12">
        <v>525</v>
      </c>
      <c r="AU17" s="13" t="s">
        <v>349</v>
      </c>
      <c r="AV17" s="13">
        <v>4.9861000000000004</v>
      </c>
      <c r="AW17" s="13">
        <v>5.9276999999999997</v>
      </c>
      <c r="AX17" s="12">
        <v>618</v>
      </c>
      <c r="AY17" s="13" t="s">
        <v>350</v>
      </c>
      <c r="AZ17" s="13">
        <v>3.2359</v>
      </c>
      <c r="BA17" s="13">
        <v>3.7947000000000002</v>
      </c>
      <c r="BB17" s="12">
        <v>875</v>
      </c>
      <c r="BC17" s="13" t="s">
        <v>351</v>
      </c>
      <c r="BD17" s="13">
        <v>2.302</v>
      </c>
      <c r="BE17" s="13">
        <v>2.6312000000000002</v>
      </c>
      <c r="BF17" s="12">
        <v>2773</v>
      </c>
      <c r="BG17" s="13" t="s">
        <v>352</v>
      </c>
      <c r="BH17" s="13">
        <v>3.8281999999999998</v>
      </c>
      <c r="BI17" s="13">
        <v>4.1254999999999997</v>
      </c>
    </row>
    <row r="18" spans="1:61" x14ac:dyDescent="0.3">
      <c r="A18" s="3" t="s">
        <v>41</v>
      </c>
      <c r="B18" s="12">
        <v>0</v>
      </c>
      <c r="C18" s="13">
        <v>0</v>
      </c>
      <c r="D18" s="13">
        <v>0</v>
      </c>
      <c r="E18" s="13">
        <v>0</v>
      </c>
      <c r="F18" s="12">
        <v>0</v>
      </c>
      <c r="G18" s="13">
        <v>0</v>
      </c>
      <c r="H18" s="13">
        <v>0</v>
      </c>
      <c r="I18" s="13">
        <v>0</v>
      </c>
      <c r="J18" s="12">
        <v>0</v>
      </c>
      <c r="K18" s="13">
        <v>0</v>
      </c>
      <c r="L18" s="13">
        <v>0</v>
      </c>
      <c r="M18" s="13">
        <v>0</v>
      </c>
      <c r="N18" s="12">
        <v>0</v>
      </c>
      <c r="O18" s="13">
        <v>0</v>
      </c>
      <c r="P18" s="13">
        <v>0</v>
      </c>
      <c r="Q18" s="13">
        <v>0</v>
      </c>
      <c r="R18" s="12">
        <v>0</v>
      </c>
      <c r="S18" s="13">
        <v>0</v>
      </c>
      <c r="T18" s="13">
        <v>0</v>
      </c>
      <c r="U18" s="13">
        <v>0</v>
      </c>
      <c r="V18" s="12">
        <v>0</v>
      </c>
      <c r="W18" s="13">
        <v>0</v>
      </c>
      <c r="X18" s="13">
        <v>0</v>
      </c>
      <c r="Y18" s="13">
        <v>0</v>
      </c>
      <c r="Z18" s="12">
        <v>1</v>
      </c>
      <c r="AA18" s="13" t="s">
        <v>353</v>
      </c>
      <c r="AB18" s="13">
        <v>2.5579000000000001</v>
      </c>
      <c r="AC18" s="13">
        <v>562.91240000000005</v>
      </c>
      <c r="AD18" s="12">
        <v>2</v>
      </c>
      <c r="AE18" s="13" t="s">
        <v>354</v>
      </c>
      <c r="AF18" s="13">
        <v>7.1101000000000001</v>
      </c>
      <c r="AG18" s="13">
        <v>212.08320000000001</v>
      </c>
      <c r="AH18" s="12">
        <v>3</v>
      </c>
      <c r="AI18" s="13" t="s">
        <v>355</v>
      </c>
      <c r="AJ18" s="13">
        <v>5.4976000000000003</v>
      </c>
      <c r="AK18" s="13">
        <v>77.907300000000006</v>
      </c>
      <c r="AL18" s="12">
        <v>4</v>
      </c>
      <c r="AM18" s="13" t="s">
        <v>356</v>
      </c>
      <c r="AN18" s="13">
        <v>3.3982999999999999</v>
      </c>
      <c r="AO18" s="13">
        <v>31.9346</v>
      </c>
      <c r="AP18" s="12">
        <v>11</v>
      </c>
      <c r="AQ18" s="13" t="s">
        <v>357</v>
      </c>
      <c r="AR18" s="13">
        <v>8.3095999999999997</v>
      </c>
      <c r="AS18" s="13">
        <v>29.784199999999998</v>
      </c>
      <c r="AT18" s="12">
        <v>8</v>
      </c>
      <c r="AU18" s="13" t="s">
        <v>358</v>
      </c>
      <c r="AV18" s="13">
        <v>2.8300999999999998</v>
      </c>
      <c r="AW18" s="13">
        <v>12.916399999999999</v>
      </c>
      <c r="AX18" s="12">
        <v>9</v>
      </c>
      <c r="AY18" s="13" t="s">
        <v>359</v>
      </c>
      <c r="AZ18" s="13">
        <v>1.2728999999999999</v>
      </c>
      <c r="BA18" s="13">
        <v>5.2845000000000004</v>
      </c>
      <c r="BB18" s="12">
        <v>24</v>
      </c>
      <c r="BC18" s="13" t="s">
        <v>360</v>
      </c>
      <c r="BD18" s="13">
        <v>1.5601</v>
      </c>
      <c r="BE18" s="13">
        <v>3.6230000000000002</v>
      </c>
      <c r="BF18" s="12">
        <v>62</v>
      </c>
      <c r="BG18" s="13" t="s">
        <v>361</v>
      </c>
      <c r="BH18" s="13">
        <v>3.0771000000000002</v>
      </c>
      <c r="BI18" s="13">
        <v>5.1452</v>
      </c>
    </row>
    <row r="19" spans="1:61" x14ac:dyDescent="0.3">
      <c r="A19" s="3" t="s">
        <v>43</v>
      </c>
      <c r="B19" s="12">
        <v>1</v>
      </c>
      <c r="C19" s="13" t="s">
        <v>362</v>
      </c>
      <c r="D19" s="13">
        <v>61.450800000000001</v>
      </c>
      <c r="E19" s="13">
        <v>13523.3631</v>
      </c>
      <c r="F19" s="12">
        <v>0</v>
      </c>
      <c r="G19" s="13">
        <v>0</v>
      </c>
      <c r="H19" s="13">
        <v>0</v>
      </c>
      <c r="I19" s="13">
        <v>0</v>
      </c>
      <c r="J19" s="12">
        <v>0</v>
      </c>
      <c r="K19" s="13">
        <v>0</v>
      </c>
      <c r="L19" s="13">
        <v>0</v>
      </c>
      <c r="M19" s="13">
        <v>7038.7609000000002</v>
      </c>
      <c r="N19" s="12">
        <v>0</v>
      </c>
      <c r="O19" s="13">
        <v>0</v>
      </c>
      <c r="P19" s="13">
        <v>0</v>
      </c>
      <c r="Q19" s="13">
        <v>254.0119</v>
      </c>
      <c r="R19" s="12">
        <v>4</v>
      </c>
      <c r="S19" s="13" t="s">
        <v>363</v>
      </c>
      <c r="T19" s="13">
        <v>21.513100000000001</v>
      </c>
      <c r="U19" s="13">
        <v>202.16059999999999</v>
      </c>
      <c r="V19" s="12">
        <v>15</v>
      </c>
      <c r="W19" s="13" t="s">
        <v>364</v>
      </c>
      <c r="X19" s="13">
        <v>27.4467</v>
      </c>
      <c r="Y19" s="13">
        <v>80.882300000000001</v>
      </c>
      <c r="Z19" s="12">
        <v>43</v>
      </c>
      <c r="AA19" s="13" t="s">
        <v>365</v>
      </c>
      <c r="AB19" s="13">
        <v>33.276800000000001</v>
      </c>
      <c r="AC19" s="13">
        <v>61.936199999999999</v>
      </c>
      <c r="AD19" s="12">
        <v>73</v>
      </c>
      <c r="AE19" s="13" t="s">
        <v>366</v>
      </c>
      <c r="AF19" s="13">
        <v>29.302099999999999</v>
      </c>
      <c r="AG19" s="13">
        <v>47.0032</v>
      </c>
      <c r="AH19" s="12">
        <v>94</v>
      </c>
      <c r="AI19" s="13" t="s">
        <v>367</v>
      </c>
      <c r="AJ19" s="13">
        <v>21.820900000000002</v>
      </c>
      <c r="AK19" s="13">
        <v>33.044499999999999</v>
      </c>
      <c r="AL19" s="12">
        <v>97</v>
      </c>
      <c r="AM19" s="13" t="s">
        <v>368</v>
      </c>
      <c r="AN19" s="13">
        <v>16.485199999999999</v>
      </c>
      <c r="AO19" s="13">
        <v>24.799299999999999</v>
      </c>
      <c r="AP19" s="12">
        <v>83</v>
      </c>
      <c r="AQ19" s="13" t="s">
        <v>369</v>
      </c>
      <c r="AR19" s="13">
        <v>10.007099999999999</v>
      </c>
      <c r="AS19" s="13">
        <v>15.5748</v>
      </c>
      <c r="AT19" s="12">
        <v>69</v>
      </c>
      <c r="AU19" s="13" t="s">
        <v>370</v>
      </c>
      <c r="AV19" s="13">
        <v>5.2889999999999997</v>
      </c>
      <c r="AW19" s="13">
        <v>8.6029999999999998</v>
      </c>
      <c r="AX19" s="12">
        <v>56</v>
      </c>
      <c r="AY19" s="13" t="s">
        <v>371</v>
      </c>
      <c r="AZ19" s="13">
        <v>3.5969000000000002</v>
      </c>
      <c r="BA19" s="13">
        <v>6.1833</v>
      </c>
      <c r="BB19" s="12">
        <v>40</v>
      </c>
      <c r="BC19" s="13" t="s">
        <v>372</v>
      </c>
      <c r="BD19" s="13">
        <v>1.9977</v>
      </c>
      <c r="BE19" s="13">
        <v>3.8077000000000001</v>
      </c>
      <c r="BF19" s="12">
        <v>575</v>
      </c>
      <c r="BG19" s="13" t="s">
        <v>373</v>
      </c>
      <c r="BH19" s="13">
        <v>9.7350999999999992</v>
      </c>
      <c r="BI19" s="13">
        <v>11.4839</v>
      </c>
    </row>
    <row r="20" spans="1:61" x14ac:dyDescent="0.3">
      <c r="A20" s="3" t="s">
        <v>45</v>
      </c>
      <c r="B20" s="12">
        <v>0</v>
      </c>
      <c r="C20" s="13">
        <v>0</v>
      </c>
      <c r="D20" s="13">
        <v>0</v>
      </c>
      <c r="E20" s="13">
        <v>0</v>
      </c>
      <c r="F20" s="12">
        <v>1</v>
      </c>
      <c r="G20" s="13">
        <v>0</v>
      </c>
      <c r="H20" s="13">
        <v>0</v>
      </c>
      <c r="I20" s="13">
        <v>0</v>
      </c>
      <c r="J20" s="12">
        <v>1</v>
      </c>
      <c r="K20" s="13" t="s">
        <v>374</v>
      </c>
      <c r="L20" s="13">
        <v>6.8334000000000001</v>
      </c>
      <c r="M20" s="13">
        <v>1503.818</v>
      </c>
      <c r="N20" s="12">
        <v>2</v>
      </c>
      <c r="O20" s="13" t="s">
        <v>375</v>
      </c>
      <c r="P20" s="13">
        <v>13.4351</v>
      </c>
      <c r="Q20" s="13">
        <v>400.74619999999999</v>
      </c>
      <c r="R20" s="12">
        <v>4</v>
      </c>
      <c r="S20" s="13" t="s">
        <v>376</v>
      </c>
      <c r="T20" s="13">
        <v>32.001600000000003</v>
      </c>
      <c r="U20" s="13">
        <v>300.72309999999999</v>
      </c>
      <c r="V20" s="12">
        <v>5</v>
      </c>
      <c r="W20" s="13" t="s">
        <v>377</v>
      </c>
      <c r="X20" s="13">
        <v>8.0546000000000006</v>
      </c>
      <c r="Y20" s="13">
        <v>57.889899999999997</v>
      </c>
      <c r="Z20" s="12">
        <v>26</v>
      </c>
      <c r="AA20" s="13" t="s">
        <v>378</v>
      </c>
      <c r="AB20" s="13">
        <v>32.664499999999997</v>
      </c>
      <c r="AC20" s="13">
        <v>73.268000000000001</v>
      </c>
      <c r="AD20" s="12">
        <v>41</v>
      </c>
      <c r="AE20" s="13" t="s">
        <v>379</v>
      </c>
      <c r="AF20" s="13">
        <v>20.921299999999999</v>
      </c>
      <c r="AG20" s="13">
        <v>39.550400000000003</v>
      </c>
      <c r="AH20" s="12">
        <v>61</v>
      </c>
      <c r="AI20" s="13" t="s">
        <v>380</v>
      </c>
      <c r="AJ20" s="13">
        <v>15.5025</v>
      </c>
      <c r="AK20" s="13">
        <v>26.0336</v>
      </c>
      <c r="AL20" s="12">
        <v>100</v>
      </c>
      <c r="AM20" s="13" t="s">
        <v>381</v>
      </c>
      <c r="AN20" s="13">
        <v>10.847099999999999</v>
      </c>
      <c r="AO20" s="13">
        <v>16.2148</v>
      </c>
      <c r="AP20" s="12">
        <v>118</v>
      </c>
      <c r="AQ20" s="13" t="s">
        <v>382</v>
      </c>
      <c r="AR20" s="13">
        <v>6.3376000000000001</v>
      </c>
      <c r="AS20" s="13">
        <v>9.1692999999999998</v>
      </c>
      <c r="AT20" s="12">
        <v>182</v>
      </c>
      <c r="AU20" s="13" t="s">
        <v>383</v>
      </c>
      <c r="AV20" s="13">
        <v>4.2538999999999998</v>
      </c>
      <c r="AW20" s="13">
        <v>5.7195999999999998</v>
      </c>
      <c r="AX20" s="12">
        <v>237</v>
      </c>
      <c r="AY20" s="13" t="s">
        <v>384</v>
      </c>
      <c r="AZ20" s="13">
        <v>3.1758999999999999</v>
      </c>
      <c r="BA20" s="13">
        <v>4.1140999999999996</v>
      </c>
      <c r="BB20" s="12">
        <v>361</v>
      </c>
      <c r="BC20" s="13" t="s">
        <v>385</v>
      </c>
      <c r="BD20" s="13">
        <v>1.9999</v>
      </c>
      <c r="BE20" s="13">
        <v>2.4649999999999999</v>
      </c>
      <c r="BF20" s="12">
        <v>1139</v>
      </c>
      <c r="BG20" s="13" t="s">
        <v>386</v>
      </c>
      <c r="BH20" s="13">
        <v>3.6686999999999999</v>
      </c>
      <c r="BI20" s="13">
        <v>4.1242000000000001</v>
      </c>
    </row>
    <row r="21" spans="1:61" x14ac:dyDescent="0.3">
      <c r="A21" s="3" t="s">
        <v>46</v>
      </c>
      <c r="B21" s="12">
        <v>0</v>
      </c>
      <c r="C21" s="13">
        <v>0</v>
      </c>
      <c r="D21" s="13">
        <v>0</v>
      </c>
      <c r="E21" s="13">
        <v>0</v>
      </c>
      <c r="F21" s="12">
        <v>0</v>
      </c>
      <c r="G21" s="13">
        <v>0</v>
      </c>
      <c r="H21" s="13">
        <v>0</v>
      </c>
      <c r="I21" s="13">
        <v>0</v>
      </c>
      <c r="J21" s="12">
        <v>0</v>
      </c>
      <c r="K21" s="13">
        <v>0</v>
      </c>
      <c r="L21" s="13">
        <v>0</v>
      </c>
      <c r="M21" s="13">
        <v>0</v>
      </c>
      <c r="N21" s="12">
        <v>0</v>
      </c>
      <c r="O21" s="13">
        <v>0</v>
      </c>
      <c r="P21" s="13">
        <v>0</v>
      </c>
      <c r="Q21" s="13">
        <v>0</v>
      </c>
      <c r="R21" s="12">
        <v>0</v>
      </c>
      <c r="S21" s="13">
        <v>0</v>
      </c>
      <c r="T21" s="13">
        <v>0</v>
      </c>
      <c r="U21" s="13">
        <v>0</v>
      </c>
      <c r="V21" s="12">
        <v>0</v>
      </c>
      <c r="W21" s="13">
        <v>0</v>
      </c>
      <c r="X21" s="13">
        <v>0</v>
      </c>
      <c r="Y21" s="13">
        <v>0</v>
      </c>
      <c r="Z21" s="12">
        <v>0</v>
      </c>
      <c r="AA21" s="13">
        <v>0</v>
      </c>
      <c r="AB21" s="13">
        <v>0</v>
      </c>
      <c r="AC21" s="13">
        <v>0</v>
      </c>
      <c r="AD21" s="12">
        <v>0</v>
      </c>
      <c r="AE21" s="13">
        <v>0</v>
      </c>
      <c r="AF21" s="13">
        <v>0</v>
      </c>
      <c r="AG21" s="13">
        <v>0</v>
      </c>
      <c r="AH21" s="12">
        <v>0</v>
      </c>
      <c r="AI21" s="13">
        <v>0</v>
      </c>
      <c r="AJ21" s="13">
        <v>0</v>
      </c>
      <c r="AK21" s="13">
        <v>0</v>
      </c>
      <c r="AL21" s="12">
        <v>0</v>
      </c>
      <c r="AM21" s="13">
        <v>0</v>
      </c>
      <c r="AN21" s="13">
        <v>0</v>
      </c>
      <c r="AO21" s="13">
        <v>0</v>
      </c>
      <c r="AP21" s="12">
        <v>0</v>
      </c>
      <c r="AQ21" s="13">
        <v>0</v>
      </c>
      <c r="AR21" s="13">
        <v>0</v>
      </c>
      <c r="AS21" s="13">
        <v>0</v>
      </c>
      <c r="AT21" s="12">
        <v>0</v>
      </c>
      <c r="AU21" s="13">
        <v>0</v>
      </c>
      <c r="AV21" s="13">
        <v>0</v>
      </c>
      <c r="AW21" s="13">
        <v>0</v>
      </c>
      <c r="AX21" s="12">
        <v>0</v>
      </c>
      <c r="AY21" s="13">
        <v>0</v>
      </c>
      <c r="AZ21" s="13">
        <v>0</v>
      </c>
      <c r="BA21" s="13">
        <v>0</v>
      </c>
      <c r="BB21" s="12">
        <v>0</v>
      </c>
      <c r="BC21" s="13">
        <v>0</v>
      </c>
      <c r="BD21" s="13">
        <v>0</v>
      </c>
      <c r="BE21" s="13">
        <v>0</v>
      </c>
      <c r="BF21" s="12">
        <v>0</v>
      </c>
      <c r="BG21" s="13">
        <v>0</v>
      </c>
      <c r="BH21" s="13">
        <v>0</v>
      </c>
      <c r="BI21" s="13">
        <v>0</v>
      </c>
    </row>
    <row r="22" spans="1:61" x14ac:dyDescent="0.3">
      <c r="A22" s="3" t="s">
        <v>48</v>
      </c>
      <c r="B22" s="12">
        <v>0</v>
      </c>
      <c r="C22" s="13">
        <v>0</v>
      </c>
      <c r="D22" s="13">
        <v>0</v>
      </c>
      <c r="E22" s="13">
        <v>0</v>
      </c>
      <c r="F22" s="12">
        <v>0</v>
      </c>
      <c r="G22" s="13">
        <v>0</v>
      </c>
      <c r="H22" s="13">
        <v>0</v>
      </c>
      <c r="I22" s="13">
        <v>0</v>
      </c>
      <c r="J22" s="12">
        <v>0</v>
      </c>
      <c r="K22" s="13">
        <v>0</v>
      </c>
      <c r="L22" s="13">
        <v>0</v>
      </c>
      <c r="M22" s="13">
        <v>0</v>
      </c>
      <c r="N22" s="12">
        <v>1</v>
      </c>
      <c r="O22" s="13" t="s">
        <v>387</v>
      </c>
      <c r="P22" s="13">
        <v>11.9194</v>
      </c>
      <c r="Q22" s="13">
        <v>2623.0706</v>
      </c>
      <c r="R22" s="12">
        <v>0</v>
      </c>
      <c r="S22" s="13">
        <v>0</v>
      </c>
      <c r="T22" s="13">
        <v>0</v>
      </c>
      <c r="U22" s="13">
        <v>0</v>
      </c>
      <c r="V22" s="12">
        <v>0</v>
      </c>
      <c r="W22" s="13">
        <v>0</v>
      </c>
      <c r="X22" s="13">
        <v>0</v>
      </c>
      <c r="Y22" s="13">
        <v>421.38260000000002</v>
      </c>
      <c r="Z22" s="12">
        <v>2</v>
      </c>
      <c r="AA22" s="13" t="s">
        <v>388</v>
      </c>
      <c r="AB22" s="13">
        <v>57.607599999999998</v>
      </c>
      <c r="AC22" s="13">
        <v>1718.3345999999999</v>
      </c>
      <c r="AD22" s="12">
        <v>2</v>
      </c>
      <c r="AE22" s="13" t="s">
        <v>389</v>
      </c>
      <c r="AF22" s="13">
        <v>4.2130999999999998</v>
      </c>
      <c r="AG22" s="13">
        <v>125.6692</v>
      </c>
      <c r="AH22" s="12">
        <v>5</v>
      </c>
      <c r="AI22" s="13" t="s">
        <v>390</v>
      </c>
      <c r="AJ22" s="13">
        <v>9.0729000000000006</v>
      </c>
      <c r="AK22" s="13">
        <v>65.2089</v>
      </c>
      <c r="AL22" s="12">
        <v>1</v>
      </c>
      <c r="AM22" s="13">
        <v>5.6070000000000002</v>
      </c>
      <c r="AN22" s="13">
        <v>0.14199999999999999</v>
      </c>
      <c r="AO22" s="13">
        <v>31.240100000000002</v>
      </c>
      <c r="AP22" s="12">
        <v>4</v>
      </c>
      <c r="AQ22" s="13" t="s">
        <v>391</v>
      </c>
      <c r="AR22" s="13">
        <v>19.224499999999999</v>
      </c>
      <c r="AS22" s="13">
        <v>180.6549</v>
      </c>
      <c r="AT22" s="12">
        <v>3</v>
      </c>
      <c r="AU22" s="13" t="s">
        <v>392</v>
      </c>
      <c r="AV22" s="13">
        <v>1.1154999999999999</v>
      </c>
      <c r="AW22" s="13">
        <v>15.808299999999999</v>
      </c>
      <c r="AX22" s="12">
        <v>3</v>
      </c>
      <c r="AY22" s="13">
        <v>1.7719</v>
      </c>
      <c r="AZ22" s="13">
        <v>0.3654</v>
      </c>
      <c r="BA22" s="13">
        <v>5.1783999999999999</v>
      </c>
      <c r="BB22" s="12">
        <v>7</v>
      </c>
      <c r="BC22" s="13">
        <v>1.9609000000000001</v>
      </c>
      <c r="BD22" s="13">
        <v>0.78839999999999999</v>
      </c>
      <c r="BE22" s="13">
        <v>4.0401999999999996</v>
      </c>
      <c r="BF22" s="12">
        <v>28</v>
      </c>
      <c r="BG22" s="13" t="s">
        <v>393</v>
      </c>
      <c r="BH22" s="13">
        <v>2.9514</v>
      </c>
      <c r="BI22" s="13">
        <v>6.4194000000000004</v>
      </c>
    </row>
    <row r="23" spans="1:61" x14ac:dyDescent="0.3">
      <c r="A23" s="3" t="s">
        <v>50</v>
      </c>
      <c r="B23" s="12">
        <v>0</v>
      </c>
      <c r="C23" s="13">
        <v>0</v>
      </c>
      <c r="D23" s="13">
        <v>0</v>
      </c>
      <c r="E23" s="13">
        <v>0</v>
      </c>
      <c r="F23" s="12">
        <v>0</v>
      </c>
      <c r="G23" s="13">
        <v>0</v>
      </c>
      <c r="H23" s="13">
        <v>0</v>
      </c>
      <c r="I23" s="13">
        <v>0</v>
      </c>
      <c r="J23" s="12">
        <v>0</v>
      </c>
      <c r="K23" s="13">
        <v>0</v>
      </c>
      <c r="L23" s="13">
        <v>0</v>
      </c>
      <c r="M23" s="13">
        <v>0</v>
      </c>
      <c r="N23" s="12">
        <v>0</v>
      </c>
      <c r="O23" s="13">
        <v>0</v>
      </c>
      <c r="P23" s="13">
        <v>0</v>
      </c>
      <c r="Q23" s="13">
        <v>0</v>
      </c>
      <c r="R23" s="12">
        <v>0</v>
      </c>
      <c r="S23" s="13">
        <v>0</v>
      </c>
      <c r="T23" s="13">
        <v>0</v>
      </c>
      <c r="U23" s="13">
        <v>0</v>
      </c>
      <c r="V23" s="12">
        <v>1</v>
      </c>
      <c r="W23" s="13" t="s">
        <v>394</v>
      </c>
      <c r="X23" s="13">
        <v>7.0880999999999998</v>
      </c>
      <c r="Y23" s="13">
        <v>1559.8681999999999</v>
      </c>
      <c r="Z23" s="12">
        <v>0</v>
      </c>
      <c r="AA23" s="13">
        <v>0</v>
      </c>
      <c r="AB23" s="13">
        <v>0</v>
      </c>
      <c r="AC23" s="13">
        <v>0</v>
      </c>
      <c r="AD23" s="12">
        <v>0</v>
      </c>
      <c r="AE23" s="13">
        <v>0</v>
      </c>
      <c r="AF23" s="13">
        <v>0</v>
      </c>
      <c r="AG23" s="13">
        <v>0</v>
      </c>
      <c r="AH23" s="12">
        <v>0</v>
      </c>
      <c r="AI23" s="13">
        <v>0</v>
      </c>
      <c r="AJ23" s="13">
        <v>0</v>
      </c>
      <c r="AK23" s="13">
        <v>0</v>
      </c>
      <c r="AL23" s="12">
        <v>0</v>
      </c>
      <c r="AM23" s="13">
        <v>0</v>
      </c>
      <c r="AN23" s="13">
        <v>0</v>
      </c>
      <c r="AO23" s="13">
        <v>0</v>
      </c>
      <c r="AP23" s="12">
        <v>0</v>
      </c>
      <c r="AQ23" s="13">
        <v>0</v>
      </c>
      <c r="AR23" s="13">
        <v>0</v>
      </c>
      <c r="AS23" s="13">
        <v>0</v>
      </c>
      <c r="AT23" s="12">
        <v>0</v>
      </c>
      <c r="AU23" s="13">
        <v>0</v>
      </c>
      <c r="AV23" s="13">
        <v>0</v>
      </c>
      <c r="AW23" s="13">
        <v>0</v>
      </c>
      <c r="AX23" s="12">
        <v>0</v>
      </c>
      <c r="AY23" s="13">
        <v>0</v>
      </c>
      <c r="AZ23" s="13">
        <v>0</v>
      </c>
      <c r="BA23" s="13">
        <v>0</v>
      </c>
      <c r="BB23" s="12">
        <v>0</v>
      </c>
      <c r="BC23" s="13">
        <v>0</v>
      </c>
      <c r="BD23" s="13">
        <v>0</v>
      </c>
      <c r="BE23" s="13">
        <v>0</v>
      </c>
      <c r="BF23" s="12">
        <v>1</v>
      </c>
      <c r="BG23" s="13" t="s">
        <v>394</v>
      </c>
      <c r="BH23" s="13">
        <v>7.0880999999999998</v>
      </c>
      <c r="BI23" s="13">
        <v>1559.8681999999999</v>
      </c>
    </row>
    <row r="24" spans="1:61" x14ac:dyDescent="0.3">
      <c r="A24" s="3" t="s">
        <v>51</v>
      </c>
      <c r="B24" s="12">
        <v>1</v>
      </c>
      <c r="C24" s="13" t="s">
        <v>395</v>
      </c>
      <c r="D24" s="13">
        <v>82.384600000000006</v>
      </c>
      <c r="E24" s="13">
        <v>18130.223099999999</v>
      </c>
      <c r="F24" s="12">
        <v>0</v>
      </c>
      <c r="G24" s="13">
        <v>0</v>
      </c>
      <c r="H24" s="13">
        <v>0</v>
      </c>
      <c r="I24" s="13">
        <v>0</v>
      </c>
      <c r="J24" s="12">
        <v>2</v>
      </c>
      <c r="K24" s="13" t="s">
        <v>396</v>
      </c>
      <c r="L24" s="13">
        <v>301.27319999999997</v>
      </c>
      <c r="M24" s="13">
        <v>8986.4639999999999</v>
      </c>
      <c r="N24" s="12">
        <v>0</v>
      </c>
      <c r="O24" s="13">
        <v>0</v>
      </c>
      <c r="P24" s="13">
        <v>0</v>
      </c>
      <c r="Q24" s="13">
        <v>529.3048</v>
      </c>
      <c r="R24" s="12">
        <v>5</v>
      </c>
      <c r="S24" s="13" t="s">
        <v>397</v>
      </c>
      <c r="T24" s="13">
        <v>38.874400000000001</v>
      </c>
      <c r="U24" s="13">
        <v>279.39819999999997</v>
      </c>
      <c r="V24" s="12">
        <v>19</v>
      </c>
      <c r="W24" s="13" t="s">
        <v>398</v>
      </c>
      <c r="X24" s="13">
        <v>65.956299999999999</v>
      </c>
      <c r="Y24" s="13">
        <v>171.07589999999999</v>
      </c>
      <c r="Z24" s="12">
        <v>21</v>
      </c>
      <c r="AA24" s="13" t="s">
        <v>399</v>
      </c>
      <c r="AB24" s="13">
        <v>32.866599999999998</v>
      </c>
      <c r="AC24" s="13">
        <v>81.161199999999994</v>
      </c>
      <c r="AD24" s="12">
        <v>45</v>
      </c>
      <c r="AE24" s="13" t="s">
        <v>400</v>
      </c>
      <c r="AF24" s="13">
        <v>39.854399999999998</v>
      </c>
      <c r="AG24" s="13">
        <v>73.111800000000002</v>
      </c>
      <c r="AH24" s="12">
        <v>37</v>
      </c>
      <c r="AI24" s="13" t="s">
        <v>401</v>
      </c>
      <c r="AJ24" s="13">
        <v>16.019100000000002</v>
      </c>
      <c r="AK24" s="13">
        <v>31.3598</v>
      </c>
      <c r="AL24" s="12">
        <v>47</v>
      </c>
      <c r="AM24" s="13" t="s">
        <v>402</v>
      </c>
      <c r="AN24" s="13">
        <v>13.0999</v>
      </c>
      <c r="AO24" s="13">
        <v>23.708500000000001</v>
      </c>
      <c r="AP24" s="12">
        <v>44</v>
      </c>
      <c r="AQ24" s="13" t="s">
        <v>403</v>
      </c>
      <c r="AR24" s="13">
        <v>5.0566000000000004</v>
      </c>
      <c r="AS24" s="13">
        <v>9.3423999999999996</v>
      </c>
      <c r="AT24" s="12">
        <v>70</v>
      </c>
      <c r="AU24" s="13" t="s">
        <v>404</v>
      </c>
      <c r="AV24" s="13">
        <v>4.4451999999999998</v>
      </c>
      <c r="AW24" s="13">
        <v>7.2045000000000003</v>
      </c>
      <c r="AX24" s="12">
        <v>83</v>
      </c>
      <c r="AY24" s="13" t="s">
        <v>405</v>
      </c>
      <c r="AZ24" s="13">
        <v>2.6044999999999998</v>
      </c>
      <c r="BA24" s="13">
        <v>4.0536000000000003</v>
      </c>
      <c r="BB24" s="12">
        <v>169</v>
      </c>
      <c r="BC24" s="13" t="s">
        <v>406</v>
      </c>
      <c r="BD24" s="13">
        <v>1.7336</v>
      </c>
      <c r="BE24" s="13">
        <v>2.3576000000000001</v>
      </c>
      <c r="BF24" s="12">
        <v>543</v>
      </c>
      <c r="BG24" s="13" t="s">
        <v>407</v>
      </c>
      <c r="BH24" s="13">
        <v>3.7456999999999998</v>
      </c>
      <c r="BI24" s="13">
        <v>4.4400000000000004</v>
      </c>
    </row>
    <row r="25" spans="1:61" x14ac:dyDescent="0.3">
      <c r="A25" s="3" t="s">
        <v>54</v>
      </c>
      <c r="B25" s="12">
        <v>0</v>
      </c>
      <c r="C25" s="13">
        <v>0</v>
      </c>
      <c r="D25" s="13">
        <v>0</v>
      </c>
      <c r="E25" s="13">
        <v>0</v>
      </c>
      <c r="F25" s="12">
        <v>2</v>
      </c>
      <c r="G25" s="13" t="s">
        <v>408</v>
      </c>
      <c r="H25" s="13">
        <v>51.988599999999998</v>
      </c>
      <c r="I25" s="13">
        <v>1550.7295999999999</v>
      </c>
      <c r="J25" s="12">
        <v>3</v>
      </c>
      <c r="K25" s="13" t="s">
        <v>409</v>
      </c>
      <c r="L25" s="13">
        <v>34.405200000000001</v>
      </c>
      <c r="M25" s="13">
        <v>487.55939999999998</v>
      </c>
      <c r="N25" s="12">
        <v>5</v>
      </c>
      <c r="O25" s="13" t="s">
        <v>410</v>
      </c>
      <c r="P25" s="13">
        <v>31.775200000000002</v>
      </c>
      <c r="Q25" s="13">
        <v>228.37459999999999</v>
      </c>
      <c r="R25" s="12">
        <v>16</v>
      </c>
      <c r="S25" s="13" t="s">
        <v>411</v>
      </c>
      <c r="T25" s="13">
        <v>64.604299999999995</v>
      </c>
      <c r="U25" s="13">
        <v>183.54769999999999</v>
      </c>
      <c r="V25" s="12">
        <v>28</v>
      </c>
      <c r="W25" s="13" t="s">
        <v>412</v>
      </c>
      <c r="X25" s="13">
        <v>33.184399999999997</v>
      </c>
      <c r="Y25" s="13">
        <v>72.176400000000001</v>
      </c>
      <c r="Z25" s="12">
        <v>49</v>
      </c>
      <c r="AA25" s="13" t="s">
        <v>413</v>
      </c>
      <c r="AB25" s="13">
        <v>31.704000000000001</v>
      </c>
      <c r="AC25" s="13">
        <v>56.655999999999999</v>
      </c>
      <c r="AD25" s="12">
        <v>60</v>
      </c>
      <c r="AE25" s="13" t="s">
        <v>414</v>
      </c>
      <c r="AF25" s="13">
        <v>20.7316</v>
      </c>
      <c r="AG25" s="13">
        <v>34.969900000000003</v>
      </c>
      <c r="AH25" s="12">
        <v>83</v>
      </c>
      <c r="AI25" s="13" t="s">
        <v>415</v>
      </c>
      <c r="AJ25" s="13">
        <v>18.170200000000001</v>
      </c>
      <c r="AK25" s="13">
        <v>28.279699999999998</v>
      </c>
      <c r="AL25" s="12">
        <v>102</v>
      </c>
      <c r="AM25" s="13" t="s">
        <v>416</v>
      </c>
      <c r="AN25" s="13">
        <v>12.7845</v>
      </c>
      <c r="AO25" s="13">
        <v>19.0335</v>
      </c>
      <c r="AP25" s="12">
        <v>143</v>
      </c>
      <c r="AQ25" s="13" t="s">
        <v>417</v>
      </c>
      <c r="AR25" s="13">
        <v>7.7194000000000003</v>
      </c>
      <c r="AS25" s="13">
        <v>10.789199999999999</v>
      </c>
      <c r="AT25" s="12">
        <v>154</v>
      </c>
      <c r="AU25" s="13" t="s">
        <v>418</v>
      </c>
      <c r="AV25" s="13">
        <v>4.0671999999999997</v>
      </c>
      <c r="AW25" s="13">
        <v>5.6144999999999996</v>
      </c>
      <c r="AX25" s="12">
        <v>186</v>
      </c>
      <c r="AY25" s="13" t="s">
        <v>419</v>
      </c>
      <c r="AZ25" s="13">
        <v>2.4533</v>
      </c>
      <c r="BA25" s="13">
        <v>3.2877999999999998</v>
      </c>
      <c r="BB25" s="12">
        <v>365</v>
      </c>
      <c r="BC25" s="13" t="s">
        <v>420</v>
      </c>
      <c r="BD25" s="13">
        <v>1.9371</v>
      </c>
      <c r="BE25" s="13">
        <v>2.3847999999999998</v>
      </c>
      <c r="BF25" s="12">
        <v>1196</v>
      </c>
      <c r="BG25" s="13" t="s">
        <v>421</v>
      </c>
      <c r="BH25" s="13">
        <v>3.8031000000000001</v>
      </c>
      <c r="BI25" s="13">
        <v>4.2630999999999997</v>
      </c>
    </row>
    <row r="26" spans="1:61" x14ac:dyDescent="0.3">
      <c r="A26" s="3" t="s">
        <v>58</v>
      </c>
      <c r="B26" s="12">
        <v>1</v>
      </c>
      <c r="C26" s="13" t="s">
        <v>422</v>
      </c>
      <c r="D26" s="13">
        <v>6.0239000000000003</v>
      </c>
      <c r="E26" s="13">
        <v>1325.6641999999999</v>
      </c>
      <c r="F26" s="12">
        <v>1</v>
      </c>
      <c r="G26" s="13" t="s">
        <v>423</v>
      </c>
      <c r="H26" s="13">
        <v>43.587499999999999</v>
      </c>
      <c r="I26" s="13">
        <v>9592.2225999999991</v>
      </c>
      <c r="J26" s="12">
        <v>0</v>
      </c>
      <c r="K26" s="13">
        <v>0</v>
      </c>
      <c r="L26" s="13">
        <v>0</v>
      </c>
      <c r="M26" s="13">
        <v>419.21949999999998</v>
      </c>
      <c r="N26" s="12">
        <v>5</v>
      </c>
      <c r="O26" s="13" t="s">
        <v>424</v>
      </c>
      <c r="P26" s="13">
        <v>81.243200000000002</v>
      </c>
      <c r="Q26" s="13">
        <v>583.91139999999996</v>
      </c>
      <c r="R26" s="12">
        <v>10</v>
      </c>
      <c r="S26" s="13" t="s">
        <v>425</v>
      </c>
      <c r="T26" s="13">
        <v>34.2044</v>
      </c>
      <c r="U26" s="13">
        <v>131.17410000000001</v>
      </c>
      <c r="V26" s="12">
        <v>11</v>
      </c>
      <c r="W26" s="13" t="s">
        <v>426</v>
      </c>
      <c r="X26" s="13">
        <v>17.4283</v>
      </c>
      <c r="Y26" s="13">
        <v>62.468299999999999</v>
      </c>
      <c r="Z26" s="12">
        <v>38</v>
      </c>
      <c r="AA26" s="13" t="s">
        <v>427</v>
      </c>
      <c r="AB26" s="13">
        <v>45.726300000000002</v>
      </c>
      <c r="AC26" s="13">
        <v>88.690799999999996</v>
      </c>
      <c r="AD26" s="12">
        <v>47</v>
      </c>
      <c r="AE26" s="13" t="s">
        <v>428</v>
      </c>
      <c r="AF26" s="13">
        <v>37.722999999999999</v>
      </c>
      <c r="AG26" s="13">
        <v>68.271900000000002</v>
      </c>
      <c r="AH26" s="12">
        <v>54</v>
      </c>
      <c r="AI26" s="13" t="s">
        <v>429</v>
      </c>
      <c r="AJ26" s="13">
        <v>26.667000000000002</v>
      </c>
      <c r="AK26" s="13">
        <v>46.316800000000001</v>
      </c>
      <c r="AL26" s="12">
        <v>52</v>
      </c>
      <c r="AM26" s="13" t="s">
        <v>430</v>
      </c>
      <c r="AN26" s="13">
        <v>11.3032</v>
      </c>
      <c r="AO26" s="13">
        <v>19.847000000000001</v>
      </c>
      <c r="AP26" s="12">
        <v>77</v>
      </c>
      <c r="AQ26" s="13" t="s">
        <v>431</v>
      </c>
      <c r="AR26" s="13">
        <v>10.3666</v>
      </c>
      <c r="AS26" s="13">
        <v>16.4176</v>
      </c>
      <c r="AT26" s="12">
        <v>60</v>
      </c>
      <c r="AU26" s="13" t="s">
        <v>432</v>
      </c>
      <c r="AV26" s="13">
        <v>6.2407000000000004</v>
      </c>
      <c r="AW26" s="13">
        <v>10.5267</v>
      </c>
      <c r="AX26" s="12">
        <v>67</v>
      </c>
      <c r="AY26" s="13" t="s">
        <v>433</v>
      </c>
      <c r="AZ26" s="13">
        <v>4.4771000000000001</v>
      </c>
      <c r="BA26" s="13">
        <v>7.3367000000000004</v>
      </c>
      <c r="BB26" s="12">
        <v>48</v>
      </c>
      <c r="BC26" s="13" t="s">
        <v>434</v>
      </c>
      <c r="BD26" s="13">
        <v>2.1831999999999998</v>
      </c>
      <c r="BE26" s="13">
        <v>3.9258000000000002</v>
      </c>
      <c r="BF26" s="12">
        <v>471</v>
      </c>
      <c r="BG26" s="13" t="s">
        <v>435</v>
      </c>
      <c r="BH26" s="13">
        <v>8.9542999999999999</v>
      </c>
      <c r="BI26" s="13">
        <v>10.749700000000001</v>
      </c>
    </row>
    <row r="27" spans="1:61" x14ac:dyDescent="0.3">
      <c r="A27" s="3" t="s">
        <v>60</v>
      </c>
      <c r="B27" s="12">
        <v>0</v>
      </c>
      <c r="C27" s="13">
        <v>0</v>
      </c>
      <c r="D27" s="13">
        <v>0</v>
      </c>
      <c r="E27" s="13">
        <v>0</v>
      </c>
      <c r="F27" s="12">
        <v>0</v>
      </c>
      <c r="G27" s="13">
        <v>0</v>
      </c>
      <c r="H27" s="13">
        <v>0</v>
      </c>
      <c r="I27" s="13">
        <v>0</v>
      </c>
      <c r="J27" s="12">
        <v>0</v>
      </c>
      <c r="K27" s="13">
        <v>0</v>
      </c>
      <c r="L27" s="13">
        <v>0</v>
      </c>
      <c r="M27" s="13">
        <v>0</v>
      </c>
      <c r="N27" s="12">
        <v>1</v>
      </c>
      <c r="O27" s="13" t="s">
        <v>436</v>
      </c>
      <c r="P27" s="13">
        <v>1.3435999999999999</v>
      </c>
      <c r="Q27" s="13">
        <v>295.68869999999998</v>
      </c>
      <c r="R27" s="12">
        <v>2</v>
      </c>
      <c r="S27" s="13" t="s">
        <v>437</v>
      </c>
      <c r="T27" s="13">
        <v>7.3487</v>
      </c>
      <c r="U27" s="13">
        <v>219.1977</v>
      </c>
      <c r="V27" s="12">
        <v>4</v>
      </c>
      <c r="W27" s="13" t="s">
        <v>438</v>
      </c>
      <c r="X27" s="13">
        <v>13.0756</v>
      </c>
      <c r="Y27" s="13">
        <v>122.87309999999999</v>
      </c>
      <c r="Z27" s="12">
        <v>6</v>
      </c>
      <c r="AA27" s="13" t="s">
        <v>439</v>
      </c>
      <c r="AB27" s="13">
        <v>12.8062</v>
      </c>
      <c r="AC27" s="13">
        <v>75.953599999999994</v>
      </c>
      <c r="AD27" s="12">
        <v>5</v>
      </c>
      <c r="AE27" s="13" t="s">
        <v>440</v>
      </c>
      <c r="AF27" s="13">
        <v>16.306000000000001</v>
      </c>
      <c r="AG27" s="13">
        <v>117.1947</v>
      </c>
      <c r="AH27" s="12">
        <v>4</v>
      </c>
      <c r="AI27" s="13" t="s">
        <v>441</v>
      </c>
      <c r="AJ27" s="13">
        <v>8.1259999999999994</v>
      </c>
      <c r="AK27" s="13">
        <v>76.361199999999997</v>
      </c>
      <c r="AL27" s="12">
        <v>4</v>
      </c>
      <c r="AM27" s="13" t="s">
        <v>442</v>
      </c>
      <c r="AN27" s="13">
        <v>6.8578000000000001</v>
      </c>
      <c r="AO27" s="13">
        <v>64.443899999999999</v>
      </c>
      <c r="AP27" s="12">
        <v>5</v>
      </c>
      <c r="AQ27" s="13" t="s">
        <v>443</v>
      </c>
      <c r="AR27" s="13">
        <v>3.1124000000000001</v>
      </c>
      <c r="AS27" s="13">
        <v>22.369299999999999</v>
      </c>
      <c r="AT27" s="12">
        <v>6</v>
      </c>
      <c r="AU27" s="13" t="s">
        <v>444</v>
      </c>
      <c r="AV27" s="13">
        <v>4.2388000000000003</v>
      </c>
      <c r="AW27" s="13">
        <v>25.1403</v>
      </c>
      <c r="AX27" s="12">
        <v>5</v>
      </c>
      <c r="AY27" s="13" t="s">
        <v>445</v>
      </c>
      <c r="AZ27" s="13">
        <v>4.9137000000000004</v>
      </c>
      <c r="BA27" s="13">
        <v>35.316099999999999</v>
      </c>
      <c r="BB27" s="12">
        <v>4</v>
      </c>
      <c r="BC27" s="13">
        <v>1.6097999999999999</v>
      </c>
      <c r="BD27" s="13">
        <v>0.43859999999999999</v>
      </c>
      <c r="BE27" s="13">
        <v>4.1215999999999999</v>
      </c>
      <c r="BF27" s="12">
        <v>46</v>
      </c>
      <c r="BG27" s="13" t="s">
        <v>446</v>
      </c>
      <c r="BH27" s="13">
        <v>7.3918999999999997</v>
      </c>
      <c r="BI27" s="13">
        <v>13.4673</v>
      </c>
    </row>
    <row r="28" spans="1:61" x14ac:dyDescent="0.3">
      <c r="A28" s="3" t="s">
        <v>63</v>
      </c>
      <c r="B28" s="12">
        <v>1</v>
      </c>
      <c r="C28" s="13" t="s">
        <v>447</v>
      </c>
      <c r="D28" s="13">
        <v>2.9742999999999999</v>
      </c>
      <c r="E28" s="13">
        <v>654.54639999999995</v>
      </c>
      <c r="F28" s="12">
        <v>4</v>
      </c>
      <c r="G28" s="13" t="s">
        <v>448</v>
      </c>
      <c r="H28" s="13">
        <v>102.9208</v>
      </c>
      <c r="I28" s="13">
        <v>967.15880000000004</v>
      </c>
      <c r="J28" s="12">
        <v>6</v>
      </c>
      <c r="K28" s="13" t="s">
        <v>449</v>
      </c>
      <c r="L28" s="13">
        <v>83.3416</v>
      </c>
      <c r="M28" s="13">
        <v>494.30029999999999</v>
      </c>
      <c r="N28" s="12">
        <v>16</v>
      </c>
      <c r="O28" s="13" t="s">
        <v>450</v>
      </c>
      <c r="P28" s="13">
        <v>146.75139999999999</v>
      </c>
      <c r="Q28" s="13">
        <v>416.93630000000002</v>
      </c>
      <c r="R28" s="12">
        <v>23</v>
      </c>
      <c r="S28" s="13" t="s">
        <v>451</v>
      </c>
      <c r="T28" s="13">
        <v>59.261000000000003</v>
      </c>
      <c r="U28" s="13">
        <v>140.2723</v>
      </c>
      <c r="V28" s="12">
        <v>53</v>
      </c>
      <c r="W28" s="13" t="s">
        <v>452</v>
      </c>
      <c r="X28" s="13">
        <v>40.114100000000001</v>
      </c>
      <c r="Y28" s="13">
        <v>70.047300000000007</v>
      </c>
      <c r="Z28" s="12">
        <v>128</v>
      </c>
      <c r="AA28" s="13" t="s">
        <v>453</v>
      </c>
      <c r="AB28" s="13">
        <v>37.385800000000003</v>
      </c>
      <c r="AC28" s="13">
        <v>53.281999999999996</v>
      </c>
      <c r="AD28" s="12">
        <v>230</v>
      </c>
      <c r="AE28" s="13" t="s">
        <v>454</v>
      </c>
      <c r="AF28" s="13">
        <v>27.178799999999999</v>
      </c>
      <c r="AG28" s="13">
        <v>35.348599999999998</v>
      </c>
      <c r="AH28" s="12">
        <v>323</v>
      </c>
      <c r="AI28" s="13" t="s">
        <v>455</v>
      </c>
      <c r="AJ28" s="13">
        <v>16.456299999999999</v>
      </c>
      <c r="AK28" s="13">
        <v>20.5307</v>
      </c>
      <c r="AL28" s="12">
        <v>519</v>
      </c>
      <c r="AM28" s="13" t="s">
        <v>456</v>
      </c>
      <c r="AN28" s="13">
        <v>12.213900000000001</v>
      </c>
      <c r="AO28" s="13">
        <v>14.5351</v>
      </c>
      <c r="AP28" s="12">
        <v>716</v>
      </c>
      <c r="AQ28" s="13" t="s">
        <v>457</v>
      </c>
      <c r="AR28" s="13">
        <v>7.0384000000000002</v>
      </c>
      <c r="AS28" s="13">
        <v>8.1602999999999994</v>
      </c>
      <c r="AT28" s="12">
        <v>987</v>
      </c>
      <c r="AU28" s="13" t="s">
        <v>458</v>
      </c>
      <c r="AV28" s="13">
        <v>4.3707000000000003</v>
      </c>
      <c r="AW28" s="13">
        <v>4.9565999999999999</v>
      </c>
      <c r="AX28" s="12">
        <v>1250</v>
      </c>
      <c r="AY28" s="13" t="s">
        <v>459</v>
      </c>
      <c r="AZ28" s="13">
        <v>2.8142999999999998</v>
      </c>
      <c r="BA28" s="13">
        <v>3.1467999999999998</v>
      </c>
      <c r="BB28" s="12">
        <v>2317</v>
      </c>
      <c r="BC28" s="13" t="s">
        <v>460</v>
      </c>
      <c r="BD28" s="13">
        <v>2.0299</v>
      </c>
      <c r="BE28" s="13">
        <v>2.2029999999999998</v>
      </c>
      <c r="BF28" s="12">
        <v>6573</v>
      </c>
      <c r="BG28" s="13" t="s">
        <v>461</v>
      </c>
      <c r="BH28" s="13">
        <v>3.3946999999999998</v>
      </c>
      <c r="BI28" s="13">
        <v>3.5634000000000001</v>
      </c>
    </row>
    <row r="29" spans="1:61" x14ac:dyDescent="0.3">
      <c r="A29" s="3" t="s">
        <v>64</v>
      </c>
      <c r="B29" s="12">
        <v>4</v>
      </c>
      <c r="C29" s="13" t="s">
        <v>462</v>
      </c>
      <c r="D29" s="13">
        <v>81.124700000000004</v>
      </c>
      <c r="E29" s="13">
        <v>762.3383</v>
      </c>
      <c r="F29" s="12">
        <v>8</v>
      </c>
      <c r="G29" s="13" t="s">
        <v>463</v>
      </c>
      <c r="H29" s="13">
        <v>156.05170000000001</v>
      </c>
      <c r="I29" s="13">
        <v>712.21559999999999</v>
      </c>
      <c r="J29" s="12">
        <v>22</v>
      </c>
      <c r="K29" s="13" t="s">
        <v>464</v>
      </c>
      <c r="L29" s="13">
        <v>134.52109999999999</v>
      </c>
      <c r="M29" s="13">
        <v>324.98540000000003</v>
      </c>
      <c r="N29" s="12">
        <v>45</v>
      </c>
      <c r="O29" s="13" t="s">
        <v>465</v>
      </c>
      <c r="P29" s="13">
        <v>94.713399999999993</v>
      </c>
      <c r="Q29" s="13">
        <v>173.74930000000001</v>
      </c>
      <c r="R29" s="12">
        <v>119</v>
      </c>
      <c r="S29" s="13" t="s">
        <v>466</v>
      </c>
      <c r="T29" s="13">
        <v>80.076800000000006</v>
      </c>
      <c r="U29" s="13">
        <v>115.67100000000001</v>
      </c>
      <c r="V29" s="12">
        <v>248</v>
      </c>
      <c r="W29" s="13" t="s">
        <v>467</v>
      </c>
      <c r="X29" s="13">
        <v>42.8504</v>
      </c>
      <c r="Y29" s="13">
        <v>55.183700000000002</v>
      </c>
      <c r="Z29" s="12">
        <v>638</v>
      </c>
      <c r="AA29" s="13" t="s">
        <v>468</v>
      </c>
      <c r="AB29" s="13">
        <v>36.446599999999997</v>
      </c>
      <c r="AC29" s="13">
        <v>42.632100000000001</v>
      </c>
      <c r="AD29" s="12">
        <v>1188</v>
      </c>
      <c r="AE29" s="13" t="s">
        <v>469</v>
      </c>
      <c r="AF29" s="13">
        <v>26.585100000000001</v>
      </c>
      <c r="AG29" s="13">
        <v>29.8123</v>
      </c>
      <c r="AH29" s="12">
        <v>1932</v>
      </c>
      <c r="AI29" s="13" t="s">
        <v>470</v>
      </c>
      <c r="AJ29" s="13">
        <v>18.9772</v>
      </c>
      <c r="AK29" s="13">
        <v>20.758099999999999</v>
      </c>
      <c r="AL29" s="12">
        <v>2903</v>
      </c>
      <c r="AM29" s="13" t="s">
        <v>471</v>
      </c>
      <c r="AN29" s="13">
        <v>13.0479</v>
      </c>
      <c r="AO29" s="13">
        <v>14.0374</v>
      </c>
      <c r="AP29" s="12">
        <v>4138</v>
      </c>
      <c r="AQ29" s="13" t="s">
        <v>472</v>
      </c>
      <c r="AR29" s="13">
        <v>8.2156000000000002</v>
      </c>
      <c r="AS29" s="13">
        <v>8.7339000000000002</v>
      </c>
      <c r="AT29" s="12">
        <v>5574</v>
      </c>
      <c r="AU29" s="13" t="s">
        <v>473</v>
      </c>
      <c r="AV29" s="13">
        <v>4.9211999999999998</v>
      </c>
      <c r="AW29" s="13">
        <v>5.1874000000000002</v>
      </c>
      <c r="AX29" s="12">
        <v>6995</v>
      </c>
      <c r="AY29" s="13" t="s">
        <v>474</v>
      </c>
      <c r="AZ29" s="13">
        <v>3.1846999999999999</v>
      </c>
      <c r="BA29" s="13">
        <v>3.3380000000000001</v>
      </c>
      <c r="BB29" s="12">
        <v>12532</v>
      </c>
      <c r="BC29" s="13" t="s">
        <v>475</v>
      </c>
      <c r="BD29" s="13">
        <v>2.1957</v>
      </c>
      <c r="BE29" s="13">
        <v>2.2740999999999998</v>
      </c>
      <c r="BF29" s="12">
        <v>36346</v>
      </c>
      <c r="BG29" s="13" t="s">
        <v>476</v>
      </c>
      <c r="BH29" s="13">
        <v>3.7002000000000002</v>
      </c>
      <c r="BI29" s="13">
        <v>3.7772000000000001</v>
      </c>
    </row>
    <row r="30" spans="1:61" x14ac:dyDescent="0.3">
      <c r="A30" s="3"/>
      <c r="B30" s="12"/>
      <c r="C30" s="13"/>
      <c r="D30" s="13"/>
      <c r="E30" s="13"/>
      <c r="F30" s="12"/>
      <c r="G30" s="13"/>
      <c r="H30" s="13"/>
      <c r="I30" s="13"/>
      <c r="J30" s="12"/>
      <c r="K30" s="13"/>
      <c r="L30" s="13"/>
      <c r="M30" s="13"/>
      <c r="N30" s="12"/>
      <c r="O30" s="13"/>
      <c r="P30" s="13"/>
      <c r="Q30" s="13"/>
      <c r="R30" s="12"/>
      <c r="S30" s="13"/>
      <c r="T30" s="13"/>
      <c r="U30" s="13"/>
      <c r="V30" s="12"/>
      <c r="W30" s="13"/>
      <c r="X30" s="13"/>
      <c r="Y30" s="13"/>
      <c r="Z30" s="12"/>
      <c r="AA30" s="13"/>
      <c r="AB30" s="13"/>
      <c r="AC30" s="13"/>
      <c r="AD30" s="12"/>
      <c r="AE30" s="13"/>
      <c r="AF30" s="13"/>
      <c r="AG30" s="13"/>
      <c r="AH30" s="12"/>
      <c r="AI30" s="13"/>
      <c r="AJ30" s="13"/>
      <c r="AK30" s="13"/>
      <c r="AL30" s="12"/>
      <c r="AM30" s="13"/>
      <c r="AN30" s="13"/>
      <c r="AO30" s="13"/>
      <c r="AP30" s="12"/>
      <c r="AQ30" s="13"/>
      <c r="AR30" s="13"/>
      <c r="AS30" s="13"/>
      <c r="AT30" s="12"/>
      <c r="AU30" s="13"/>
      <c r="AV30" s="13"/>
      <c r="AW30" s="13"/>
      <c r="AX30" s="12"/>
      <c r="AY30" s="13"/>
      <c r="AZ30" s="13"/>
      <c r="BA30" s="13"/>
      <c r="BB30" s="12"/>
      <c r="BC30" s="13"/>
      <c r="BD30" s="13"/>
      <c r="BE30" s="13"/>
      <c r="BF30" s="12"/>
      <c r="BG30" s="13"/>
      <c r="BH30" s="13"/>
      <c r="BI30" s="13"/>
    </row>
    <row r="31" spans="1:61" x14ac:dyDescent="0.3">
      <c r="A31" s="3" t="s">
        <v>2243</v>
      </c>
      <c r="B31" s="12"/>
      <c r="C31" s="13"/>
      <c r="D31" s="13"/>
      <c r="E31" s="13"/>
      <c r="F31" s="12"/>
      <c r="G31" s="13"/>
      <c r="H31" s="13"/>
      <c r="I31" s="13"/>
      <c r="J31" s="12"/>
      <c r="K31" s="13"/>
      <c r="L31" s="13"/>
      <c r="M31" s="13"/>
      <c r="N31" s="12"/>
      <c r="O31" s="13"/>
      <c r="P31" s="13"/>
      <c r="Q31" s="13"/>
      <c r="R31" s="12"/>
      <c r="S31" s="13"/>
      <c r="T31" s="13"/>
      <c r="U31" s="13"/>
      <c r="V31" s="12"/>
      <c r="W31" s="13"/>
      <c r="X31" s="13"/>
      <c r="Y31" s="13"/>
      <c r="Z31" s="12"/>
      <c r="AA31" s="13"/>
      <c r="AB31" s="13"/>
      <c r="AC31" s="13"/>
      <c r="AD31" s="12"/>
      <c r="AE31" s="13"/>
      <c r="AF31" s="13"/>
      <c r="AG31" s="13"/>
      <c r="AH31" s="12"/>
      <c r="AI31" s="13"/>
      <c r="AJ31" s="13"/>
      <c r="AK31" s="13"/>
      <c r="AL31" s="12"/>
      <c r="AM31" s="13"/>
      <c r="AN31" s="13"/>
      <c r="AO31" s="13"/>
      <c r="AP31" s="12"/>
      <c r="AQ31" s="13"/>
      <c r="AR31" s="13"/>
      <c r="AS31" s="13"/>
      <c r="AT31" s="12"/>
      <c r="AU31" s="13"/>
      <c r="AV31" s="13"/>
      <c r="AW31" s="13"/>
      <c r="AX31" s="12"/>
      <c r="AY31" s="13"/>
      <c r="AZ31" s="13"/>
      <c r="BA31" s="13"/>
      <c r="BB31" s="12"/>
      <c r="BC31" s="13"/>
      <c r="BD31" s="13"/>
      <c r="BE31" s="13"/>
      <c r="BF31" s="12"/>
      <c r="BG31" s="13"/>
      <c r="BH31" s="13"/>
      <c r="BI31" s="13"/>
    </row>
    <row r="32" spans="1:61" x14ac:dyDescent="0.3">
      <c r="A32" s="19"/>
      <c r="B32" s="20" t="s">
        <v>0</v>
      </c>
      <c r="C32" s="20"/>
      <c r="D32" s="20"/>
      <c r="E32" s="20"/>
      <c r="F32" s="20" t="s">
        <v>1</v>
      </c>
      <c r="G32" s="20"/>
      <c r="H32" s="20"/>
      <c r="I32" s="20"/>
      <c r="J32" s="20" t="s">
        <v>2</v>
      </c>
      <c r="K32" s="20"/>
      <c r="L32" s="20"/>
      <c r="M32" s="20"/>
      <c r="N32" s="20" t="s">
        <v>3</v>
      </c>
      <c r="O32" s="20"/>
      <c r="P32" s="20"/>
      <c r="Q32" s="20"/>
      <c r="R32" s="20" t="s">
        <v>4</v>
      </c>
      <c r="S32" s="20"/>
      <c r="T32" s="20"/>
      <c r="U32" s="20"/>
      <c r="V32" s="20" t="s">
        <v>5</v>
      </c>
      <c r="W32" s="20"/>
      <c r="X32" s="20"/>
      <c r="Y32" s="20"/>
      <c r="Z32" s="20" t="s">
        <v>6</v>
      </c>
      <c r="AA32" s="20"/>
      <c r="AB32" s="20"/>
      <c r="AC32" s="20"/>
      <c r="AD32" s="20" t="s">
        <v>7</v>
      </c>
      <c r="AE32" s="20"/>
      <c r="AF32" s="20"/>
      <c r="AG32" s="20"/>
      <c r="AH32" s="20" t="s">
        <v>8</v>
      </c>
      <c r="AI32" s="20"/>
      <c r="AJ32" s="20"/>
      <c r="AK32" s="20"/>
      <c r="AL32" s="20" t="s">
        <v>9</v>
      </c>
      <c r="AM32" s="20"/>
      <c r="AN32" s="20"/>
      <c r="AO32" s="20"/>
      <c r="AP32" s="20" t="s">
        <v>10</v>
      </c>
      <c r="AQ32" s="20"/>
      <c r="AR32" s="20"/>
      <c r="AS32" s="20"/>
      <c r="AT32" s="20" t="s">
        <v>11</v>
      </c>
      <c r="AU32" s="20"/>
      <c r="AV32" s="20"/>
      <c r="AW32" s="20"/>
      <c r="AX32" s="20" t="s">
        <v>12</v>
      </c>
      <c r="AY32" s="20"/>
      <c r="AZ32" s="20"/>
      <c r="BA32" s="20"/>
      <c r="BB32" s="20" t="s">
        <v>13</v>
      </c>
      <c r="BC32" s="20"/>
      <c r="BD32" s="20"/>
      <c r="BE32" s="20"/>
      <c r="BF32" s="20" t="s">
        <v>14</v>
      </c>
      <c r="BG32" s="20"/>
      <c r="BH32" s="20"/>
      <c r="BI32" s="20"/>
    </row>
    <row r="33" spans="1:61" x14ac:dyDescent="0.3">
      <c r="A33" s="18"/>
      <c r="B33" s="16" t="s">
        <v>15</v>
      </c>
      <c r="C33" s="17" t="s">
        <v>2251</v>
      </c>
      <c r="D33" s="17" t="s">
        <v>16</v>
      </c>
      <c r="E33" s="17" t="s">
        <v>17</v>
      </c>
      <c r="F33" s="16" t="s">
        <v>15</v>
      </c>
      <c r="G33" s="17" t="s">
        <v>2251</v>
      </c>
      <c r="H33" s="17" t="s">
        <v>16</v>
      </c>
      <c r="I33" s="17" t="s">
        <v>17</v>
      </c>
      <c r="J33" s="16" t="s">
        <v>15</v>
      </c>
      <c r="K33" s="17" t="s">
        <v>2251</v>
      </c>
      <c r="L33" s="17" t="s">
        <v>16</v>
      </c>
      <c r="M33" s="17" t="s">
        <v>17</v>
      </c>
      <c r="N33" s="16" t="s">
        <v>15</v>
      </c>
      <c r="O33" s="17" t="s">
        <v>2251</v>
      </c>
      <c r="P33" s="17" t="s">
        <v>16</v>
      </c>
      <c r="Q33" s="17" t="s">
        <v>17</v>
      </c>
      <c r="R33" s="16" t="s">
        <v>15</v>
      </c>
      <c r="S33" s="17" t="s">
        <v>2251</v>
      </c>
      <c r="T33" s="17" t="s">
        <v>16</v>
      </c>
      <c r="U33" s="17" t="s">
        <v>17</v>
      </c>
      <c r="V33" s="16" t="s">
        <v>15</v>
      </c>
      <c r="W33" s="17" t="s">
        <v>2251</v>
      </c>
      <c r="X33" s="17" t="s">
        <v>16</v>
      </c>
      <c r="Y33" s="17" t="s">
        <v>17</v>
      </c>
      <c r="Z33" s="16" t="s">
        <v>15</v>
      </c>
      <c r="AA33" s="17" t="s">
        <v>2251</v>
      </c>
      <c r="AB33" s="17" t="s">
        <v>16</v>
      </c>
      <c r="AC33" s="17" t="s">
        <v>17</v>
      </c>
      <c r="AD33" s="16" t="s">
        <v>15</v>
      </c>
      <c r="AE33" s="17" t="s">
        <v>2251</v>
      </c>
      <c r="AF33" s="17" t="s">
        <v>16</v>
      </c>
      <c r="AG33" s="17" t="s">
        <v>17</v>
      </c>
      <c r="AH33" s="16" t="s">
        <v>15</v>
      </c>
      <c r="AI33" s="17" t="s">
        <v>2251</v>
      </c>
      <c r="AJ33" s="17" t="s">
        <v>16</v>
      </c>
      <c r="AK33" s="17" t="s">
        <v>17</v>
      </c>
      <c r="AL33" s="16" t="s">
        <v>15</v>
      </c>
      <c r="AM33" s="17" t="s">
        <v>2251</v>
      </c>
      <c r="AN33" s="17" t="s">
        <v>16</v>
      </c>
      <c r="AO33" s="17" t="s">
        <v>17</v>
      </c>
      <c r="AP33" s="16" t="s">
        <v>15</v>
      </c>
      <c r="AQ33" s="17" t="s">
        <v>2251</v>
      </c>
      <c r="AR33" s="17" t="s">
        <v>16</v>
      </c>
      <c r="AS33" s="17" t="s">
        <v>17</v>
      </c>
      <c r="AT33" s="16" t="s">
        <v>15</v>
      </c>
      <c r="AU33" s="17" t="s">
        <v>2251</v>
      </c>
      <c r="AV33" s="17" t="s">
        <v>16</v>
      </c>
      <c r="AW33" s="17" t="s">
        <v>17</v>
      </c>
      <c r="AX33" s="16" t="s">
        <v>15</v>
      </c>
      <c r="AY33" s="17" t="s">
        <v>2251</v>
      </c>
      <c r="AZ33" s="17" t="s">
        <v>16</v>
      </c>
      <c r="BA33" s="17" t="s">
        <v>17</v>
      </c>
      <c r="BB33" s="16" t="s">
        <v>15</v>
      </c>
      <c r="BC33" s="17" t="s">
        <v>2251</v>
      </c>
      <c r="BD33" s="17" t="s">
        <v>16</v>
      </c>
      <c r="BE33" s="17" t="s">
        <v>17</v>
      </c>
      <c r="BF33" s="16" t="s">
        <v>15</v>
      </c>
      <c r="BG33" s="17" t="s">
        <v>2251</v>
      </c>
      <c r="BH33" s="17" t="s">
        <v>16</v>
      </c>
      <c r="BI33" s="17" t="s">
        <v>17</v>
      </c>
    </row>
    <row r="34" spans="1:61" x14ac:dyDescent="0.3">
      <c r="A34" s="3" t="s">
        <v>18</v>
      </c>
      <c r="B34" s="12">
        <v>0</v>
      </c>
      <c r="C34" s="13">
        <v>0</v>
      </c>
      <c r="D34" s="13">
        <v>0</v>
      </c>
      <c r="E34" s="13">
        <v>0</v>
      </c>
      <c r="F34" s="12">
        <v>0</v>
      </c>
      <c r="G34" s="13">
        <v>0</v>
      </c>
      <c r="H34" s="13">
        <v>0</v>
      </c>
      <c r="I34" s="13">
        <v>0</v>
      </c>
      <c r="J34" s="12">
        <v>0</v>
      </c>
      <c r="K34" s="13">
        <v>0</v>
      </c>
      <c r="L34" s="13">
        <v>0</v>
      </c>
      <c r="M34" s="13">
        <v>0</v>
      </c>
      <c r="N34" s="12">
        <v>0</v>
      </c>
      <c r="O34" s="13">
        <v>0</v>
      </c>
      <c r="P34" s="13">
        <v>0</v>
      </c>
      <c r="Q34" s="13">
        <v>0</v>
      </c>
      <c r="R34" s="12">
        <v>0</v>
      </c>
      <c r="S34" s="13">
        <v>0</v>
      </c>
      <c r="T34" s="13">
        <v>0</v>
      </c>
      <c r="U34" s="13">
        <v>0</v>
      </c>
      <c r="V34" s="12">
        <v>0</v>
      </c>
      <c r="W34" s="13">
        <v>0</v>
      </c>
      <c r="X34" s="13">
        <v>0</v>
      </c>
      <c r="Y34" s="13">
        <v>0</v>
      </c>
      <c r="Z34" s="12">
        <v>0</v>
      </c>
      <c r="AA34" s="13">
        <v>0</v>
      </c>
      <c r="AB34" s="13">
        <v>0</v>
      </c>
      <c r="AC34" s="13">
        <v>0</v>
      </c>
      <c r="AD34" s="12">
        <v>0</v>
      </c>
      <c r="AE34" s="13">
        <v>0</v>
      </c>
      <c r="AF34" s="13">
        <v>0</v>
      </c>
      <c r="AG34" s="13">
        <v>0</v>
      </c>
      <c r="AH34" s="12">
        <v>1</v>
      </c>
      <c r="AI34" s="13" t="s">
        <v>477</v>
      </c>
      <c r="AJ34" s="13">
        <v>1.6435</v>
      </c>
      <c r="AK34" s="13">
        <v>361.6789</v>
      </c>
      <c r="AL34" s="12">
        <v>0</v>
      </c>
      <c r="AM34" s="13">
        <v>0</v>
      </c>
      <c r="AN34" s="13">
        <v>0</v>
      </c>
      <c r="AO34" s="13">
        <v>0</v>
      </c>
      <c r="AP34" s="12">
        <v>0</v>
      </c>
      <c r="AQ34" s="13">
        <v>0</v>
      </c>
      <c r="AR34" s="13">
        <v>0</v>
      </c>
      <c r="AS34" s="13">
        <v>177.8999</v>
      </c>
      <c r="AT34" s="12">
        <v>0</v>
      </c>
      <c r="AU34" s="13">
        <v>0</v>
      </c>
      <c r="AV34" s="13">
        <v>0</v>
      </c>
      <c r="AW34" s="13">
        <v>15.526899999999999</v>
      </c>
      <c r="AX34" s="12">
        <v>3</v>
      </c>
      <c r="AY34" s="13">
        <v>4.0316000000000001</v>
      </c>
      <c r="AZ34" s="13">
        <v>0.83140000000000003</v>
      </c>
      <c r="BA34" s="13">
        <v>11.7821</v>
      </c>
      <c r="BB34" s="12">
        <v>3</v>
      </c>
      <c r="BC34" s="13" t="s">
        <v>478</v>
      </c>
      <c r="BD34" s="13">
        <v>1.0156000000000001</v>
      </c>
      <c r="BE34" s="13">
        <v>14.392899999999999</v>
      </c>
      <c r="BF34" s="12">
        <v>7</v>
      </c>
      <c r="BG34" s="13" t="s">
        <v>479</v>
      </c>
      <c r="BH34" s="13">
        <v>1.7298</v>
      </c>
      <c r="BI34" s="13">
        <v>8.8646999999999991</v>
      </c>
    </row>
    <row r="35" spans="1:61" x14ac:dyDescent="0.3">
      <c r="A35" s="3" t="s">
        <v>20</v>
      </c>
      <c r="B35" s="12">
        <v>0</v>
      </c>
      <c r="C35" s="13">
        <v>0</v>
      </c>
      <c r="D35" s="13">
        <v>0</v>
      </c>
      <c r="E35" s="13">
        <v>0</v>
      </c>
      <c r="F35" s="12">
        <v>0</v>
      </c>
      <c r="G35" s="13">
        <v>0</v>
      </c>
      <c r="H35" s="13">
        <v>0</v>
      </c>
      <c r="I35" s="13">
        <v>0</v>
      </c>
      <c r="J35" s="12">
        <v>0</v>
      </c>
      <c r="K35" s="13">
        <v>0</v>
      </c>
      <c r="L35" s="13">
        <v>0</v>
      </c>
      <c r="M35" s="13">
        <v>0</v>
      </c>
      <c r="N35" s="12">
        <v>0</v>
      </c>
      <c r="O35" s="13">
        <v>0</v>
      </c>
      <c r="P35" s="13">
        <v>0</v>
      </c>
      <c r="Q35" s="13">
        <v>0</v>
      </c>
      <c r="R35" s="12">
        <v>0</v>
      </c>
      <c r="S35" s="13">
        <v>0</v>
      </c>
      <c r="T35" s="13">
        <v>0</v>
      </c>
      <c r="U35" s="13">
        <v>0</v>
      </c>
      <c r="V35" s="12">
        <v>0</v>
      </c>
      <c r="W35" s="13">
        <v>0</v>
      </c>
      <c r="X35" s="13">
        <v>0</v>
      </c>
      <c r="Y35" s="13">
        <v>0</v>
      </c>
      <c r="Z35" s="12">
        <v>0</v>
      </c>
      <c r="AA35" s="13">
        <v>0</v>
      </c>
      <c r="AB35" s="13">
        <v>0</v>
      </c>
      <c r="AC35" s="13">
        <v>0</v>
      </c>
      <c r="AD35" s="12">
        <v>0</v>
      </c>
      <c r="AE35" s="13">
        <v>0</v>
      </c>
      <c r="AF35" s="13">
        <v>0</v>
      </c>
      <c r="AG35" s="13">
        <v>0</v>
      </c>
      <c r="AH35" s="12">
        <v>0</v>
      </c>
      <c r="AI35" s="13">
        <v>0</v>
      </c>
      <c r="AJ35" s="13">
        <v>0</v>
      </c>
      <c r="AK35" s="13">
        <v>0</v>
      </c>
      <c r="AL35" s="12">
        <v>0</v>
      </c>
      <c r="AM35" s="13">
        <v>0</v>
      </c>
      <c r="AN35" s="13">
        <v>0</v>
      </c>
      <c r="AO35" s="13">
        <v>0</v>
      </c>
      <c r="AP35" s="12">
        <v>0</v>
      </c>
      <c r="AQ35" s="13">
        <v>0</v>
      </c>
      <c r="AR35" s="13">
        <v>0</v>
      </c>
      <c r="AS35" s="13">
        <v>0</v>
      </c>
      <c r="AT35" s="12">
        <v>0</v>
      </c>
      <c r="AU35" s="13">
        <v>0</v>
      </c>
      <c r="AV35" s="13">
        <v>0</v>
      </c>
      <c r="AW35" s="13">
        <v>0</v>
      </c>
      <c r="AX35" s="12">
        <v>0</v>
      </c>
      <c r="AY35" s="13">
        <v>0</v>
      </c>
      <c r="AZ35" s="13">
        <v>0</v>
      </c>
      <c r="BA35" s="13">
        <v>0</v>
      </c>
      <c r="BB35" s="12">
        <v>0</v>
      </c>
      <c r="BC35" s="13">
        <v>0</v>
      </c>
      <c r="BD35" s="13">
        <v>0</v>
      </c>
      <c r="BE35" s="13">
        <v>0</v>
      </c>
      <c r="BF35" s="12">
        <v>0</v>
      </c>
      <c r="BG35" s="13">
        <v>0</v>
      </c>
      <c r="BH35" s="13">
        <v>0</v>
      </c>
      <c r="BI35" s="13">
        <v>0</v>
      </c>
    </row>
    <row r="36" spans="1:61" x14ac:dyDescent="0.3">
      <c r="A36" s="3" t="s">
        <v>21</v>
      </c>
      <c r="B36" s="12">
        <v>1</v>
      </c>
      <c r="C36" s="13" t="s">
        <v>22</v>
      </c>
      <c r="D36" s="13">
        <v>80.068200000000004</v>
      </c>
      <c r="E36" s="13">
        <v>17620.469099999998</v>
      </c>
      <c r="F36" s="12">
        <v>0</v>
      </c>
      <c r="G36" s="13">
        <v>0</v>
      </c>
      <c r="H36" s="13">
        <v>0</v>
      </c>
      <c r="I36" s="13">
        <v>0</v>
      </c>
      <c r="J36" s="12">
        <v>1</v>
      </c>
      <c r="K36" s="13" t="s">
        <v>480</v>
      </c>
      <c r="L36" s="13">
        <v>164.50649999999999</v>
      </c>
      <c r="M36" s="13">
        <v>36202.652600000001</v>
      </c>
      <c r="N36" s="12">
        <v>2</v>
      </c>
      <c r="O36" s="13" t="s">
        <v>481</v>
      </c>
      <c r="P36" s="13">
        <v>29.914300000000001</v>
      </c>
      <c r="Q36" s="13">
        <v>892.29089999999997</v>
      </c>
      <c r="R36" s="12">
        <v>3</v>
      </c>
      <c r="S36" s="13" t="s">
        <v>482</v>
      </c>
      <c r="T36" s="13">
        <v>32.898699999999998</v>
      </c>
      <c r="U36" s="13">
        <v>466.21050000000002</v>
      </c>
      <c r="V36" s="12">
        <v>12</v>
      </c>
      <c r="W36" s="13" t="s">
        <v>483</v>
      </c>
      <c r="X36" s="13">
        <v>67.375</v>
      </c>
      <c r="Y36" s="13">
        <v>227.767</v>
      </c>
      <c r="Z36" s="12">
        <v>18</v>
      </c>
      <c r="AA36" s="13" t="s">
        <v>484</v>
      </c>
      <c r="AB36" s="13">
        <v>49.671599999999998</v>
      </c>
      <c r="AC36" s="13">
        <v>132.4571</v>
      </c>
      <c r="AD36" s="12">
        <v>40</v>
      </c>
      <c r="AE36" s="13" t="s">
        <v>485</v>
      </c>
      <c r="AF36" s="13">
        <v>61.983699999999999</v>
      </c>
      <c r="AG36" s="13">
        <v>118.14449999999999</v>
      </c>
      <c r="AH36" s="12">
        <v>49</v>
      </c>
      <c r="AI36" s="13" t="s">
        <v>486</v>
      </c>
      <c r="AJ36" s="13">
        <v>36.029499999999999</v>
      </c>
      <c r="AK36" s="13">
        <v>64.385599999999997</v>
      </c>
      <c r="AL36" s="12">
        <v>70</v>
      </c>
      <c r="AM36" s="13" t="s">
        <v>487</v>
      </c>
      <c r="AN36" s="13">
        <v>21.269400000000001</v>
      </c>
      <c r="AO36" s="13">
        <v>34.472000000000001</v>
      </c>
      <c r="AP36" s="12">
        <v>91</v>
      </c>
      <c r="AQ36" s="13" t="s">
        <v>488</v>
      </c>
      <c r="AR36" s="13">
        <v>12.0869</v>
      </c>
      <c r="AS36" s="13">
        <v>18.431699999999999</v>
      </c>
      <c r="AT36" s="12">
        <v>140</v>
      </c>
      <c r="AU36" s="13" t="s">
        <v>489</v>
      </c>
      <c r="AV36" s="13">
        <v>7.5705999999999998</v>
      </c>
      <c r="AW36" s="13">
        <v>10.6198</v>
      </c>
      <c r="AX36" s="12">
        <v>153</v>
      </c>
      <c r="AY36" s="13" t="s">
        <v>490</v>
      </c>
      <c r="AZ36" s="13">
        <v>4.0545999999999998</v>
      </c>
      <c r="BA36" s="13">
        <v>5.6029999999999998</v>
      </c>
      <c r="BB36" s="12">
        <v>314</v>
      </c>
      <c r="BC36" s="13" t="s">
        <v>491</v>
      </c>
      <c r="BD36" s="13">
        <v>2.4148000000000001</v>
      </c>
      <c r="BE36" s="13">
        <v>3.0222000000000002</v>
      </c>
      <c r="BF36" s="12">
        <v>894</v>
      </c>
      <c r="BG36" s="13" t="s">
        <v>492</v>
      </c>
      <c r="BH36" s="13">
        <v>4.8059000000000003</v>
      </c>
      <c r="BI36" s="13">
        <v>5.4852999999999996</v>
      </c>
    </row>
    <row r="37" spans="1:61" x14ac:dyDescent="0.3">
      <c r="A37" s="3" t="s">
        <v>23</v>
      </c>
      <c r="B37" s="12">
        <v>0</v>
      </c>
      <c r="C37" s="13">
        <v>0</v>
      </c>
      <c r="D37" s="13">
        <v>0</v>
      </c>
      <c r="E37" s="13">
        <v>0</v>
      </c>
      <c r="F37" s="12">
        <v>0</v>
      </c>
      <c r="G37" s="13">
        <v>0</v>
      </c>
      <c r="H37" s="13">
        <v>0</v>
      </c>
      <c r="I37" s="13">
        <v>0</v>
      </c>
      <c r="J37" s="12">
        <v>1</v>
      </c>
      <c r="K37" s="13" t="s">
        <v>493</v>
      </c>
      <c r="L37" s="13">
        <v>7.6249000000000002</v>
      </c>
      <c r="M37" s="13">
        <v>1677.9931999999999</v>
      </c>
      <c r="N37" s="12">
        <v>2</v>
      </c>
      <c r="O37" s="13" t="s">
        <v>494</v>
      </c>
      <c r="P37" s="13">
        <v>100.4937</v>
      </c>
      <c r="Q37" s="13">
        <v>2997.5544</v>
      </c>
      <c r="R37" s="12">
        <v>2</v>
      </c>
      <c r="S37" s="13" t="s">
        <v>495</v>
      </c>
      <c r="T37" s="13">
        <v>29.7347</v>
      </c>
      <c r="U37" s="13">
        <v>886.93600000000004</v>
      </c>
      <c r="V37" s="12">
        <v>4</v>
      </c>
      <c r="W37" s="13" t="s">
        <v>496</v>
      </c>
      <c r="X37" s="13">
        <v>34.607799999999997</v>
      </c>
      <c r="Y37" s="13">
        <v>325.2131</v>
      </c>
      <c r="Z37" s="12">
        <v>6</v>
      </c>
      <c r="AA37" s="13" t="s">
        <v>497</v>
      </c>
      <c r="AB37" s="13">
        <v>23.872900000000001</v>
      </c>
      <c r="AC37" s="13">
        <v>141.5907</v>
      </c>
      <c r="AD37" s="12">
        <v>21</v>
      </c>
      <c r="AE37" s="13" t="s">
        <v>498</v>
      </c>
      <c r="AF37" s="13">
        <v>42.222799999999999</v>
      </c>
      <c r="AG37" s="13">
        <v>104.26560000000001</v>
      </c>
      <c r="AH37" s="12">
        <v>25</v>
      </c>
      <c r="AI37" s="13" t="s">
        <v>499</v>
      </c>
      <c r="AJ37" s="13">
        <v>36.465000000000003</v>
      </c>
      <c r="AK37" s="13">
        <v>83.1798</v>
      </c>
      <c r="AL37" s="12">
        <v>26</v>
      </c>
      <c r="AM37" s="13" t="s">
        <v>500</v>
      </c>
      <c r="AN37" s="13">
        <v>17.537700000000001</v>
      </c>
      <c r="AO37" s="13">
        <v>39.337699999999998</v>
      </c>
      <c r="AP37" s="12">
        <v>38</v>
      </c>
      <c r="AQ37" s="13" t="s">
        <v>501</v>
      </c>
      <c r="AR37" s="13">
        <v>12.854799999999999</v>
      </c>
      <c r="AS37" s="13">
        <v>24.933199999999999</v>
      </c>
      <c r="AT37" s="12">
        <v>46</v>
      </c>
      <c r="AU37" s="13" t="s">
        <v>502</v>
      </c>
      <c r="AV37" s="13">
        <v>8.2721999999999998</v>
      </c>
      <c r="AW37" s="13">
        <v>15.071099999999999</v>
      </c>
      <c r="AX37" s="12">
        <v>60</v>
      </c>
      <c r="AY37" s="13" t="s">
        <v>503</v>
      </c>
      <c r="AZ37" s="13">
        <v>3.9773999999999998</v>
      </c>
      <c r="BA37" s="13">
        <v>6.7091000000000003</v>
      </c>
      <c r="BB37" s="12">
        <v>111</v>
      </c>
      <c r="BC37" s="13" t="s">
        <v>504</v>
      </c>
      <c r="BD37" s="13">
        <v>2.5333000000000001</v>
      </c>
      <c r="BE37" s="13">
        <v>3.7084999999999999</v>
      </c>
      <c r="BF37" s="12">
        <v>342</v>
      </c>
      <c r="BG37" s="13" t="s">
        <v>505</v>
      </c>
      <c r="BH37" s="13">
        <v>5.5186999999999999</v>
      </c>
      <c r="BI37" s="13">
        <v>6.8415999999999997</v>
      </c>
    </row>
    <row r="38" spans="1:61" x14ac:dyDescent="0.3">
      <c r="A38" s="3" t="s">
        <v>25</v>
      </c>
      <c r="B38" s="12">
        <v>0</v>
      </c>
      <c r="C38" s="13">
        <v>0</v>
      </c>
      <c r="D38" s="13">
        <v>0</v>
      </c>
      <c r="E38" s="13">
        <v>0</v>
      </c>
      <c r="F38" s="12">
        <v>0</v>
      </c>
      <c r="G38" s="13">
        <v>0</v>
      </c>
      <c r="H38" s="13">
        <v>0</v>
      </c>
      <c r="I38" s="13">
        <v>0</v>
      </c>
      <c r="J38" s="12">
        <v>1</v>
      </c>
      <c r="K38" s="13" t="s">
        <v>506</v>
      </c>
      <c r="L38" s="13">
        <v>56.350299999999997</v>
      </c>
      <c r="M38" s="13">
        <v>12400.908600000001</v>
      </c>
      <c r="N38" s="12">
        <v>1</v>
      </c>
      <c r="O38" s="13" t="s">
        <v>507</v>
      </c>
      <c r="P38" s="13">
        <v>57.802799999999998</v>
      </c>
      <c r="Q38" s="13">
        <v>12720.5517</v>
      </c>
      <c r="R38" s="12">
        <v>0</v>
      </c>
      <c r="S38" s="13">
        <v>0</v>
      </c>
      <c r="T38" s="13">
        <v>0</v>
      </c>
      <c r="U38" s="13">
        <v>282.4606</v>
      </c>
      <c r="V38" s="12">
        <v>8</v>
      </c>
      <c r="W38" s="13" t="s">
        <v>508</v>
      </c>
      <c r="X38" s="13">
        <v>58.4176</v>
      </c>
      <c r="Y38" s="13">
        <v>266.61599999999999</v>
      </c>
      <c r="Z38" s="12">
        <v>14</v>
      </c>
      <c r="AA38" s="13" t="s">
        <v>509</v>
      </c>
      <c r="AB38" s="13">
        <v>30.862300000000001</v>
      </c>
      <c r="AC38" s="13">
        <v>94.715199999999996</v>
      </c>
      <c r="AD38" s="12">
        <v>30</v>
      </c>
      <c r="AE38" s="13" t="s">
        <v>510</v>
      </c>
      <c r="AF38" s="13">
        <v>25.236999999999998</v>
      </c>
      <c r="AG38" s="13">
        <v>53.3979</v>
      </c>
      <c r="AH38" s="12">
        <v>74</v>
      </c>
      <c r="AI38" s="13" t="s">
        <v>511</v>
      </c>
      <c r="AJ38" s="13">
        <v>25.1571</v>
      </c>
      <c r="AK38" s="13">
        <v>40.221400000000003</v>
      </c>
      <c r="AL38" s="12">
        <v>104</v>
      </c>
      <c r="AM38" s="13" t="s">
        <v>512</v>
      </c>
      <c r="AN38" s="13">
        <v>15.6006</v>
      </c>
      <c r="AO38" s="13">
        <v>23.134699999999999</v>
      </c>
      <c r="AP38" s="12">
        <v>147</v>
      </c>
      <c r="AQ38" s="13" t="s">
        <v>513</v>
      </c>
      <c r="AR38" s="13">
        <v>8.9740000000000002</v>
      </c>
      <c r="AS38" s="13">
        <v>12.4841</v>
      </c>
      <c r="AT38" s="12">
        <v>235</v>
      </c>
      <c r="AU38" s="13" t="s">
        <v>514</v>
      </c>
      <c r="AV38" s="13">
        <v>6.5377000000000001</v>
      </c>
      <c r="AW38" s="13">
        <v>8.4786999999999999</v>
      </c>
      <c r="AX38" s="12">
        <v>289</v>
      </c>
      <c r="AY38" s="13" t="s">
        <v>515</v>
      </c>
      <c r="AZ38" s="13">
        <v>4.1973000000000003</v>
      </c>
      <c r="BA38" s="13">
        <v>5.3041</v>
      </c>
      <c r="BB38" s="12">
        <v>476</v>
      </c>
      <c r="BC38" s="13" t="s">
        <v>516</v>
      </c>
      <c r="BD38" s="13">
        <v>2.1520999999999999</v>
      </c>
      <c r="BE38" s="13">
        <v>2.5811000000000002</v>
      </c>
      <c r="BF38" s="12">
        <v>1379</v>
      </c>
      <c r="BG38" s="13" t="s">
        <v>517</v>
      </c>
      <c r="BH38" s="13">
        <v>4.1220999999999997</v>
      </c>
      <c r="BI38" s="13">
        <v>4.5843999999999996</v>
      </c>
    </row>
    <row r="39" spans="1:61" x14ac:dyDescent="0.3">
      <c r="A39" s="3" t="s">
        <v>27</v>
      </c>
      <c r="B39" s="12">
        <v>0</v>
      </c>
      <c r="C39" s="13">
        <v>0</v>
      </c>
      <c r="D39" s="13">
        <v>0</v>
      </c>
      <c r="E39" s="13">
        <v>0</v>
      </c>
      <c r="F39" s="12">
        <v>0</v>
      </c>
      <c r="G39" s="13">
        <v>0</v>
      </c>
      <c r="H39" s="13">
        <v>0</v>
      </c>
      <c r="I39" s="13">
        <v>0</v>
      </c>
      <c r="J39" s="12">
        <v>0</v>
      </c>
      <c r="K39" s="13">
        <v>0</v>
      </c>
      <c r="L39" s="13">
        <v>0</v>
      </c>
      <c r="M39" s="13">
        <v>0</v>
      </c>
      <c r="N39" s="12">
        <v>0</v>
      </c>
      <c r="O39" s="13">
        <v>0</v>
      </c>
      <c r="P39" s="13">
        <v>0</v>
      </c>
      <c r="Q39" s="13">
        <v>0</v>
      </c>
      <c r="R39" s="12">
        <v>0</v>
      </c>
      <c r="S39" s="13">
        <v>0</v>
      </c>
      <c r="T39" s="13">
        <v>0</v>
      </c>
      <c r="U39" s="13">
        <v>0</v>
      </c>
      <c r="V39" s="12">
        <v>0</v>
      </c>
      <c r="W39" s="13">
        <v>0</v>
      </c>
      <c r="X39" s="13">
        <v>0</v>
      </c>
      <c r="Y39" s="13">
        <v>0</v>
      </c>
      <c r="Z39" s="12">
        <v>1</v>
      </c>
      <c r="AA39" s="13" t="s">
        <v>518</v>
      </c>
      <c r="AB39" s="13">
        <v>8.6595999999999993</v>
      </c>
      <c r="AC39" s="13">
        <v>1905.7061000000001</v>
      </c>
      <c r="AD39" s="12">
        <v>2</v>
      </c>
      <c r="AE39" s="13" t="s">
        <v>519</v>
      </c>
      <c r="AF39" s="13">
        <v>2.9304999999999999</v>
      </c>
      <c r="AG39" s="13">
        <v>87.412700000000001</v>
      </c>
      <c r="AH39" s="12">
        <v>2</v>
      </c>
      <c r="AI39" s="13">
        <v>3.8757000000000001</v>
      </c>
      <c r="AJ39" s="13">
        <v>0.46939999999999998</v>
      </c>
      <c r="AK39" s="13">
        <v>14.000400000000001</v>
      </c>
      <c r="AL39" s="12">
        <v>14</v>
      </c>
      <c r="AM39" s="13" t="s">
        <v>520</v>
      </c>
      <c r="AN39" s="13">
        <v>2.8014999999999999</v>
      </c>
      <c r="AO39" s="13">
        <v>8.5977999999999994</v>
      </c>
      <c r="AP39" s="12">
        <v>47</v>
      </c>
      <c r="AQ39" s="13" t="s">
        <v>521</v>
      </c>
      <c r="AR39" s="13">
        <v>2.6970999999999998</v>
      </c>
      <c r="AS39" s="13">
        <v>4.8813000000000004</v>
      </c>
      <c r="AT39" s="12">
        <v>137</v>
      </c>
      <c r="AU39" s="13" t="s">
        <v>522</v>
      </c>
      <c r="AV39" s="13">
        <v>2.2915000000000001</v>
      </c>
      <c r="AW39" s="13">
        <v>3.2265000000000001</v>
      </c>
      <c r="AX39" s="12">
        <v>349</v>
      </c>
      <c r="AY39" s="13" t="s">
        <v>523</v>
      </c>
      <c r="AZ39" s="13">
        <v>1.8205</v>
      </c>
      <c r="BA39" s="13">
        <v>2.2519</v>
      </c>
      <c r="BB39" s="12">
        <v>1658</v>
      </c>
      <c r="BC39" s="13" t="s">
        <v>524</v>
      </c>
      <c r="BD39" s="13">
        <v>1.6822999999999999</v>
      </c>
      <c r="BE39" s="13">
        <v>1.8533999999999999</v>
      </c>
      <c r="BF39" s="12">
        <v>2210</v>
      </c>
      <c r="BG39" s="13" t="s">
        <v>525</v>
      </c>
      <c r="BH39" s="13">
        <v>1.8</v>
      </c>
      <c r="BI39" s="13">
        <v>1.9574</v>
      </c>
    </row>
    <row r="40" spans="1:61" x14ac:dyDescent="0.3">
      <c r="A40" s="3" t="s">
        <v>29</v>
      </c>
      <c r="B40" s="12">
        <v>1</v>
      </c>
      <c r="C40" s="13" t="s">
        <v>526</v>
      </c>
      <c r="D40" s="13">
        <v>94.419799999999995</v>
      </c>
      <c r="E40" s="13">
        <v>20778.7942</v>
      </c>
      <c r="F40" s="12">
        <v>0</v>
      </c>
      <c r="G40" s="13">
        <v>0</v>
      </c>
      <c r="H40" s="13">
        <v>0</v>
      </c>
      <c r="I40" s="13">
        <v>5183.3534</v>
      </c>
      <c r="J40" s="12">
        <v>1</v>
      </c>
      <c r="K40" s="13" t="s">
        <v>527</v>
      </c>
      <c r="L40" s="13">
        <v>4.5259</v>
      </c>
      <c r="M40" s="13">
        <v>996.01329999999996</v>
      </c>
      <c r="N40" s="12">
        <v>7</v>
      </c>
      <c r="O40" s="13" t="s">
        <v>528</v>
      </c>
      <c r="P40" s="13">
        <v>173.51009999999999</v>
      </c>
      <c r="Q40" s="13">
        <v>889.18169999999998</v>
      </c>
      <c r="R40" s="12">
        <v>9</v>
      </c>
      <c r="S40" s="13" t="s">
        <v>529</v>
      </c>
      <c r="T40" s="13">
        <v>69.790400000000005</v>
      </c>
      <c r="U40" s="13">
        <v>289.7321</v>
      </c>
      <c r="V40" s="12">
        <v>27</v>
      </c>
      <c r="W40" s="13" t="s">
        <v>530</v>
      </c>
      <c r="X40" s="13">
        <v>53.682699999999997</v>
      </c>
      <c r="Y40" s="13">
        <v>118.5202</v>
      </c>
      <c r="Z40" s="12">
        <v>73</v>
      </c>
      <c r="AA40" s="13" t="s">
        <v>531</v>
      </c>
      <c r="AB40" s="13">
        <v>51.440399999999997</v>
      </c>
      <c r="AC40" s="13">
        <v>82.515000000000001</v>
      </c>
      <c r="AD40" s="12">
        <v>158</v>
      </c>
      <c r="AE40" s="13" t="s">
        <v>532</v>
      </c>
      <c r="AF40" s="13">
        <v>46.7973</v>
      </c>
      <c r="AG40" s="13">
        <v>64.329499999999996</v>
      </c>
      <c r="AH40" s="12">
        <v>242</v>
      </c>
      <c r="AI40" s="13" t="s">
        <v>533</v>
      </c>
      <c r="AJ40" s="13">
        <v>25.900300000000001</v>
      </c>
      <c r="AK40" s="13">
        <v>33.460799999999999</v>
      </c>
      <c r="AL40" s="12">
        <v>445</v>
      </c>
      <c r="AM40" s="13" t="s">
        <v>534</v>
      </c>
      <c r="AN40" s="13">
        <v>18.155799999999999</v>
      </c>
      <c r="AO40" s="13">
        <v>21.912600000000001</v>
      </c>
      <c r="AP40" s="12">
        <v>783</v>
      </c>
      <c r="AQ40" s="13" t="s">
        <v>535</v>
      </c>
      <c r="AR40" s="13">
        <v>11.255800000000001</v>
      </c>
      <c r="AS40" s="13">
        <v>12.9649</v>
      </c>
      <c r="AT40" s="12">
        <v>1291</v>
      </c>
      <c r="AU40" s="13" t="s">
        <v>536</v>
      </c>
      <c r="AV40" s="13">
        <v>5.7896000000000001</v>
      </c>
      <c r="AW40" s="13">
        <v>6.4619999999999997</v>
      </c>
      <c r="AX40" s="12">
        <v>2170</v>
      </c>
      <c r="AY40" s="13" t="s">
        <v>537</v>
      </c>
      <c r="AZ40" s="13">
        <v>3.4584000000000001</v>
      </c>
      <c r="BA40" s="13">
        <v>3.7637</v>
      </c>
      <c r="BB40" s="12">
        <v>7309</v>
      </c>
      <c r="BC40" s="13" t="s">
        <v>538</v>
      </c>
      <c r="BD40" s="13">
        <v>2.0933999999999999</v>
      </c>
      <c r="BE40" s="13">
        <v>2.1919</v>
      </c>
      <c r="BF40" s="12">
        <v>12516</v>
      </c>
      <c r="BG40" s="13" t="s">
        <v>539</v>
      </c>
      <c r="BH40" s="13">
        <v>2.8441999999999998</v>
      </c>
      <c r="BI40" s="13">
        <v>2.9458000000000002</v>
      </c>
    </row>
    <row r="41" spans="1:61" x14ac:dyDescent="0.3">
      <c r="A41" s="3" t="s">
        <v>30</v>
      </c>
      <c r="B41" s="12">
        <v>0</v>
      </c>
      <c r="C41" s="13">
        <v>0</v>
      </c>
      <c r="D41" s="13">
        <v>0</v>
      </c>
      <c r="E41" s="13">
        <v>0</v>
      </c>
      <c r="F41" s="12">
        <v>0</v>
      </c>
      <c r="G41" s="13">
        <v>0</v>
      </c>
      <c r="H41" s="13">
        <v>0</v>
      </c>
      <c r="I41" s="13">
        <v>0</v>
      </c>
      <c r="J41" s="12">
        <v>0</v>
      </c>
      <c r="K41" s="13">
        <v>0</v>
      </c>
      <c r="L41" s="13">
        <v>0</v>
      </c>
      <c r="M41" s="13">
        <v>0</v>
      </c>
      <c r="N41" s="12">
        <v>0</v>
      </c>
      <c r="O41" s="13">
        <v>0</v>
      </c>
      <c r="P41" s="13">
        <v>0</v>
      </c>
      <c r="Q41" s="13">
        <v>3148.5713999999998</v>
      </c>
      <c r="R41" s="12">
        <v>0</v>
      </c>
      <c r="S41" s="13">
        <v>0</v>
      </c>
      <c r="T41" s="13">
        <v>0</v>
      </c>
      <c r="U41" s="13">
        <v>329.42200000000003</v>
      </c>
      <c r="V41" s="12">
        <v>2</v>
      </c>
      <c r="W41" s="13" t="s">
        <v>540</v>
      </c>
      <c r="X41" s="13">
        <v>10.4641</v>
      </c>
      <c r="Y41" s="13">
        <v>312.12549999999999</v>
      </c>
      <c r="Z41" s="12">
        <v>5</v>
      </c>
      <c r="AA41" s="13" t="s">
        <v>541</v>
      </c>
      <c r="AB41" s="13">
        <v>46.045999999999999</v>
      </c>
      <c r="AC41" s="13">
        <v>330.94209999999998</v>
      </c>
      <c r="AD41" s="12">
        <v>7</v>
      </c>
      <c r="AE41" s="13" t="s">
        <v>542</v>
      </c>
      <c r="AF41" s="13">
        <v>26.3993</v>
      </c>
      <c r="AG41" s="13">
        <v>135.2878</v>
      </c>
      <c r="AH41" s="12">
        <v>16</v>
      </c>
      <c r="AI41" s="13" t="s">
        <v>543</v>
      </c>
      <c r="AJ41" s="13">
        <v>22.823399999999999</v>
      </c>
      <c r="AK41" s="13">
        <v>64.843699999999998</v>
      </c>
      <c r="AL41" s="12">
        <v>19</v>
      </c>
      <c r="AM41" s="13" t="s">
        <v>544</v>
      </c>
      <c r="AN41" s="13">
        <v>8.2578999999999994</v>
      </c>
      <c r="AO41" s="13">
        <v>21.4191</v>
      </c>
      <c r="AP41" s="12">
        <v>44</v>
      </c>
      <c r="AQ41" s="13" t="s">
        <v>545</v>
      </c>
      <c r="AR41" s="13">
        <v>7.9859</v>
      </c>
      <c r="AS41" s="13">
        <v>14.7546</v>
      </c>
      <c r="AT41" s="12">
        <v>64</v>
      </c>
      <c r="AU41" s="13" t="s">
        <v>546</v>
      </c>
      <c r="AV41" s="13">
        <v>3.7694999999999999</v>
      </c>
      <c r="AW41" s="13">
        <v>6.2504</v>
      </c>
      <c r="AX41" s="12">
        <v>120</v>
      </c>
      <c r="AY41" s="13" t="s">
        <v>547</v>
      </c>
      <c r="AZ41" s="13">
        <v>2.5547</v>
      </c>
      <c r="BA41" s="13">
        <v>3.6844999999999999</v>
      </c>
      <c r="BB41" s="12">
        <v>446</v>
      </c>
      <c r="BC41" s="13" t="s">
        <v>548</v>
      </c>
      <c r="BD41" s="13">
        <v>1.8287</v>
      </c>
      <c r="BE41" s="13">
        <v>2.2065999999999999</v>
      </c>
      <c r="BF41" s="12">
        <v>723</v>
      </c>
      <c r="BG41" s="13" t="s">
        <v>549</v>
      </c>
      <c r="BH41" s="13">
        <v>2.3994</v>
      </c>
      <c r="BI41" s="13">
        <v>2.7797999999999998</v>
      </c>
    </row>
    <row r="42" spans="1:61" x14ac:dyDescent="0.3">
      <c r="A42" s="3" t="s">
        <v>31</v>
      </c>
      <c r="B42" s="12">
        <v>0</v>
      </c>
      <c r="C42" s="13">
        <v>0</v>
      </c>
      <c r="D42" s="13">
        <v>0</v>
      </c>
      <c r="E42" s="13">
        <v>0</v>
      </c>
      <c r="F42" s="12">
        <v>0</v>
      </c>
      <c r="G42" s="13">
        <v>0</v>
      </c>
      <c r="H42" s="13">
        <v>0</v>
      </c>
      <c r="I42" s="13">
        <v>0</v>
      </c>
      <c r="J42" s="12">
        <v>0</v>
      </c>
      <c r="K42" s="13">
        <v>0</v>
      </c>
      <c r="L42" s="13">
        <v>0</v>
      </c>
      <c r="M42" s="13">
        <v>11291.652899999999</v>
      </c>
      <c r="N42" s="12">
        <v>1</v>
      </c>
      <c r="O42" s="13" t="s">
        <v>550</v>
      </c>
      <c r="P42" s="13">
        <v>3.0122</v>
      </c>
      <c r="Q42" s="13">
        <v>662.88260000000002</v>
      </c>
      <c r="R42" s="12">
        <v>2</v>
      </c>
      <c r="S42" s="13" t="s">
        <v>551</v>
      </c>
      <c r="T42" s="13">
        <v>17.301200000000001</v>
      </c>
      <c r="U42" s="13">
        <v>516.06380000000001</v>
      </c>
      <c r="V42" s="12">
        <v>9</v>
      </c>
      <c r="W42" s="13" t="s">
        <v>552</v>
      </c>
      <c r="X42" s="13">
        <v>37.285299999999999</v>
      </c>
      <c r="Y42" s="13">
        <v>154.7886</v>
      </c>
      <c r="Z42" s="12">
        <v>19</v>
      </c>
      <c r="AA42" s="13" t="s">
        <v>553</v>
      </c>
      <c r="AB42" s="13">
        <v>35.005200000000002</v>
      </c>
      <c r="AC42" s="13">
        <v>90.7958</v>
      </c>
      <c r="AD42" s="12">
        <v>43</v>
      </c>
      <c r="AE42" s="13" t="s">
        <v>554</v>
      </c>
      <c r="AF42" s="13">
        <v>36.650799999999997</v>
      </c>
      <c r="AG42" s="13">
        <v>68.216200000000001</v>
      </c>
      <c r="AH42" s="12">
        <v>64</v>
      </c>
      <c r="AI42" s="13" t="s">
        <v>555</v>
      </c>
      <c r="AJ42" s="13">
        <v>28.323499999999999</v>
      </c>
      <c r="AK42" s="13">
        <v>46.964700000000001</v>
      </c>
      <c r="AL42" s="12">
        <v>94</v>
      </c>
      <c r="AM42" s="13" t="s">
        <v>556</v>
      </c>
      <c r="AN42" s="13">
        <v>14.697800000000001</v>
      </c>
      <c r="AO42" s="13">
        <v>22.2576</v>
      </c>
      <c r="AP42" s="12">
        <v>191</v>
      </c>
      <c r="AQ42" s="13" t="s">
        <v>557</v>
      </c>
      <c r="AR42" s="13">
        <v>9.0772999999999993</v>
      </c>
      <c r="AS42" s="13">
        <v>12.117599999999999</v>
      </c>
      <c r="AT42" s="12">
        <v>347</v>
      </c>
      <c r="AU42" s="13" t="s">
        <v>558</v>
      </c>
      <c r="AV42" s="13">
        <v>5.3962000000000003</v>
      </c>
      <c r="AW42" s="13">
        <v>6.6791999999999998</v>
      </c>
      <c r="AX42" s="12">
        <v>635</v>
      </c>
      <c r="AY42" s="13" t="s">
        <v>559</v>
      </c>
      <c r="AZ42" s="13">
        <v>3.7991000000000001</v>
      </c>
      <c r="BA42" s="13">
        <v>4.4455999999999998</v>
      </c>
      <c r="BB42" s="12">
        <v>1713</v>
      </c>
      <c r="BC42" s="13" t="s">
        <v>560</v>
      </c>
      <c r="BD42" s="13">
        <v>2.0941000000000001</v>
      </c>
      <c r="BE42" s="13">
        <v>2.3035000000000001</v>
      </c>
      <c r="BF42" s="12">
        <v>3118</v>
      </c>
      <c r="BG42" s="13" t="s">
        <v>561</v>
      </c>
      <c r="BH42" s="13">
        <v>2.9556</v>
      </c>
      <c r="BI42" s="13">
        <v>3.1716000000000002</v>
      </c>
    </row>
    <row r="43" spans="1:61" x14ac:dyDescent="0.3">
      <c r="A43" s="3" t="s">
        <v>32</v>
      </c>
      <c r="B43" s="12">
        <v>0</v>
      </c>
      <c r="C43" s="13">
        <v>0</v>
      </c>
      <c r="D43" s="13">
        <v>0</v>
      </c>
      <c r="E43" s="13">
        <v>0</v>
      </c>
      <c r="F43" s="12">
        <v>0</v>
      </c>
      <c r="G43" s="13">
        <v>0</v>
      </c>
      <c r="H43" s="13">
        <v>0</v>
      </c>
      <c r="I43" s="13">
        <v>0</v>
      </c>
      <c r="J43" s="12">
        <v>0</v>
      </c>
      <c r="K43" s="13">
        <v>0</v>
      </c>
      <c r="L43" s="13">
        <v>0</v>
      </c>
      <c r="M43" s="13">
        <v>0</v>
      </c>
      <c r="N43" s="12">
        <v>0</v>
      </c>
      <c r="O43" s="13">
        <v>0</v>
      </c>
      <c r="P43" s="13">
        <v>0</v>
      </c>
      <c r="Q43" s="13">
        <v>0</v>
      </c>
      <c r="R43" s="12">
        <v>1</v>
      </c>
      <c r="S43" s="13" t="s">
        <v>562</v>
      </c>
      <c r="T43" s="13">
        <v>95.596100000000007</v>
      </c>
      <c r="U43" s="13">
        <v>21037.6649</v>
      </c>
      <c r="V43" s="12">
        <v>0</v>
      </c>
      <c r="W43" s="13">
        <v>0</v>
      </c>
      <c r="X43" s="13">
        <v>0</v>
      </c>
      <c r="Y43" s="13">
        <v>0</v>
      </c>
      <c r="Z43" s="12">
        <v>1</v>
      </c>
      <c r="AA43" s="13" t="s">
        <v>563</v>
      </c>
      <c r="AB43" s="13">
        <v>51.902900000000002</v>
      </c>
      <c r="AC43" s="13">
        <v>11422.179099999999</v>
      </c>
      <c r="AD43" s="12">
        <v>1</v>
      </c>
      <c r="AE43" s="13" t="s">
        <v>33</v>
      </c>
      <c r="AF43" s="13">
        <v>195.36869999999999</v>
      </c>
      <c r="AG43" s="13">
        <v>42994.4306</v>
      </c>
      <c r="AH43" s="12">
        <v>0</v>
      </c>
      <c r="AI43" s="13">
        <v>0</v>
      </c>
      <c r="AJ43" s="13">
        <v>0</v>
      </c>
      <c r="AK43" s="13">
        <v>304.22309999999999</v>
      </c>
      <c r="AL43" s="12">
        <v>5</v>
      </c>
      <c r="AM43" s="13" t="s">
        <v>564</v>
      </c>
      <c r="AN43" s="13">
        <v>11.2464</v>
      </c>
      <c r="AO43" s="13">
        <v>80.830200000000005</v>
      </c>
      <c r="AP43" s="12">
        <v>9</v>
      </c>
      <c r="AQ43" s="13" t="s">
        <v>565</v>
      </c>
      <c r="AR43" s="13">
        <v>4.4362000000000004</v>
      </c>
      <c r="AS43" s="13">
        <v>18.416799999999999</v>
      </c>
      <c r="AT43" s="12">
        <v>17</v>
      </c>
      <c r="AU43" s="13" t="s">
        <v>566</v>
      </c>
      <c r="AV43" s="13">
        <v>2.9653999999999998</v>
      </c>
      <c r="AW43" s="13">
        <v>8.1502999999999997</v>
      </c>
      <c r="AX43" s="12">
        <v>37</v>
      </c>
      <c r="AY43" s="13" t="s">
        <v>567</v>
      </c>
      <c r="AZ43" s="13">
        <v>2.4344999999999999</v>
      </c>
      <c r="BA43" s="13">
        <v>4.766</v>
      </c>
      <c r="BB43" s="12">
        <v>159</v>
      </c>
      <c r="BC43" s="13" t="s">
        <v>568</v>
      </c>
      <c r="BD43" s="13">
        <v>1.77</v>
      </c>
      <c r="BE43" s="13">
        <v>2.4306000000000001</v>
      </c>
      <c r="BF43" s="12">
        <v>230</v>
      </c>
      <c r="BG43" s="13" t="s">
        <v>569</v>
      </c>
      <c r="BH43" s="13">
        <v>2.1983999999999999</v>
      </c>
      <c r="BI43" s="13">
        <v>2.8593000000000002</v>
      </c>
    </row>
    <row r="44" spans="1:61" x14ac:dyDescent="0.3">
      <c r="A44" s="3" t="s">
        <v>34</v>
      </c>
      <c r="B44" s="12">
        <v>0</v>
      </c>
      <c r="C44" s="13">
        <v>0</v>
      </c>
      <c r="D44" s="13">
        <v>0</v>
      </c>
      <c r="E44" s="13">
        <v>0</v>
      </c>
      <c r="F44" s="12">
        <v>0</v>
      </c>
      <c r="G44" s="13">
        <v>0</v>
      </c>
      <c r="H44" s="13">
        <v>0</v>
      </c>
      <c r="I44" s="13">
        <v>0</v>
      </c>
      <c r="J44" s="12">
        <v>0</v>
      </c>
      <c r="K44" s="13">
        <v>0</v>
      </c>
      <c r="L44" s="13">
        <v>0</v>
      </c>
      <c r="M44" s="13">
        <v>0</v>
      </c>
      <c r="N44" s="12">
        <v>0</v>
      </c>
      <c r="O44" s="13">
        <v>0</v>
      </c>
      <c r="P44" s="13">
        <v>0</v>
      </c>
      <c r="Q44" s="13">
        <v>0</v>
      </c>
      <c r="R44" s="12">
        <v>0</v>
      </c>
      <c r="S44" s="13">
        <v>0</v>
      </c>
      <c r="T44" s="13">
        <v>0</v>
      </c>
      <c r="U44" s="13">
        <v>0</v>
      </c>
      <c r="V44" s="12">
        <v>0</v>
      </c>
      <c r="W44" s="13">
        <v>0</v>
      </c>
      <c r="X44" s="13">
        <v>0</v>
      </c>
      <c r="Y44" s="13">
        <v>618.2867</v>
      </c>
      <c r="Z44" s="12">
        <v>1</v>
      </c>
      <c r="AA44" s="13" t="s">
        <v>570</v>
      </c>
      <c r="AB44" s="13">
        <v>1.2925</v>
      </c>
      <c r="AC44" s="13">
        <v>284.44569999999999</v>
      </c>
      <c r="AD44" s="12">
        <v>2</v>
      </c>
      <c r="AE44" s="13" t="s">
        <v>571</v>
      </c>
      <c r="AF44" s="13">
        <v>3.2345999999999999</v>
      </c>
      <c r="AG44" s="13">
        <v>96.482500000000002</v>
      </c>
      <c r="AH44" s="12">
        <v>7</v>
      </c>
      <c r="AI44" s="13" t="s">
        <v>572</v>
      </c>
      <c r="AJ44" s="13">
        <v>28.177900000000001</v>
      </c>
      <c r="AK44" s="13">
        <v>144.40219999999999</v>
      </c>
      <c r="AL44" s="12">
        <v>4</v>
      </c>
      <c r="AM44" s="13" t="s">
        <v>573</v>
      </c>
      <c r="AN44" s="13">
        <v>4.2683</v>
      </c>
      <c r="AO44" s="13">
        <v>40.110100000000003</v>
      </c>
      <c r="AP44" s="12">
        <v>12</v>
      </c>
      <c r="AQ44" s="13" t="s">
        <v>574</v>
      </c>
      <c r="AR44" s="13">
        <v>4.9798999999999998</v>
      </c>
      <c r="AS44" s="13">
        <v>16.835100000000001</v>
      </c>
      <c r="AT44" s="12">
        <v>21</v>
      </c>
      <c r="AU44" s="13" t="s">
        <v>575</v>
      </c>
      <c r="AV44" s="13">
        <v>3.8513000000000002</v>
      </c>
      <c r="AW44" s="13">
        <v>9.5104000000000006</v>
      </c>
      <c r="AX44" s="12">
        <v>34</v>
      </c>
      <c r="AY44" s="13" t="s">
        <v>576</v>
      </c>
      <c r="AZ44" s="13">
        <v>2.5964</v>
      </c>
      <c r="BA44" s="13">
        <v>5.2390999999999996</v>
      </c>
      <c r="BB44" s="12">
        <v>87</v>
      </c>
      <c r="BC44" s="13" t="s">
        <v>577</v>
      </c>
      <c r="BD44" s="13">
        <v>1.9177999999999999</v>
      </c>
      <c r="BE44" s="13">
        <v>2.9535</v>
      </c>
      <c r="BF44" s="12">
        <v>168</v>
      </c>
      <c r="BG44" s="13" t="s">
        <v>578</v>
      </c>
      <c r="BH44" s="13">
        <v>2.8437999999999999</v>
      </c>
      <c r="BI44" s="13">
        <v>3.8711000000000002</v>
      </c>
    </row>
    <row r="45" spans="1:61" x14ac:dyDescent="0.3">
      <c r="A45" s="3" t="s">
        <v>36</v>
      </c>
      <c r="B45" s="12">
        <v>0</v>
      </c>
      <c r="C45" s="13">
        <v>0</v>
      </c>
      <c r="D45" s="13">
        <v>0</v>
      </c>
      <c r="E45" s="13">
        <v>0</v>
      </c>
      <c r="F45" s="12">
        <v>0</v>
      </c>
      <c r="G45" s="13">
        <v>0</v>
      </c>
      <c r="H45" s="13">
        <v>0</v>
      </c>
      <c r="I45" s="13">
        <v>0</v>
      </c>
      <c r="J45" s="12">
        <v>0</v>
      </c>
      <c r="K45" s="13">
        <v>0</v>
      </c>
      <c r="L45" s="13">
        <v>0</v>
      </c>
      <c r="M45" s="13">
        <v>0</v>
      </c>
      <c r="N45" s="12">
        <v>0</v>
      </c>
      <c r="O45" s="13">
        <v>0</v>
      </c>
      <c r="P45" s="13">
        <v>0</v>
      </c>
      <c r="Q45" s="13">
        <v>0</v>
      </c>
      <c r="R45" s="12">
        <v>0</v>
      </c>
      <c r="S45" s="13">
        <v>0</v>
      </c>
      <c r="T45" s="13">
        <v>0</v>
      </c>
      <c r="U45" s="13">
        <v>0</v>
      </c>
      <c r="V45" s="12">
        <v>2</v>
      </c>
      <c r="W45" s="13" t="s">
        <v>579</v>
      </c>
      <c r="X45" s="13">
        <v>48.804400000000001</v>
      </c>
      <c r="Y45" s="13">
        <v>1455.7525000000001</v>
      </c>
      <c r="Z45" s="12">
        <v>1</v>
      </c>
      <c r="AA45" s="13">
        <v>35.223999999999997</v>
      </c>
      <c r="AB45" s="13">
        <v>0.89180000000000004</v>
      </c>
      <c r="AC45" s="13">
        <v>196.25530000000001</v>
      </c>
      <c r="AD45" s="12">
        <v>3</v>
      </c>
      <c r="AE45" s="13" t="s">
        <v>580</v>
      </c>
      <c r="AF45" s="13">
        <v>9.0446000000000009</v>
      </c>
      <c r="AG45" s="13">
        <v>128.17230000000001</v>
      </c>
      <c r="AH45" s="12">
        <v>4</v>
      </c>
      <c r="AI45" s="13" t="s">
        <v>581</v>
      </c>
      <c r="AJ45" s="13">
        <v>8.6222999999999992</v>
      </c>
      <c r="AK45" s="13">
        <v>81.024699999999996</v>
      </c>
      <c r="AL45" s="12">
        <v>10</v>
      </c>
      <c r="AM45" s="13" t="s">
        <v>582</v>
      </c>
      <c r="AN45" s="13">
        <v>13.0176</v>
      </c>
      <c r="AO45" s="13">
        <v>49.922600000000003</v>
      </c>
      <c r="AP45" s="12">
        <v>12</v>
      </c>
      <c r="AQ45" s="13" t="s">
        <v>583</v>
      </c>
      <c r="AR45" s="13">
        <v>5.7497999999999996</v>
      </c>
      <c r="AS45" s="13">
        <v>19.437799999999999</v>
      </c>
      <c r="AT45" s="12">
        <v>26</v>
      </c>
      <c r="AU45" s="13" t="s">
        <v>584</v>
      </c>
      <c r="AV45" s="13">
        <v>5.0469999999999997</v>
      </c>
      <c r="AW45" s="13">
        <v>11.3208</v>
      </c>
      <c r="AX45" s="12">
        <v>33</v>
      </c>
      <c r="AY45" s="13" t="s">
        <v>585</v>
      </c>
      <c r="AZ45" s="13">
        <v>2.2645</v>
      </c>
      <c r="BA45" s="13">
        <v>4.6200999999999999</v>
      </c>
      <c r="BB45" s="12">
        <v>111</v>
      </c>
      <c r="BC45" s="13" t="s">
        <v>586</v>
      </c>
      <c r="BD45" s="13">
        <v>1.833</v>
      </c>
      <c r="BE45" s="13">
        <v>2.6831999999999998</v>
      </c>
      <c r="BF45" s="12">
        <v>202</v>
      </c>
      <c r="BG45" s="13" t="s">
        <v>587</v>
      </c>
      <c r="BH45" s="13">
        <v>2.6985000000000001</v>
      </c>
      <c r="BI45" s="13">
        <v>3.5731999999999999</v>
      </c>
    </row>
    <row r="46" spans="1:61" x14ac:dyDescent="0.3">
      <c r="A46" s="3" t="s">
        <v>37</v>
      </c>
      <c r="B46" s="12">
        <v>0</v>
      </c>
      <c r="C46" s="13">
        <v>0</v>
      </c>
      <c r="D46" s="13">
        <v>0</v>
      </c>
      <c r="E46" s="13">
        <v>0</v>
      </c>
      <c r="F46" s="12">
        <v>1</v>
      </c>
      <c r="G46" s="13" t="s">
        <v>588</v>
      </c>
      <c r="H46" s="13">
        <v>237.74379999999999</v>
      </c>
      <c r="I46" s="13">
        <v>52319.839800000002</v>
      </c>
      <c r="J46" s="12">
        <v>0</v>
      </c>
      <c r="K46" s="13">
        <v>0</v>
      </c>
      <c r="L46" s="13">
        <v>0</v>
      </c>
      <c r="M46" s="13">
        <v>0</v>
      </c>
      <c r="N46" s="12">
        <v>0</v>
      </c>
      <c r="O46" s="13">
        <v>0</v>
      </c>
      <c r="P46" s="13">
        <v>0</v>
      </c>
      <c r="Q46" s="13">
        <v>0</v>
      </c>
      <c r="R46" s="12">
        <v>1</v>
      </c>
      <c r="S46" s="13" t="s">
        <v>589</v>
      </c>
      <c r="T46" s="13">
        <v>6.1455000000000002</v>
      </c>
      <c r="U46" s="13">
        <v>1352.4213</v>
      </c>
      <c r="V46" s="12">
        <v>2</v>
      </c>
      <c r="W46" s="13" t="s">
        <v>590</v>
      </c>
      <c r="X46" s="13">
        <v>17.924900000000001</v>
      </c>
      <c r="Y46" s="13">
        <v>534.67010000000005</v>
      </c>
      <c r="Z46" s="12">
        <v>4</v>
      </c>
      <c r="AA46" s="13" t="s">
        <v>591</v>
      </c>
      <c r="AB46" s="13">
        <v>13.2988</v>
      </c>
      <c r="AC46" s="13">
        <v>124.9704</v>
      </c>
      <c r="AD46" s="12">
        <v>14</v>
      </c>
      <c r="AE46" s="13" t="s">
        <v>592</v>
      </c>
      <c r="AF46" s="13">
        <v>26.962800000000001</v>
      </c>
      <c r="AG46" s="13">
        <v>82.747699999999995</v>
      </c>
      <c r="AH46" s="12">
        <v>27</v>
      </c>
      <c r="AI46" s="13" t="s">
        <v>593</v>
      </c>
      <c r="AJ46" s="13">
        <v>23.469899999999999</v>
      </c>
      <c r="AK46" s="13">
        <v>51.816600000000001</v>
      </c>
      <c r="AL46" s="12">
        <v>41</v>
      </c>
      <c r="AM46" s="13" t="s">
        <v>594</v>
      </c>
      <c r="AN46" s="13">
        <v>15.0641</v>
      </c>
      <c r="AO46" s="13">
        <v>28.477799999999998</v>
      </c>
      <c r="AP46" s="12">
        <v>60</v>
      </c>
      <c r="AQ46" s="13" t="s">
        <v>595</v>
      </c>
      <c r="AR46" s="13">
        <v>6.9078999999999997</v>
      </c>
      <c r="AS46" s="13">
        <v>11.652200000000001</v>
      </c>
      <c r="AT46" s="12">
        <v>127</v>
      </c>
      <c r="AU46" s="13" t="s">
        <v>596</v>
      </c>
      <c r="AV46" s="13">
        <v>5.5666000000000002</v>
      </c>
      <c r="AW46" s="13">
        <v>7.9447999999999999</v>
      </c>
      <c r="AX46" s="12">
        <v>194</v>
      </c>
      <c r="AY46" s="13" t="s">
        <v>597</v>
      </c>
      <c r="AZ46" s="13">
        <v>2.9824000000000002</v>
      </c>
      <c r="BA46" s="13">
        <v>3.9722</v>
      </c>
      <c r="BB46" s="12">
        <v>706</v>
      </c>
      <c r="BC46" s="13" t="s">
        <v>598</v>
      </c>
      <c r="BD46" s="13">
        <v>1.9701</v>
      </c>
      <c r="BE46" s="13">
        <v>2.2865000000000002</v>
      </c>
      <c r="BF46" s="12">
        <v>1177</v>
      </c>
      <c r="BG46" s="13" t="s">
        <v>599</v>
      </c>
      <c r="BH46" s="13">
        <v>2.6613000000000002</v>
      </c>
      <c r="BI46" s="13">
        <v>2.9859</v>
      </c>
    </row>
    <row r="47" spans="1:61" x14ac:dyDescent="0.3">
      <c r="A47" s="3" t="s">
        <v>39</v>
      </c>
      <c r="B47" s="12">
        <v>0</v>
      </c>
      <c r="C47" s="13">
        <v>0</v>
      </c>
      <c r="D47" s="13">
        <v>0</v>
      </c>
      <c r="E47" s="13">
        <v>0</v>
      </c>
      <c r="F47" s="12">
        <v>0</v>
      </c>
      <c r="G47" s="13">
        <v>0</v>
      </c>
      <c r="H47" s="13">
        <v>0</v>
      </c>
      <c r="I47" s="13">
        <v>0</v>
      </c>
      <c r="J47" s="12">
        <v>0</v>
      </c>
      <c r="K47" s="13">
        <v>0</v>
      </c>
      <c r="L47" s="13">
        <v>0</v>
      </c>
      <c r="M47" s="13">
        <v>0</v>
      </c>
      <c r="N47" s="12">
        <v>1</v>
      </c>
      <c r="O47" s="13" t="s">
        <v>600</v>
      </c>
      <c r="P47" s="13">
        <v>3.7648999999999999</v>
      </c>
      <c r="Q47" s="13">
        <v>828.5308</v>
      </c>
      <c r="R47" s="12">
        <v>2</v>
      </c>
      <c r="S47" s="13" t="s">
        <v>601</v>
      </c>
      <c r="T47" s="13">
        <v>21.0426</v>
      </c>
      <c r="U47" s="13">
        <v>627.66610000000003</v>
      </c>
      <c r="V47" s="12">
        <v>7</v>
      </c>
      <c r="W47" s="13" t="s">
        <v>602</v>
      </c>
      <c r="X47" s="13">
        <v>30.944600000000001</v>
      </c>
      <c r="Y47" s="13">
        <v>158.58070000000001</v>
      </c>
      <c r="Z47" s="12">
        <v>15</v>
      </c>
      <c r="AA47" s="13" t="s">
        <v>603</v>
      </c>
      <c r="AB47" s="13">
        <v>37.703899999999997</v>
      </c>
      <c r="AC47" s="13">
        <v>111.10890000000001</v>
      </c>
      <c r="AD47" s="12">
        <v>27</v>
      </c>
      <c r="AE47" s="13" t="s">
        <v>604</v>
      </c>
      <c r="AF47" s="13">
        <v>20.441199999999998</v>
      </c>
      <c r="AG47" s="13">
        <v>45.129899999999999</v>
      </c>
      <c r="AH47" s="12">
        <v>67</v>
      </c>
      <c r="AI47" s="13" t="s">
        <v>605</v>
      </c>
      <c r="AJ47" s="13">
        <v>20.767900000000001</v>
      </c>
      <c r="AK47" s="13">
        <v>34.032200000000003</v>
      </c>
      <c r="AL47" s="12">
        <v>152</v>
      </c>
      <c r="AM47" s="13" t="s">
        <v>606</v>
      </c>
      <c r="AN47" s="13">
        <v>16.7105</v>
      </c>
      <c r="AO47" s="13">
        <v>23.1173</v>
      </c>
      <c r="AP47" s="12">
        <v>283</v>
      </c>
      <c r="AQ47" s="13" t="s">
        <v>607</v>
      </c>
      <c r="AR47" s="13">
        <v>10.893700000000001</v>
      </c>
      <c r="AS47" s="13">
        <v>13.8009</v>
      </c>
      <c r="AT47" s="12">
        <v>458</v>
      </c>
      <c r="AU47" s="13" t="s">
        <v>608</v>
      </c>
      <c r="AV47" s="13">
        <v>6.4692999999999996</v>
      </c>
      <c r="AW47" s="13">
        <v>7.7866999999999997</v>
      </c>
      <c r="AX47" s="12">
        <v>609</v>
      </c>
      <c r="AY47" s="13" t="s">
        <v>609</v>
      </c>
      <c r="AZ47" s="13">
        <v>4.0269000000000004</v>
      </c>
      <c r="BA47" s="13">
        <v>4.7279</v>
      </c>
      <c r="BB47" s="12">
        <v>1071</v>
      </c>
      <c r="BC47" s="13" t="s">
        <v>610</v>
      </c>
      <c r="BD47" s="13">
        <v>2.2290999999999999</v>
      </c>
      <c r="BE47" s="13">
        <v>2.5150999999999999</v>
      </c>
      <c r="BF47" s="12">
        <v>2692</v>
      </c>
      <c r="BG47" s="13" t="s">
        <v>611</v>
      </c>
      <c r="BH47" s="13">
        <v>3.7528999999999999</v>
      </c>
      <c r="BI47" s="13">
        <v>4.0488999999999997</v>
      </c>
    </row>
    <row r="48" spans="1:61" x14ac:dyDescent="0.3">
      <c r="A48" s="3" t="s">
        <v>41</v>
      </c>
      <c r="B48" s="12">
        <v>0</v>
      </c>
      <c r="C48" s="13">
        <v>0</v>
      </c>
      <c r="D48" s="13">
        <v>0</v>
      </c>
      <c r="E48" s="13">
        <v>0</v>
      </c>
      <c r="F48" s="12">
        <v>0</v>
      </c>
      <c r="G48" s="13">
        <v>0</v>
      </c>
      <c r="H48" s="13">
        <v>0</v>
      </c>
      <c r="I48" s="13">
        <v>0</v>
      </c>
      <c r="J48" s="12">
        <v>0</v>
      </c>
      <c r="K48" s="13">
        <v>0</v>
      </c>
      <c r="L48" s="13">
        <v>0</v>
      </c>
      <c r="M48" s="13">
        <v>0</v>
      </c>
      <c r="N48" s="12">
        <v>0</v>
      </c>
      <c r="O48" s="13">
        <v>0</v>
      </c>
      <c r="P48" s="13">
        <v>0</v>
      </c>
      <c r="Q48" s="13">
        <v>0</v>
      </c>
      <c r="R48" s="12">
        <v>0</v>
      </c>
      <c r="S48" s="13">
        <v>0</v>
      </c>
      <c r="T48" s="13">
        <v>0</v>
      </c>
      <c r="U48" s="13">
        <v>19856.4274</v>
      </c>
      <c r="V48" s="12">
        <v>1</v>
      </c>
      <c r="W48" s="13" t="s">
        <v>612</v>
      </c>
      <c r="X48" s="13">
        <v>2.0289000000000001</v>
      </c>
      <c r="Y48" s="13">
        <v>446.49779999999998</v>
      </c>
      <c r="Z48" s="12">
        <v>2</v>
      </c>
      <c r="AA48" s="13" t="s">
        <v>613</v>
      </c>
      <c r="AB48" s="13">
        <v>14.9558</v>
      </c>
      <c r="AC48" s="13">
        <v>446.10550000000001</v>
      </c>
      <c r="AD48" s="12">
        <v>3</v>
      </c>
      <c r="AE48" s="13" t="s">
        <v>614</v>
      </c>
      <c r="AF48" s="13">
        <v>9.9732000000000003</v>
      </c>
      <c r="AG48" s="13">
        <v>141.33099999999999</v>
      </c>
      <c r="AH48" s="12">
        <v>4</v>
      </c>
      <c r="AI48" s="13" t="s">
        <v>615</v>
      </c>
      <c r="AJ48" s="13">
        <v>20.9298</v>
      </c>
      <c r="AK48" s="13">
        <v>196.68010000000001</v>
      </c>
      <c r="AL48" s="12">
        <v>3</v>
      </c>
      <c r="AM48" s="13" t="s">
        <v>616</v>
      </c>
      <c r="AN48" s="13">
        <v>6.2159000000000004</v>
      </c>
      <c r="AO48" s="13">
        <v>88.086100000000002</v>
      </c>
      <c r="AP48" s="12">
        <v>5</v>
      </c>
      <c r="AQ48" s="13" t="s">
        <v>617</v>
      </c>
      <c r="AR48" s="13">
        <v>3.6829000000000001</v>
      </c>
      <c r="AS48" s="13">
        <v>26.470099999999999</v>
      </c>
      <c r="AT48" s="12">
        <v>9</v>
      </c>
      <c r="AU48" s="13" t="s">
        <v>618</v>
      </c>
      <c r="AV48" s="13">
        <v>3.2753999999999999</v>
      </c>
      <c r="AW48" s="13">
        <v>13.597899999999999</v>
      </c>
      <c r="AX48" s="12">
        <v>15</v>
      </c>
      <c r="AY48" s="13" t="s">
        <v>619</v>
      </c>
      <c r="AZ48" s="13">
        <v>2.9979</v>
      </c>
      <c r="BA48" s="13">
        <v>8.8345000000000002</v>
      </c>
      <c r="BB48" s="12">
        <v>34</v>
      </c>
      <c r="BC48" s="13" t="s">
        <v>620</v>
      </c>
      <c r="BD48" s="13">
        <v>1.7988999999999999</v>
      </c>
      <c r="BE48" s="13">
        <v>3.6297999999999999</v>
      </c>
      <c r="BF48" s="12">
        <v>76</v>
      </c>
      <c r="BG48" s="13" t="s">
        <v>621</v>
      </c>
      <c r="BH48" s="13">
        <v>3.3584999999999998</v>
      </c>
      <c r="BI48" s="13">
        <v>5.3353000000000002</v>
      </c>
    </row>
    <row r="49" spans="1:61" x14ac:dyDescent="0.3">
      <c r="A49" s="3" t="s">
        <v>43</v>
      </c>
      <c r="B49" s="12">
        <v>0</v>
      </c>
      <c r="C49" s="13">
        <v>0</v>
      </c>
      <c r="D49" s="13">
        <v>0</v>
      </c>
      <c r="E49" s="13">
        <v>0</v>
      </c>
      <c r="F49" s="12">
        <v>1</v>
      </c>
      <c r="G49" s="13" t="s">
        <v>622</v>
      </c>
      <c r="H49" s="13">
        <v>323.58190000000002</v>
      </c>
      <c r="I49" s="13">
        <v>71210.070600000006</v>
      </c>
      <c r="J49" s="12">
        <v>1</v>
      </c>
      <c r="K49" s="13" t="s">
        <v>623</v>
      </c>
      <c r="L49" s="13">
        <v>10.675700000000001</v>
      </c>
      <c r="M49" s="13">
        <v>2349.3838999999998</v>
      </c>
      <c r="N49" s="12">
        <v>2</v>
      </c>
      <c r="O49" s="13" t="s">
        <v>624</v>
      </c>
      <c r="P49" s="13">
        <v>38.547600000000003</v>
      </c>
      <c r="Q49" s="13">
        <v>1149.8099</v>
      </c>
      <c r="R49" s="12">
        <v>1</v>
      </c>
      <c r="S49" s="13" t="s">
        <v>625</v>
      </c>
      <c r="T49" s="13">
        <v>1.5036</v>
      </c>
      <c r="U49" s="13">
        <v>330.90429999999998</v>
      </c>
      <c r="V49" s="12">
        <v>8</v>
      </c>
      <c r="W49" s="13" t="s">
        <v>626</v>
      </c>
      <c r="X49" s="13">
        <v>64.622</v>
      </c>
      <c r="Y49" s="13">
        <v>294.93299999999999</v>
      </c>
      <c r="Z49" s="12">
        <v>14</v>
      </c>
      <c r="AA49" s="13" t="s">
        <v>627</v>
      </c>
      <c r="AB49" s="13">
        <v>41.512799999999999</v>
      </c>
      <c r="AC49" s="13">
        <v>127.4011</v>
      </c>
      <c r="AD49" s="12">
        <v>23</v>
      </c>
      <c r="AE49" s="13" t="s">
        <v>628</v>
      </c>
      <c r="AF49" s="13">
        <v>48.6066</v>
      </c>
      <c r="AG49" s="13">
        <v>115.053</v>
      </c>
      <c r="AH49" s="12">
        <v>34</v>
      </c>
      <c r="AI49" s="13" t="s">
        <v>629</v>
      </c>
      <c r="AJ49" s="13">
        <v>31.096800000000002</v>
      </c>
      <c r="AK49" s="13">
        <v>62.747799999999998</v>
      </c>
      <c r="AL49" s="12">
        <v>43</v>
      </c>
      <c r="AM49" s="13" t="s">
        <v>630</v>
      </c>
      <c r="AN49" s="13">
        <v>22.768699999999999</v>
      </c>
      <c r="AO49" s="13">
        <v>42.378100000000003</v>
      </c>
      <c r="AP49" s="12">
        <v>45</v>
      </c>
      <c r="AQ49" s="13" t="s">
        <v>631</v>
      </c>
      <c r="AR49" s="13">
        <v>13.311400000000001</v>
      </c>
      <c r="AS49" s="13">
        <v>24.4194</v>
      </c>
      <c r="AT49" s="12">
        <v>38</v>
      </c>
      <c r="AU49" s="13" t="s">
        <v>632</v>
      </c>
      <c r="AV49" s="13">
        <v>7.2854999999999999</v>
      </c>
      <c r="AW49" s="13">
        <v>14.1309</v>
      </c>
      <c r="AX49" s="12">
        <v>35</v>
      </c>
      <c r="AY49" s="13" t="s">
        <v>633</v>
      </c>
      <c r="AZ49" s="13">
        <v>4.1128999999999998</v>
      </c>
      <c r="BA49" s="13">
        <v>8.2121999999999993</v>
      </c>
      <c r="BB49" s="12">
        <v>38</v>
      </c>
      <c r="BC49" s="13" t="s">
        <v>634</v>
      </c>
      <c r="BD49" s="13">
        <v>2.2372999999999998</v>
      </c>
      <c r="BE49" s="13">
        <v>4.3395000000000001</v>
      </c>
      <c r="BF49" s="12">
        <v>283</v>
      </c>
      <c r="BG49" s="13" t="s">
        <v>635</v>
      </c>
      <c r="BH49" s="13">
        <v>9.3682999999999996</v>
      </c>
      <c r="BI49" s="13">
        <v>11.868499999999999</v>
      </c>
    </row>
    <row r="50" spans="1:61" x14ac:dyDescent="0.3">
      <c r="A50" s="3" t="s">
        <v>45</v>
      </c>
      <c r="B50" s="12">
        <v>1</v>
      </c>
      <c r="C50" s="13" t="s">
        <v>636</v>
      </c>
      <c r="D50" s="13">
        <v>72.693700000000007</v>
      </c>
      <c r="E50" s="13">
        <v>15997.558499999999</v>
      </c>
      <c r="F50" s="12">
        <v>0</v>
      </c>
      <c r="G50" s="13">
        <v>0</v>
      </c>
      <c r="H50" s="13">
        <v>0</v>
      </c>
      <c r="I50" s="13">
        <v>0</v>
      </c>
      <c r="J50" s="12">
        <v>0</v>
      </c>
      <c r="K50" s="13">
        <v>0</v>
      </c>
      <c r="L50" s="13">
        <v>0</v>
      </c>
      <c r="M50" s="13">
        <v>0</v>
      </c>
      <c r="N50" s="12">
        <v>0</v>
      </c>
      <c r="O50" s="13">
        <v>0</v>
      </c>
      <c r="P50" s="13">
        <v>0</v>
      </c>
      <c r="Q50" s="13">
        <v>2002.3844999999999</v>
      </c>
      <c r="R50" s="12">
        <v>1</v>
      </c>
      <c r="S50" s="13" t="s">
        <v>167</v>
      </c>
      <c r="T50" s="13">
        <v>7.6508000000000003</v>
      </c>
      <c r="U50" s="13">
        <v>1683.6955</v>
      </c>
      <c r="V50" s="12">
        <v>0</v>
      </c>
      <c r="W50" s="13">
        <v>0</v>
      </c>
      <c r="X50" s="13">
        <v>0</v>
      </c>
      <c r="Y50" s="13">
        <v>87.801000000000002</v>
      </c>
      <c r="Z50" s="12">
        <v>13</v>
      </c>
      <c r="AA50" s="13" t="s">
        <v>637</v>
      </c>
      <c r="AB50" s="13">
        <v>20.714099999999998</v>
      </c>
      <c r="AC50" s="13">
        <v>66.525099999999995</v>
      </c>
      <c r="AD50" s="12">
        <v>27</v>
      </c>
      <c r="AE50" s="13" t="s">
        <v>638</v>
      </c>
      <c r="AF50" s="13">
        <v>32.783700000000003</v>
      </c>
      <c r="AG50" s="13">
        <v>72.379499999999993</v>
      </c>
      <c r="AH50" s="12">
        <v>34</v>
      </c>
      <c r="AI50" s="13" t="s">
        <v>639</v>
      </c>
      <c r="AJ50" s="13">
        <v>21.325900000000001</v>
      </c>
      <c r="AK50" s="13">
        <v>43.031799999999997</v>
      </c>
      <c r="AL50" s="12">
        <v>47</v>
      </c>
      <c r="AM50" s="13" t="s">
        <v>640</v>
      </c>
      <c r="AN50" s="13">
        <v>10.606199999999999</v>
      </c>
      <c r="AO50" s="13">
        <v>19.1953</v>
      </c>
      <c r="AP50" s="12">
        <v>96</v>
      </c>
      <c r="AQ50" s="13" t="s">
        <v>641</v>
      </c>
      <c r="AR50" s="13">
        <v>9.8514999999999997</v>
      </c>
      <c r="AS50" s="13">
        <v>14.8522</v>
      </c>
      <c r="AT50" s="12">
        <v>138</v>
      </c>
      <c r="AU50" s="13" t="s">
        <v>642</v>
      </c>
      <c r="AV50" s="13">
        <v>5.6898999999999997</v>
      </c>
      <c r="AW50" s="13">
        <v>8.0015999999999998</v>
      </c>
      <c r="AX50" s="12">
        <v>191</v>
      </c>
      <c r="AY50" s="13" t="s">
        <v>643</v>
      </c>
      <c r="AZ50" s="13">
        <v>3.7605</v>
      </c>
      <c r="BA50" s="13">
        <v>5.0201000000000002</v>
      </c>
      <c r="BB50" s="12">
        <v>425</v>
      </c>
      <c r="BC50" s="13" t="s">
        <v>644</v>
      </c>
      <c r="BD50" s="13">
        <v>2.0381999999999998</v>
      </c>
      <c r="BE50" s="13">
        <v>2.4708999999999999</v>
      </c>
      <c r="BF50" s="12">
        <v>973</v>
      </c>
      <c r="BG50" s="13" t="s">
        <v>645</v>
      </c>
      <c r="BH50" s="13">
        <v>3.4245000000000001</v>
      </c>
      <c r="BI50" s="13">
        <v>3.8871000000000002</v>
      </c>
    </row>
    <row r="51" spans="1:61" x14ac:dyDescent="0.3">
      <c r="A51" s="3" t="s">
        <v>46</v>
      </c>
      <c r="B51" s="12">
        <v>1</v>
      </c>
      <c r="C51" s="13" t="s">
        <v>646</v>
      </c>
      <c r="D51" s="13">
        <v>8.0145</v>
      </c>
      <c r="E51" s="13">
        <v>1763.7401</v>
      </c>
      <c r="F51" s="12">
        <v>0</v>
      </c>
      <c r="G51" s="13">
        <v>0</v>
      </c>
      <c r="H51" s="13">
        <v>0</v>
      </c>
      <c r="I51" s="13">
        <v>1029.5591999999999</v>
      </c>
      <c r="J51" s="12">
        <v>2</v>
      </c>
      <c r="K51" s="13" t="s">
        <v>647</v>
      </c>
      <c r="L51" s="13">
        <v>123.2179</v>
      </c>
      <c r="M51" s="13">
        <v>3675.3795</v>
      </c>
      <c r="N51" s="12">
        <v>2</v>
      </c>
      <c r="O51" s="13" t="s">
        <v>648</v>
      </c>
      <c r="P51" s="13">
        <v>20.869399999999999</v>
      </c>
      <c r="Q51" s="13">
        <v>622.49850000000004</v>
      </c>
      <c r="R51" s="12">
        <v>5</v>
      </c>
      <c r="S51" s="13" t="s">
        <v>649</v>
      </c>
      <c r="T51" s="13">
        <v>75.2226</v>
      </c>
      <c r="U51" s="13">
        <v>540.64</v>
      </c>
      <c r="V51" s="12">
        <v>6</v>
      </c>
      <c r="W51" s="13" t="s">
        <v>650</v>
      </c>
      <c r="X51" s="13">
        <v>81.529399999999995</v>
      </c>
      <c r="Y51" s="13">
        <v>483.5521</v>
      </c>
      <c r="Z51" s="12">
        <v>8</v>
      </c>
      <c r="AA51" s="13" t="s">
        <v>651</v>
      </c>
      <c r="AB51" s="13">
        <v>84.597899999999996</v>
      </c>
      <c r="AC51" s="13">
        <v>386.10250000000002</v>
      </c>
      <c r="AD51" s="12">
        <v>0</v>
      </c>
      <c r="AE51" s="13">
        <v>0</v>
      </c>
      <c r="AF51" s="13">
        <v>0</v>
      </c>
      <c r="AG51" s="13">
        <v>0</v>
      </c>
      <c r="AH51" s="12">
        <v>0</v>
      </c>
      <c r="AI51" s="13">
        <v>0</v>
      </c>
      <c r="AJ51" s="13">
        <v>0</v>
      </c>
      <c r="AK51" s="13">
        <v>0</v>
      </c>
      <c r="AL51" s="12">
        <v>0</v>
      </c>
      <c r="AM51" s="13">
        <v>0</v>
      </c>
      <c r="AN51" s="13">
        <v>0</v>
      </c>
      <c r="AO51" s="13">
        <v>0</v>
      </c>
      <c r="AP51" s="12">
        <v>0</v>
      </c>
      <c r="AQ51" s="13">
        <v>0</v>
      </c>
      <c r="AR51" s="13">
        <v>0</v>
      </c>
      <c r="AS51" s="13">
        <v>0</v>
      </c>
      <c r="AT51" s="12">
        <v>0</v>
      </c>
      <c r="AU51" s="13">
        <v>0</v>
      </c>
      <c r="AV51" s="13">
        <v>0</v>
      </c>
      <c r="AW51" s="13">
        <v>0</v>
      </c>
      <c r="AX51" s="12">
        <v>0</v>
      </c>
      <c r="AY51" s="13">
        <v>0</v>
      </c>
      <c r="AZ51" s="13">
        <v>0</v>
      </c>
      <c r="BA51" s="13">
        <v>0</v>
      </c>
      <c r="BB51" s="12">
        <v>0</v>
      </c>
      <c r="BC51" s="13">
        <v>0</v>
      </c>
      <c r="BD51" s="13">
        <v>0</v>
      </c>
      <c r="BE51" s="13">
        <v>0</v>
      </c>
      <c r="BF51" s="12">
        <v>24</v>
      </c>
      <c r="BG51" s="13" t="s">
        <v>652</v>
      </c>
      <c r="BH51" s="13">
        <v>140.13740000000001</v>
      </c>
      <c r="BI51" s="13">
        <v>325.43639999999999</v>
      </c>
    </row>
    <row r="52" spans="1:61" x14ac:dyDescent="0.3">
      <c r="A52" s="3" t="s">
        <v>48</v>
      </c>
      <c r="B52" s="12">
        <v>0</v>
      </c>
      <c r="C52" s="13">
        <v>0</v>
      </c>
      <c r="D52" s="13">
        <v>0</v>
      </c>
      <c r="E52" s="13">
        <v>0</v>
      </c>
      <c r="F52" s="12">
        <v>0</v>
      </c>
      <c r="G52" s="13">
        <v>0</v>
      </c>
      <c r="H52" s="13">
        <v>0</v>
      </c>
      <c r="I52" s="13">
        <v>0</v>
      </c>
      <c r="J52" s="12">
        <v>0</v>
      </c>
      <c r="K52" s="13">
        <v>0</v>
      </c>
      <c r="L52" s="13">
        <v>0</v>
      </c>
      <c r="M52" s="13">
        <v>0</v>
      </c>
      <c r="N52" s="12">
        <v>0</v>
      </c>
      <c r="O52" s="13">
        <v>0</v>
      </c>
      <c r="P52" s="13">
        <v>0</v>
      </c>
      <c r="Q52" s="13">
        <v>0</v>
      </c>
      <c r="R52" s="12">
        <v>0</v>
      </c>
      <c r="S52" s="13">
        <v>0</v>
      </c>
      <c r="T52" s="13">
        <v>0</v>
      </c>
      <c r="U52" s="13">
        <v>2487.6570000000002</v>
      </c>
      <c r="V52" s="12">
        <v>2</v>
      </c>
      <c r="W52" s="13" t="s">
        <v>653</v>
      </c>
      <c r="X52" s="13">
        <v>35.445799999999998</v>
      </c>
      <c r="Y52" s="13">
        <v>1057.2881</v>
      </c>
      <c r="Z52" s="12">
        <v>0</v>
      </c>
      <c r="AA52" s="13">
        <v>0</v>
      </c>
      <c r="AB52" s="13">
        <v>0</v>
      </c>
      <c r="AC52" s="13">
        <v>0</v>
      </c>
      <c r="AD52" s="12">
        <v>1</v>
      </c>
      <c r="AE52" s="13">
        <v>32.9223</v>
      </c>
      <c r="AF52" s="13">
        <v>0.83350000000000002</v>
      </c>
      <c r="AG52" s="13">
        <v>183.4316</v>
      </c>
      <c r="AH52" s="12">
        <v>5</v>
      </c>
      <c r="AI52" s="13" t="s">
        <v>654</v>
      </c>
      <c r="AJ52" s="13">
        <v>21.354800000000001</v>
      </c>
      <c r="AK52" s="13">
        <v>153.48099999999999</v>
      </c>
      <c r="AL52" s="12">
        <v>3</v>
      </c>
      <c r="AM52" s="13" t="s">
        <v>655</v>
      </c>
      <c r="AN52" s="13">
        <v>15.827500000000001</v>
      </c>
      <c r="AO52" s="13">
        <v>224.2936</v>
      </c>
      <c r="AP52" s="12">
        <v>1</v>
      </c>
      <c r="AQ52" s="13">
        <v>15.382199999999999</v>
      </c>
      <c r="AR52" s="13">
        <v>0.38940000000000002</v>
      </c>
      <c r="AS52" s="13">
        <v>85.703999999999994</v>
      </c>
      <c r="AT52" s="12">
        <v>2</v>
      </c>
      <c r="AU52" s="13" t="s">
        <v>656</v>
      </c>
      <c r="AV52" s="13">
        <v>4.7950999999999997</v>
      </c>
      <c r="AW52" s="13">
        <v>143.0309</v>
      </c>
      <c r="AX52" s="12">
        <v>4</v>
      </c>
      <c r="AY52" s="13" t="s">
        <v>657</v>
      </c>
      <c r="AZ52" s="13">
        <v>1.3244</v>
      </c>
      <c r="BA52" s="13">
        <v>12.4453</v>
      </c>
      <c r="BB52" s="12">
        <v>2</v>
      </c>
      <c r="BC52" s="13">
        <v>7.2594000000000003</v>
      </c>
      <c r="BD52" s="13">
        <v>0.87909999999999999</v>
      </c>
      <c r="BE52" s="13">
        <v>26.223299999999998</v>
      </c>
      <c r="BF52" s="12">
        <v>20</v>
      </c>
      <c r="BG52" s="13" t="s">
        <v>658</v>
      </c>
      <c r="BH52" s="13">
        <v>8.9318000000000008</v>
      </c>
      <c r="BI52" s="13">
        <v>22.583200000000001</v>
      </c>
    </row>
    <row r="53" spans="1:61" x14ac:dyDescent="0.3">
      <c r="A53" s="3" t="s">
        <v>50</v>
      </c>
      <c r="B53" s="12">
        <v>0</v>
      </c>
      <c r="C53" s="13">
        <v>0</v>
      </c>
      <c r="D53" s="13">
        <v>0</v>
      </c>
      <c r="E53" s="13">
        <v>0</v>
      </c>
      <c r="F53" s="12">
        <v>0</v>
      </c>
      <c r="G53" s="13">
        <v>0</v>
      </c>
      <c r="H53" s="13">
        <v>0</v>
      </c>
      <c r="I53" s="13">
        <v>0</v>
      </c>
      <c r="J53" s="12">
        <v>0</v>
      </c>
      <c r="K53" s="13">
        <v>0</v>
      </c>
      <c r="L53" s="13">
        <v>0</v>
      </c>
      <c r="M53" s="13">
        <v>0</v>
      </c>
      <c r="N53" s="12">
        <v>0</v>
      </c>
      <c r="O53" s="13">
        <v>0</v>
      </c>
      <c r="P53" s="13">
        <v>0</v>
      </c>
      <c r="Q53" s="13">
        <v>0</v>
      </c>
      <c r="R53" s="12">
        <v>0</v>
      </c>
      <c r="S53" s="13">
        <v>0</v>
      </c>
      <c r="T53" s="13">
        <v>0</v>
      </c>
      <c r="U53" s="13">
        <v>0</v>
      </c>
      <c r="V53" s="12">
        <v>0</v>
      </c>
      <c r="W53" s="13">
        <v>0</v>
      </c>
      <c r="X53" s="13">
        <v>0</v>
      </c>
      <c r="Y53" s="13">
        <v>0</v>
      </c>
      <c r="Z53" s="12">
        <v>0</v>
      </c>
      <c r="AA53" s="13">
        <v>0</v>
      </c>
      <c r="AB53" s="13">
        <v>0</v>
      </c>
      <c r="AC53" s="13">
        <v>0</v>
      </c>
      <c r="AD53" s="12">
        <v>0</v>
      </c>
      <c r="AE53" s="13">
        <v>0</v>
      </c>
      <c r="AF53" s="13">
        <v>0</v>
      </c>
      <c r="AG53" s="13">
        <v>0</v>
      </c>
      <c r="AH53" s="12">
        <v>0</v>
      </c>
      <c r="AI53" s="13">
        <v>0</v>
      </c>
      <c r="AJ53" s="13">
        <v>0</v>
      </c>
      <c r="AK53" s="13">
        <v>0</v>
      </c>
      <c r="AL53" s="12">
        <v>0</v>
      </c>
      <c r="AM53" s="13">
        <v>0</v>
      </c>
      <c r="AN53" s="13">
        <v>0</v>
      </c>
      <c r="AO53" s="13">
        <v>0</v>
      </c>
      <c r="AP53" s="12">
        <v>0</v>
      </c>
      <c r="AQ53" s="13">
        <v>0</v>
      </c>
      <c r="AR53" s="13">
        <v>0</v>
      </c>
      <c r="AS53" s="13">
        <v>0</v>
      </c>
      <c r="AT53" s="12">
        <v>0</v>
      </c>
      <c r="AU53" s="13">
        <v>0</v>
      </c>
      <c r="AV53" s="13">
        <v>0</v>
      </c>
      <c r="AW53" s="13">
        <v>0</v>
      </c>
      <c r="AX53" s="12">
        <v>0</v>
      </c>
      <c r="AY53" s="13">
        <v>0</v>
      </c>
      <c r="AZ53" s="13">
        <v>0</v>
      </c>
      <c r="BA53" s="13">
        <v>114.352</v>
      </c>
      <c r="BB53" s="12">
        <v>1</v>
      </c>
      <c r="BC53" s="13">
        <v>1.8768</v>
      </c>
      <c r="BD53" s="13">
        <v>4.7500000000000001E-2</v>
      </c>
      <c r="BE53" s="13">
        <v>10.457100000000001</v>
      </c>
      <c r="BF53" s="12">
        <v>1</v>
      </c>
      <c r="BG53" s="13">
        <v>1.7697000000000001</v>
      </c>
      <c r="BH53" s="13">
        <v>4.48E-2</v>
      </c>
      <c r="BI53" s="13">
        <v>9.8600999999999992</v>
      </c>
    </row>
    <row r="54" spans="1:61" x14ac:dyDescent="0.3">
      <c r="A54" s="3" t="s">
        <v>51</v>
      </c>
      <c r="B54" s="12">
        <v>0</v>
      </c>
      <c r="C54" s="13">
        <v>0</v>
      </c>
      <c r="D54" s="13">
        <v>0</v>
      </c>
      <c r="E54" s="13">
        <v>0</v>
      </c>
      <c r="F54" s="12">
        <v>0</v>
      </c>
      <c r="G54" s="13">
        <v>0</v>
      </c>
      <c r="H54" s="13">
        <v>0</v>
      </c>
      <c r="I54" s="13">
        <v>0</v>
      </c>
      <c r="J54" s="12">
        <v>0</v>
      </c>
      <c r="K54" s="13">
        <v>0</v>
      </c>
      <c r="L54" s="13">
        <v>0</v>
      </c>
      <c r="M54" s="13">
        <v>665.13670000000002</v>
      </c>
      <c r="N54" s="12">
        <v>2</v>
      </c>
      <c r="O54" s="13" t="s">
        <v>659</v>
      </c>
      <c r="P54" s="13">
        <v>19.311900000000001</v>
      </c>
      <c r="Q54" s="13">
        <v>576.04129999999998</v>
      </c>
      <c r="R54" s="12">
        <v>4</v>
      </c>
      <c r="S54" s="13" t="s">
        <v>660</v>
      </c>
      <c r="T54" s="13">
        <v>56.153700000000001</v>
      </c>
      <c r="U54" s="13">
        <v>527.68309999999997</v>
      </c>
      <c r="V54" s="12">
        <v>6</v>
      </c>
      <c r="W54" s="13" t="s">
        <v>661</v>
      </c>
      <c r="X54" s="13">
        <v>42.0884</v>
      </c>
      <c r="Y54" s="13">
        <v>249.6268</v>
      </c>
      <c r="Z54" s="12">
        <v>10</v>
      </c>
      <c r="AA54" s="13" t="s">
        <v>662</v>
      </c>
      <c r="AB54" s="13">
        <v>44.061</v>
      </c>
      <c r="AC54" s="13">
        <v>168.9744</v>
      </c>
      <c r="AD54" s="12">
        <v>15</v>
      </c>
      <c r="AE54" s="13" t="s">
        <v>663</v>
      </c>
      <c r="AF54" s="13">
        <v>40.264400000000002</v>
      </c>
      <c r="AG54" s="13">
        <v>118.6545</v>
      </c>
      <c r="AH54" s="12">
        <v>27</v>
      </c>
      <c r="AI54" s="13" t="s">
        <v>664</v>
      </c>
      <c r="AJ54" s="13">
        <v>32.8157</v>
      </c>
      <c r="AK54" s="13">
        <v>72.450199999999995</v>
      </c>
      <c r="AL54" s="12">
        <v>25</v>
      </c>
      <c r="AM54" s="13" t="s">
        <v>665</v>
      </c>
      <c r="AN54" s="13">
        <v>13.3409</v>
      </c>
      <c r="AO54" s="13">
        <v>30.431699999999999</v>
      </c>
      <c r="AP54" s="12">
        <v>37</v>
      </c>
      <c r="AQ54" s="13" t="s">
        <v>666</v>
      </c>
      <c r="AR54" s="13">
        <v>7.87</v>
      </c>
      <c r="AS54" s="13">
        <v>15.4068</v>
      </c>
      <c r="AT54" s="12">
        <v>57</v>
      </c>
      <c r="AU54" s="13" t="s">
        <v>667</v>
      </c>
      <c r="AV54" s="13">
        <v>4.3746</v>
      </c>
      <c r="AW54" s="13">
        <v>7.4833999999999996</v>
      </c>
      <c r="AX54" s="12">
        <v>92</v>
      </c>
      <c r="AY54" s="13" t="s">
        <v>668</v>
      </c>
      <c r="AZ54" s="13">
        <v>2.6934</v>
      </c>
      <c r="BA54" s="13">
        <v>4.0975999999999999</v>
      </c>
      <c r="BB54" s="12">
        <v>377</v>
      </c>
      <c r="BC54" s="13" t="s">
        <v>669</v>
      </c>
      <c r="BD54" s="13">
        <v>1.6685000000000001</v>
      </c>
      <c r="BE54" s="13">
        <v>2.0472000000000001</v>
      </c>
      <c r="BF54" s="12">
        <v>652</v>
      </c>
      <c r="BG54" s="13" t="s">
        <v>670</v>
      </c>
      <c r="BH54" s="13">
        <v>2.4449999999999998</v>
      </c>
      <c r="BI54" s="13">
        <v>2.8551000000000002</v>
      </c>
    </row>
    <row r="55" spans="1:61" x14ac:dyDescent="0.3">
      <c r="A55" s="3" t="s">
        <v>54</v>
      </c>
      <c r="B55" s="12">
        <v>0</v>
      </c>
      <c r="C55" s="13">
        <v>0</v>
      </c>
      <c r="D55" s="13">
        <v>0</v>
      </c>
      <c r="E55" s="13">
        <v>0</v>
      </c>
      <c r="F55" s="12">
        <v>2</v>
      </c>
      <c r="G55" s="13" t="s">
        <v>671</v>
      </c>
      <c r="H55" s="13">
        <v>63.877299999999998</v>
      </c>
      <c r="I55" s="13">
        <v>1905.3503000000001</v>
      </c>
      <c r="J55" s="12">
        <v>1</v>
      </c>
      <c r="K55" s="13" t="s">
        <v>672</v>
      </c>
      <c r="L55" s="13">
        <v>3.6366999999999998</v>
      </c>
      <c r="M55" s="13">
        <v>800.31489999999997</v>
      </c>
      <c r="N55" s="12">
        <v>3</v>
      </c>
      <c r="O55" s="13" t="s">
        <v>673</v>
      </c>
      <c r="P55" s="13">
        <v>34.318300000000001</v>
      </c>
      <c r="Q55" s="13">
        <v>486.32810000000001</v>
      </c>
      <c r="R55" s="12">
        <v>9</v>
      </c>
      <c r="S55" s="13" t="s">
        <v>674</v>
      </c>
      <c r="T55" s="13">
        <v>83.411600000000007</v>
      </c>
      <c r="U55" s="13">
        <v>346.28</v>
      </c>
      <c r="V55" s="12">
        <v>11</v>
      </c>
      <c r="W55" s="13" t="s">
        <v>675</v>
      </c>
      <c r="X55" s="13">
        <v>70.230099999999993</v>
      </c>
      <c r="Y55" s="13">
        <v>251.72669999999999</v>
      </c>
      <c r="Z55" s="12">
        <v>17</v>
      </c>
      <c r="AA55" s="13" t="s">
        <v>676</v>
      </c>
      <c r="AB55" s="13">
        <v>62.087699999999998</v>
      </c>
      <c r="AC55" s="13">
        <v>170.6473</v>
      </c>
      <c r="AD55" s="12">
        <v>22</v>
      </c>
      <c r="AE55" s="13" t="s">
        <v>677</v>
      </c>
      <c r="AF55" s="13">
        <v>45.343200000000003</v>
      </c>
      <c r="AG55" s="13">
        <v>109.5431</v>
      </c>
      <c r="AH55" s="12">
        <v>28</v>
      </c>
      <c r="AI55" s="13" t="s">
        <v>678</v>
      </c>
      <c r="AJ55" s="13">
        <v>27.358599999999999</v>
      </c>
      <c r="AK55" s="13">
        <v>59.505200000000002</v>
      </c>
      <c r="AL55" s="12">
        <v>46</v>
      </c>
      <c r="AM55" s="13" t="s">
        <v>679</v>
      </c>
      <c r="AN55" s="13">
        <v>15.059900000000001</v>
      </c>
      <c r="AO55" s="13">
        <v>27.4377</v>
      </c>
      <c r="AP55" s="12">
        <v>61</v>
      </c>
      <c r="AQ55" s="13" t="s">
        <v>680</v>
      </c>
      <c r="AR55" s="13">
        <v>8.6033000000000008</v>
      </c>
      <c r="AS55" s="13">
        <v>14.4476</v>
      </c>
      <c r="AT55" s="12">
        <v>93</v>
      </c>
      <c r="AU55" s="13" t="s">
        <v>681</v>
      </c>
      <c r="AV55" s="13">
        <v>4.4298999999999999</v>
      </c>
      <c r="AW55" s="13">
        <v>6.7237</v>
      </c>
      <c r="AX55" s="12">
        <v>152</v>
      </c>
      <c r="AY55" s="13" t="s">
        <v>682</v>
      </c>
      <c r="AZ55" s="13">
        <v>2.7585000000000002</v>
      </c>
      <c r="BA55" s="13">
        <v>3.8161</v>
      </c>
      <c r="BB55" s="12">
        <v>449</v>
      </c>
      <c r="BC55" s="13" t="s">
        <v>683</v>
      </c>
      <c r="BD55" s="13">
        <v>1.8006</v>
      </c>
      <c r="BE55" s="13">
        <v>2.1713</v>
      </c>
      <c r="BF55" s="12">
        <v>894</v>
      </c>
      <c r="BG55" s="13" t="s">
        <v>684</v>
      </c>
      <c r="BH55" s="13">
        <v>2.7932000000000001</v>
      </c>
      <c r="BI55" s="13">
        <v>3.1880000000000002</v>
      </c>
    </row>
    <row r="56" spans="1:61" x14ac:dyDescent="0.3">
      <c r="A56" s="3" t="s">
        <v>58</v>
      </c>
      <c r="B56" s="12">
        <v>1</v>
      </c>
      <c r="C56" s="13" t="s">
        <v>685</v>
      </c>
      <c r="D56" s="13">
        <v>60.622399999999999</v>
      </c>
      <c r="E56" s="13">
        <v>13341.0707</v>
      </c>
      <c r="F56" s="12">
        <v>0</v>
      </c>
      <c r="G56" s="13">
        <v>0</v>
      </c>
      <c r="H56" s="13">
        <v>0</v>
      </c>
      <c r="I56" s="13">
        <v>1625.8885</v>
      </c>
      <c r="J56" s="12">
        <v>1</v>
      </c>
      <c r="K56" s="13" t="s">
        <v>686</v>
      </c>
      <c r="L56" s="13">
        <v>10.478300000000001</v>
      </c>
      <c r="M56" s="13">
        <v>2305.9423999999999</v>
      </c>
      <c r="N56" s="12">
        <v>0</v>
      </c>
      <c r="O56" s="13">
        <v>0</v>
      </c>
      <c r="P56" s="13">
        <v>0</v>
      </c>
      <c r="Q56" s="13">
        <v>709.56579999999997</v>
      </c>
      <c r="R56" s="12">
        <v>3</v>
      </c>
      <c r="S56" s="13" t="s">
        <v>687</v>
      </c>
      <c r="T56" s="13">
        <v>57.931399999999996</v>
      </c>
      <c r="U56" s="13">
        <v>820.95259999999996</v>
      </c>
      <c r="V56" s="12">
        <v>1</v>
      </c>
      <c r="W56" s="13" t="s">
        <v>688</v>
      </c>
      <c r="X56" s="13">
        <v>1.0343</v>
      </c>
      <c r="Y56" s="13">
        <v>227.6114</v>
      </c>
      <c r="Z56" s="12">
        <v>4</v>
      </c>
      <c r="AA56" s="13" t="s">
        <v>689</v>
      </c>
      <c r="AB56" s="13">
        <v>15.148899999999999</v>
      </c>
      <c r="AC56" s="13">
        <v>142.3563</v>
      </c>
      <c r="AD56" s="12">
        <v>11</v>
      </c>
      <c r="AE56" s="13" t="s">
        <v>690</v>
      </c>
      <c r="AF56" s="13">
        <v>45.5732</v>
      </c>
      <c r="AG56" s="13">
        <v>163.3485</v>
      </c>
      <c r="AH56" s="12">
        <v>7</v>
      </c>
      <c r="AI56" s="13" t="s">
        <v>691</v>
      </c>
      <c r="AJ56" s="13">
        <v>19.7105</v>
      </c>
      <c r="AK56" s="13">
        <v>101.01</v>
      </c>
      <c r="AL56" s="12">
        <v>10</v>
      </c>
      <c r="AM56" s="13" t="s">
        <v>692</v>
      </c>
      <c r="AN56" s="13">
        <v>14.53</v>
      </c>
      <c r="AO56" s="13">
        <v>55.722900000000003</v>
      </c>
      <c r="AP56" s="12">
        <v>6</v>
      </c>
      <c r="AQ56" s="13" t="s">
        <v>693</v>
      </c>
      <c r="AR56" s="13">
        <v>5.1855000000000002</v>
      </c>
      <c r="AS56" s="13">
        <v>30.755400000000002</v>
      </c>
      <c r="AT56" s="12">
        <v>10</v>
      </c>
      <c r="AU56" s="13" t="s">
        <v>694</v>
      </c>
      <c r="AV56" s="13">
        <v>5.0956999999999999</v>
      </c>
      <c r="AW56" s="13">
        <v>19.542100000000001</v>
      </c>
      <c r="AX56" s="12">
        <v>7</v>
      </c>
      <c r="AY56" s="13" t="s">
        <v>695</v>
      </c>
      <c r="AZ56" s="13">
        <v>2.4590000000000001</v>
      </c>
      <c r="BA56" s="13">
        <v>12.601800000000001</v>
      </c>
      <c r="BB56" s="12">
        <v>9</v>
      </c>
      <c r="BC56" s="13" t="s">
        <v>696</v>
      </c>
      <c r="BD56" s="13">
        <v>2.4260999999999999</v>
      </c>
      <c r="BE56" s="13">
        <v>10.0717</v>
      </c>
      <c r="BF56" s="12">
        <v>70</v>
      </c>
      <c r="BG56" s="13" t="s">
        <v>697</v>
      </c>
      <c r="BH56" s="13">
        <v>11.0975</v>
      </c>
      <c r="BI56" s="13">
        <v>17.986000000000001</v>
      </c>
    </row>
    <row r="57" spans="1:61" x14ac:dyDescent="0.3">
      <c r="A57" s="3" t="s">
        <v>60</v>
      </c>
      <c r="B57" s="12">
        <v>0</v>
      </c>
      <c r="C57" s="13">
        <v>0</v>
      </c>
      <c r="D57" s="13">
        <v>0</v>
      </c>
      <c r="E57" s="13">
        <v>0</v>
      </c>
      <c r="F57" s="12">
        <v>0</v>
      </c>
      <c r="G57" s="13">
        <v>0</v>
      </c>
      <c r="H57" s="13">
        <v>0</v>
      </c>
      <c r="I57" s="13">
        <v>0</v>
      </c>
      <c r="J57" s="12">
        <v>0</v>
      </c>
      <c r="K57" s="13">
        <v>0</v>
      </c>
      <c r="L57" s="13">
        <v>0</v>
      </c>
      <c r="M57" s="13">
        <v>0</v>
      </c>
      <c r="N57" s="12">
        <v>0</v>
      </c>
      <c r="O57" s="13">
        <v>0</v>
      </c>
      <c r="P57" s="13">
        <v>0</v>
      </c>
      <c r="Q57" s="13">
        <v>777.57150000000001</v>
      </c>
      <c r="R57" s="12">
        <v>0</v>
      </c>
      <c r="S57" s="13">
        <v>0</v>
      </c>
      <c r="T57" s="13">
        <v>0</v>
      </c>
      <c r="U57" s="13">
        <v>355.39449999999999</v>
      </c>
      <c r="V57" s="12">
        <v>2</v>
      </c>
      <c r="W57" s="13" t="s">
        <v>698</v>
      </c>
      <c r="X57" s="13">
        <v>37.855600000000003</v>
      </c>
      <c r="Y57" s="13">
        <v>1129.1690000000001</v>
      </c>
      <c r="Z57" s="12">
        <v>2</v>
      </c>
      <c r="AA57" s="13" t="s">
        <v>699</v>
      </c>
      <c r="AB57" s="13">
        <v>15.992800000000001</v>
      </c>
      <c r="AC57" s="13">
        <v>477.03769999999997</v>
      </c>
      <c r="AD57" s="12">
        <v>1</v>
      </c>
      <c r="AE57" s="13">
        <v>25.945599999999999</v>
      </c>
      <c r="AF57" s="13">
        <v>0.65690000000000004</v>
      </c>
      <c r="AG57" s="13">
        <v>144.55959999999999</v>
      </c>
      <c r="AH57" s="12">
        <v>3</v>
      </c>
      <c r="AI57" s="13" t="s">
        <v>700</v>
      </c>
      <c r="AJ57" s="13">
        <v>12.5974</v>
      </c>
      <c r="AK57" s="13">
        <v>178.5197</v>
      </c>
      <c r="AL57" s="12">
        <v>1</v>
      </c>
      <c r="AM57" s="13">
        <v>14.2845</v>
      </c>
      <c r="AN57" s="13">
        <v>0.36170000000000002</v>
      </c>
      <c r="AO57" s="13">
        <v>79.588200000000001</v>
      </c>
      <c r="AP57" s="12">
        <v>2</v>
      </c>
      <c r="AQ57" s="13">
        <v>6.8296999999999999</v>
      </c>
      <c r="AR57" s="13">
        <v>0.82709999999999995</v>
      </c>
      <c r="AS57" s="13">
        <v>24.671099999999999</v>
      </c>
      <c r="AT57" s="12">
        <v>5</v>
      </c>
      <c r="AU57" s="13" t="s">
        <v>701</v>
      </c>
      <c r="AV57" s="13">
        <v>2.4506999999999999</v>
      </c>
      <c r="AW57" s="13">
        <v>17.613800000000001</v>
      </c>
      <c r="AX57" s="12">
        <v>4</v>
      </c>
      <c r="AY57" s="13" t="s">
        <v>702</v>
      </c>
      <c r="AZ57" s="13">
        <v>2.0994000000000002</v>
      </c>
      <c r="BA57" s="13">
        <v>19.7288</v>
      </c>
      <c r="BB57" s="12">
        <v>5</v>
      </c>
      <c r="BC57" s="13">
        <v>1.3959999999999999</v>
      </c>
      <c r="BD57" s="13">
        <v>0.45329999999999998</v>
      </c>
      <c r="BE57" s="13">
        <v>3.2578</v>
      </c>
      <c r="BF57" s="12">
        <v>25</v>
      </c>
      <c r="BG57" s="13" t="s">
        <v>703</v>
      </c>
      <c r="BH57" s="13">
        <v>3.0813999999999999</v>
      </c>
      <c r="BI57" s="13">
        <v>7.0289000000000001</v>
      </c>
    </row>
    <row r="58" spans="1:61" x14ac:dyDescent="0.3">
      <c r="A58" s="3" t="s">
        <v>63</v>
      </c>
      <c r="B58" s="12">
        <v>1</v>
      </c>
      <c r="C58" s="13" t="s">
        <v>704</v>
      </c>
      <c r="D58" s="13">
        <v>15.8771</v>
      </c>
      <c r="E58" s="13">
        <v>3494.0340999999999</v>
      </c>
      <c r="F58" s="12">
        <v>4</v>
      </c>
      <c r="G58" s="13" t="s">
        <v>705</v>
      </c>
      <c r="H58" s="13">
        <v>119.3779</v>
      </c>
      <c r="I58" s="13">
        <v>1121.8079</v>
      </c>
      <c r="J58" s="12">
        <v>8</v>
      </c>
      <c r="K58" s="13" t="s">
        <v>706</v>
      </c>
      <c r="L58" s="13">
        <v>398.67039999999997</v>
      </c>
      <c r="M58" s="13">
        <v>1819.52</v>
      </c>
      <c r="N58" s="12">
        <v>10</v>
      </c>
      <c r="O58" s="13" t="s">
        <v>707</v>
      </c>
      <c r="P58" s="13">
        <v>209.26079999999999</v>
      </c>
      <c r="Q58" s="13">
        <v>802.51689999999996</v>
      </c>
      <c r="R58" s="12">
        <v>21</v>
      </c>
      <c r="S58" s="13" t="s">
        <v>708</v>
      </c>
      <c r="T58" s="13">
        <v>200.4648</v>
      </c>
      <c r="U58" s="13">
        <v>495.03070000000002</v>
      </c>
      <c r="V58" s="12">
        <v>35</v>
      </c>
      <c r="W58" s="13" t="s">
        <v>709</v>
      </c>
      <c r="X58" s="13">
        <v>81.013400000000004</v>
      </c>
      <c r="Y58" s="13">
        <v>161.75749999999999</v>
      </c>
      <c r="Z58" s="12">
        <v>74</v>
      </c>
      <c r="AA58" s="13" t="s">
        <v>710</v>
      </c>
      <c r="AB58" s="13">
        <v>61.322400000000002</v>
      </c>
      <c r="AC58" s="13">
        <v>98.0428</v>
      </c>
      <c r="AD58" s="12">
        <v>144</v>
      </c>
      <c r="AE58" s="13" t="s">
        <v>711</v>
      </c>
      <c r="AF58" s="13">
        <v>47.059100000000001</v>
      </c>
      <c r="AG58" s="13">
        <v>65.694999999999993</v>
      </c>
      <c r="AH58" s="12">
        <v>217</v>
      </c>
      <c r="AI58" s="13" t="s">
        <v>712</v>
      </c>
      <c r="AJ58" s="13">
        <v>34.163499999999999</v>
      </c>
      <c r="AK58" s="13">
        <v>44.784999999999997</v>
      </c>
      <c r="AL58" s="12">
        <v>312</v>
      </c>
      <c r="AM58" s="13" t="s">
        <v>713</v>
      </c>
      <c r="AN58" s="13">
        <v>16.889900000000001</v>
      </c>
      <c r="AO58" s="13">
        <v>21.154299999999999</v>
      </c>
      <c r="AP58" s="12">
        <v>486</v>
      </c>
      <c r="AQ58" s="13" t="s">
        <v>714</v>
      </c>
      <c r="AR58" s="13">
        <v>9.2720000000000002</v>
      </c>
      <c r="AS58" s="13">
        <v>11.0992</v>
      </c>
      <c r="AT58" s="12">
        <v>774</v>
      </c>
      <c r="AU58" s="13" t="s">
        <v>715</v>
      </c>
      <c r="AV58" s="13">
        <v>5.0297999999999998</v>
      </c>
      <c r="AW58" s="13">
        <v>5.7984</v>
      </c>
      <c r="AX58" s="12">
        <v>1263</v>
      </c>
      <c r="AY58" s="13" t="s">
        <v>716</v>
      </c>
      <c r="AZ58" s="13">
        <v>3.0163000000000002</v>
      </c>
      <c r="BA58" s="13">
        <v>3.3706999999999998</v>
      </c>
      <c r="BB58" s="12">
        <v>3848</v>
      </c>
      <c r="BC58" s="13" t="s">
        <v>717</v>
      </c>
      <c r="BD58" s="13">
        <v>1.8937999999999999</v>
      </c>
      <c r="BE58" s="13">
        <v>2.0177999999999998</v>
      </c>
      <c r="BF58" s="12">
        <v>7197</v>
      </c>
      <c r="BG58" s="13" t="s">
        <v>718</v>
      </c>
      <c r="BH58" s="13">
        <v>2.7242000000000002</v>
      </c>
      <c r="BI58" s="13">
        <v>2.8534000000000002</v>
      </c>
    </row>
    <row r="59" spans="1:61" x14ac:dyDescent="0.3">
      <c r="A59" s="3" t="s">
        <v>64</v>
      </c>
      <c r="B59" s="12">
        <v>6</v>
      </c>
      <c r="C59" s="13" t="s">
        <v>719</v>
      </c>
      <c r="D59" s="13">
        <v>360.73770000000002</v>
      </c>
      <c r="E59" s="13">
        <v>2139.5417000000002</v>
      </c>
      <c r="F59" s="12">
        <v>8</v>
      </c>
      <c r="G59" s="13" t="s">
        <v>720</v>
      </c>
      <c r="H59" s="13">
        <v>175.59280000000001</v>
      </c>
      <c r="I59" s="13">
        <v>801.40060000000005</v>
      </c>
      <c r="J59" s="12">
        <v>17</v>
      </c>
      <c r="K59" s="13" t="s">
        <v>721</v>
      </c>
      <c r="L59" s="13">
        <v>262.20299999999997</v>
      </c>
      <c r="M59" s="13">
        <v>720.66229999999996</v>
      </c>
      <c r="N59" s="12">
        <v>33</v>
      </c>
      <c r="O59" s="13" t="s">
        <v>722</v>
      </c>
      <c r="P59" s="13">
        <v>179.3913</v>
      </c>
      <c r="Q59" s="13">
        <v>365.99209999999999</v>
      </c>
      <c r="R59" s="12">
        <v>64</v>
      </c>
      <c r="S59" s="13" t="s">
        <v>723</v>
      </c>
      <c r="T59" s="13">
        <v>145.7698</v>
      </c>
      <c r="U59" s="13">
        <v>241.70830000000001</v>
      </c>
      <c r="V59" s="12">
        <v>145</v>
      </c>
      <c r="W59" s="13" t="s">
        <v>724</v>
      </c>
      <c r="X59" s="13">
        <v>89.503699999999995</v>
      </c>
      <c r="Y59" s="13">
        <v>124.80119999999999</v>
      </c>
      <c r="Z59" s="12">
        <v>302</v>
      </c>
      <c r="AA59" s="13" t="s">
        <v>725</v>
      </c>
      <c r="AB59" s="13">
        <v>63.062600000000003</v>
      </c>
      <c r="AC59" s="13">
        <v>79.281800000000004</v>
      </c>
      <c r="AD59" s="12">
        <v>595</v>
      </c>
      <c r="AE59" s="13" t="s">
        <v>726</v>
      </c>
      <c r="AF59" s="13">
        <v>49.991900000000001</v>
      </c>
      <c r="AG59" s="13">
        <v>58.805999999999997</v>
      </c>
      <c r="AH59" s="12">
        <v>937</v>
      </c>
      <c r="AI59" s="13" t="s">
        <v>727</v>
      </c>
      <c r="AJ59" s="13">
        <v>32.432600000000001</v>
      </c>
      <c r="AK59" s="13">
        <v>36.902900000000002</v>
      </c>
      <c r="AL59" s="12">
        <v>1474</v>
      </c>
      <c r="AM59" s="13" t="s">
        <v>728</v>
      </c>
      <c r="AN59" s="13">
        <v>18.400099999999998</v>
      </c>
      <c r="AO59" s="13">
        <v>20.3918</v>
      </c>
      <c r="AP59" s="12">
        <v>2456</v>
      </c>
      <c r="AQ59" s="13" t="s">
        <v>729</v>
      </c>
      <c r="AR59" s="13">
        <v>10.5891</v>
      </c>
      <c r="AS59" s="13">
        <v>11.465299999999999</v>
      </c>
      <c r="AT59" s="12">
        <v>4035</v>
      </c>
      <c r="AU59" s="13" t="s">
        <v>730</v>
      </c>
      <c r="AV59" s="13">
        <v>5.8041</v>
      </c>
      <c r="AW59" s="13">
        <v>6.1749999999999998</v>
      </c>
      <c r="AX59" s="12">
        <v>6449</v>
      </c>
      <c r="AY59" s="13" t="s">
        <v>731</v>
      </c>
      <c r="AZ59" s="13">
        <v>3.4519000000000002</v>
      </c>
      <c r="BA59" s="13">
        <v>3.6251000000000002</v>
      </c>
      <c r="BB59" s="12">
        <v>19352</v>
      </c>
      <c r="BC59" s="13" t="s">
        <v>732</v>
      </c>
      <c r="BD59" s="13">
        <v>2.0577000000000001</v>
      </c>
      <c r="BE59" s="13">
        <v>2.1166</v>
      </c>
      <c r="BF59" s="12">
        <v>35873</v>
      </c>
      <c r="BG59" s="13" t="s">
        <v>733</v>
      </c>
      <c r="BH59" s="13">
        <v>2.9310999999999998</v>
      </c>
      <c r="BI59" s="13">
        <v>2.9923999999999999</v>
      </c>
    </row>
    <row r="60" spans="1:61" x14ac:dyDescent="0.3">
      <c r="A60" s="3"/>
      <c r="B60" s="12"/>
      <c r="C60" s="13"/>
      <c r="D60" s="13"/>
      <c r="E60" s="13"/>
      <c r="F60" s="12"/>
      <c r="G60" s="13"/>
      <c r="H60" s="13"/>
      <c r="I60" s="13"/>
      <c r="J60" s="12"/>
      <c r="K60" s="13"/>
      <c r="L60" s="13"/>
      <c r="M60" s="13"/>
      <c r="N60" s="12"/>
      <c r="O60" s="13"/>
      <c r="P60" s="13"/>
      <c r="Q60" s="13"/>
      <c r="R60" s="12"/>
      <c r="S60" s="13"/>
      <c r="T60" s="13"/>
      <c r="U60" s="13"/>
      <c r="V60" s="12"/>
      <c r="W60" s="13"/>
      <c r="X60" s="13"/>
      <c r="Y60" s="13"/>
      <c r="Z60" s="12"/>
      <c r="AA60" s="13"/>
      <c r="AB60" s="13"/>
      <c r="AC60" s="13"/>
      <c r="AD60" s="12"/>
      <c r="AE60" s="13"/>
      <c r="AF60" s="13"/>
      <c r="AG60" s="13"/>
      <c r="AH60" s="12"/>
      <c r="AI60" s="13"/>
      <c r="AJ60" s="13"/>
      <c r="AK60" s="13"/>
      <c r="AL60" s="12"/>
      <c r="AM60" s="13"/>
      <c r="AN60" s="13"/>
      <c r="AO60" s="13"/>
      <c r="AP60" s="12"/>
      <c r="AQ60" s="13"/>
      <c r="AR60" s="13"/>
      <c r="AS60" s="13"/>
      <c r="AT60" s="12"/>
      <c r="AU60" s="13"/>
      <c r="AV60" s="13"/>
      <c r="AW60" s="13"/>
      <c r="AX60" s="12"/>
      <c r="AY60" s="13"/>
      <c r="AZ60" s="13"/>
      <c r="BA60" s="13"/>
      <c r="BB60" s="12"/>
      <c r="BC60" s="13"/>
      <c r="BD60" s="13"/>
      <c r="BE60" s="13"/>
      <c r="BF60" s="12"/>
      <c r="BG60" s="13"/>
      <c r="BH60" s="13"/>
      <c r="BI60" s="13"/>
    </row>
    <row r="61" spans="1:61" x14ac:dyDescent="0.3">
      <c r="A61" s="3" t="s">
        <v>2244</v>
      </c>
      <c r="B61" s="12"/>
      <c r="C61" s="13"/>
      <c r="D61" s="13"/>
      <c r="E61" s="13"/>
      <c r="F61" s="12"/>
      <c r="G61" s="13"/>
      <c r="H61" s="13"/>
      <c r="I61" s="13"/>
      <c r="J61" s="12"/>
      <c r="K61" s="13"/>
      <c r="L61" s="13"/>
      <c r="M61" s="13"/>
      <c r="N61" s="12"/>
      <c r="O61" s="13"/>
      <c r="P61" s="13"/>
      <c r="Q61" s="13"/>
      <c r="R61" s="12"/>
      <c r="S61" s="13"/>
      <c r="T61" s="13"/>
      <c r="U61" s="13"/>
      <c r="V61" s="12"/>
      <c r="W61" s="13"/>
      <c r="X61" s="13"/>
      <c r="Y61" s="13"/>
      <c r="Z61" s="12"/>
      <c r="AA61" s="13"/>
      <c r="AB61" s="13"/>
      <c r="AC61" s="13"/>
      <c r="AD61" s="12"/>
      <c r="AE61" s="13"/>
      <c r="AF61" s="13"/>
      <c r="AG61" s="13"/>
      <c r="AH61" s="12"/>
      <c r="AI61" s="13"/>
      <c r="AJ61" s="13"/>
      <c r="AK61" s="13"/>
      <c r="AL61" s="12"/>
      <c r="AM61" s="13"/>
      <c r="AN61" s="13"/>
      <c r="AO61" s="13"/>
      <c r="AP61" s="12"/>
      <c r="AQ61" s="13"/>
      <c r="AR61" s="13"/>
      <c r="AS61" s="13"/>
      <c r="AT61" s="12"/>
      <c r="AU61" s="13"/>
      <c r="AV61" s="13"/>
      <c r="AW61" s="13"/>
      <c r="AX61" s="12"/>
      <c r="AY61" s="13"/>
      <c r="AZ61" s="13"/>
      <c r="BA61" s="13"/>
      <c r="BB61" s="12"/>
      <c r="BC61" s="13"/>
      <c r="BD61" s="13"/>
      <c r="BE61" s="13"/>
      <c r="BF61" s="12"/>
      <c r="BG61" s="13"/>
      <c r="BH61" s="13"/>
      <c r="BI61" s="13"/>
    </row>
    <row r="62" spans="1:61" x14ac:dyDescent="0.3">
      <c r="A62" s="19"/>
      <c r="B62" s="20" t="s">
        <v>0</v>
      </c>
      <c r="C62" s="20"/>
      <c r="D62" s="20"/>
      <c r="E62" s="20"/>
      <c r="F62" s="20" t="s">
        <v>1</v>
      </c>
      <c r="G62" s="20"/>
      <c r="H62" s="20"/>
      <c r="I62" s="20"/>
      <c r="J62" s="20" t="s">
        <v>2</v>
      </c>
      <c r="K62" s="20"/>
      <c r="L62" s="20"/>
      <c r="M62" s="20"/>
      <c r="N62" s="20" t="s">
        <v>3</v>
      </c>
      <c r="O62" s="20"/>
      <c r="P62" s="20"/>
      <c r="Q62" s="20"/>
      <c r="R62" s="20" t="s">
        <v>4</v>
      </c>
      <c r="S62" s="20"/>
      <c r="T62" s="20"/>
      <c r="U62" s="20"/>
      <c r="V62" s="20" t="s">
        <v>5</v>
      </c>
      <c r="W62" s="20"/>
      <c r="X62" s="20"/>
      <c r="Y62" s="20"/>
      <c r="Z62" s="20" t="s">
        <v>6</v>
      </c>
      <c r="AA62" s="20"/>
      <c r="AB62" s="20"/>
      <c r="AC62" s="20"/>
      <c r="AD62" s="20" t="s">
        <v>7</v>
      </c>
      <c r="AE62" s="20"/>
      <c r="AF62" s="20"/>
      <c r="AG62" s="20"/>
      <c r="AH62" s="20" t="s">
        <v>8</v>
      </c>
      <c r="AI62" s="20"/>
      <c r="AJ62" s="20"/>
      <c r="AK62" s="20"/>
      <c r="AL62" s="20" t="s">
        <v>9</v>
      </c>
      <c r="AM62" s="20"/>
      <c r="AN62" s="20"/>
      <c r="AO62" s="20"/>
      <c r="AP62" s="20" t="s">
        <v>10</v>
      </c>
      <c r="AQ62" s="20"/>
      <c r="AR62" s="20"/>
      <c r="AS62" s="20"/>
      <c r="AT62" s="20" t="s">
        <v>11</v>
      </c>
      <c r="AU62" s="20"/>
      <c r="AV62" s="20"/>
      <c r="AW62" s="20"/>
      <c r="AX62" s="20" t="s">
        <v>12</v>
      </c>
      <c r="AY62" s="20"/>
      <c r="AZ62" s="20"/>
      <c r="BA62" s="20"/>
      <c r="BB62" s="20" t="s">
        <v>13</v>
      </c>
      <c r="BC62" s="20"/>
      <c r="BD62" s="20"/>
      <c r="BE62" s="20"/>
      <c r="BF62" s="20" t="s">
        <v>14</v>
      </c>
      <c r="BG62" s="20"/>
      <c r="BH62" s="20"/>
      <c r="BI62" s="20"/>
    </row>
    <row r="63" spans="1:61" x14ac:dyDescent="0.3">
      <c r="A63" s="18"/>
      <c r="B63" s="16" t="s">
        <v>15</v>
      </c>
      <c r="C63" s="17" t="s">
        <v>2251</v>
      </c>
      <c r="D63" s="17" t="s">
        <v>16</v>
      </c>
      <c r="E63" s="17" t="s">
        <v>17</v>
      </c>
      <c r="F63" s="16" t="s">
        <v>15</v>
      </c>
      <c r="G63" s="17" t="s">
        <v>2251</v>
      </c>
      <c r="H63" s="17" t="s">
        <v>16</v>
      </c>
      <c r="I63" s="17" t="s">
        <v>17</v>
      </c>
      <c r="J63" s="16" t="s">
        <v>15</v>
      </c>
      <c r="K63" s="17" t="s">
        <v>2251</v>
      </c>
      <c r="L63" s="17" t="s">
        <v>16</v>
      </c>
      <c r="M63" s="17" t="s">
        <v>17</v>
      </c>
      <c r="N63" s="16" t="s">
        <v>15</v>
      </c>
      <c r="O63" s="17" t="s">
        <v>2251</v>
      </c>
      <c r="P63" s="17" t="s">
        <v>16</v>
      </c>
      <c r="Q63" s="17" t="s">
        <v>17</v>
      </c>
      <c r="R63" s="16" t="s">
        <v>15</v>
      </c>
      <c r="S63" s="17" t="s">
        <v>2251</v>
      </c>
      <c r="T63" s="17" t="s">
        <v>16</v>
      </c>
      <c r="U63" s="17" t="s">
        <v>17</v>
      </c>
      <c r="V63" s="16" t="s">
        <v>15</v>
      </c>
      <c r="W63" s="17" t="s">
        <v>2251</v>
      </c>
      <c r="X63" s="17" t="s">
        <v>16</v>
      </c>
      <c r="Y63" s="17" t="s">
        <v>17</v>
      </c>
      <c r="Z63" s="16" t="s">
        <v>15</v>
      </c>
      <c r="AA63" s="17" t="s">
        <v>2251</v>
      </c>
      <c r="AB63" s="17" t="s">
        <v>16</v>
      </c>
      <c r="AC63" s="17" t="s">
        <v>17</v>
      </c>
      <c r="AD63" s="16" t="s">
        <v>15</v>
      </c>
      <c r="AE63" s="17" t="s">
        <v>2251</v>
      </c>
      <c r="AF63" s="17" t="s">
        <v>16</v>
      </c>
      <c r="AG63" s="17" t="s">
        <v>17</v>
      </c>
      <c r="AH63" s="16" t="s">
        <v>15</v>
      </c>
      <c r="AI63" s="17" t="s">
        <v>2251</v>
      </c>
      <c r="AJ63" s="17" t="s">
        <v>16</v>
      </c>
      <c r="AK63" s="17" t="s">
        <v>17</v>
      </c>
      <c r="AL63" s="16" t="s">
        <v>15</v>
      </c>
      <c r="AM63" s="17" t="s">
        <v>2251</v>
      </c>
      <c r="AN63" s="17" t="s">
        <v>16</v>
      </c>
      <c r="AO63" s="17" t="s">
        <v>17</v>
      </c>
      <c r="AP63" s="16" t="s">
        <v>15</v>
      </c>
      <c r="AQ63" s="17" t="s">
        <v>2251</v>
      </c>
      <c r="AR63" s="17" t="s">
        <v>16</v>
      </c>
      <c r="AS63" s="17" t="s">
        <v>17</v>
      </c>
      <c r="AT63" s="16" t="s">
        <v>15</v>
      </c>
      <c r="AU63" s="17" t="s">
        <v>2251</v>
      </c>
      <c r="AV63" s="17" t="s">
        <v>16</v>
      </c>
      <c r="AW63" s="17" t="s">
        <v>17</v>
      </c>
      <c r="AX63" s="16" t="s">
        <v>15</v>
      </c>
      <c r="AY63" s="17" t="s">
        <v>2251</v>
      </c>
      <c r="AZ63" s="17" t="s">
        <v>16</v>
      </c>
      <c r="BA63" s="17" t="s">
        <v>17</v>
      </c>
      <c r="BB63" s="16" t="s">
        <v>15</v>
      </c>
      <c r="BC63" s="17" t="s">
        <v>2251</v>
      </c>
      <c r="BD63" s="17" t="s">
        <v>16</v>
      </c>
      <c r="BE63" s="17" t="s">
        <v>17</v>
      </c>
      <c r="BF63" s="16" t="s">
        <v>15</v>
      </c>
      <c r="BG63" s="17" t="s">
        <v>2251</v>
      </c>
      <c r="BH63" s="17" t="s">
        <v>16</v>
      </c>
      <c r="BI63" s="17" t="s">
        <v>17</v>
      </c>
    </row>
    <row r="64" spans="1:61" x14ac:dyDescent="0.3">
      <c r="A64" s="3" t="s">
        <v>18</v>
      </c>
      <c r="B64" s="12">
        <v>0</v>
      </c>
      <c r="C64" s="13">
        <v>0</v>
      </c>
      <c r="D64" s="13">
        <v>0</v>
      </c>
      <c r="E64" s="13">
        <v>0</v>
      </c>
      <c r="F64" s="12">
        <v>0</v>
      </c>
      <c r="G64" s="13">
        <v>0</v>
      </c>
      <c r="H64" s="13">
        <v>0</v>
      </c>
      <c r="I64" s="13">
        <v>0</v>
      </c>
      <c r="J64" s="12">
        <v>0</v>
      </c>
      <c r="K64" s="13">
        <v>0</v>
      </c>
      <c r="L64" s="13">
        <v>0</v>
      </c>
      <c r="M64" s="13">
        <v>0</v>
      </c>
      <c r="N64" s="12">
        <v>0</v>
      </c>
      <c r="O64" s="13">
        <v>0</v>
      </c>
      <c r="P64" s="13">
        <v>0</v>
      </c>
      <c r="Q64" s="13">
        <v>0</v>
      </c>
      <c r="R64" s="12">
        <v>0</v>
      </c>
      <c r="S64" s="13">
        <v>0</v>
      </c>
      <c r="T64" s="13">
        <v>0</v>
      </c>
      <c r="U64" s="13">
        <v>0</v>
      </c>
      <c r="V64" s="12">
        <v>0</v>
      </c>
      <c r="W64" s="13">
        <v>0</v>
      </c>
      <c r="X64" s="13">
        <v>0</v>
      </c>
      <c r="Y64" s="13">
        <v>0</v>
      </c>
      <c r="Z64" s="12">
        <v>1</v>
      </c>
      <c r="AA64" s="13" t="s">
        <v>735</v>
      </c>
      <c r="AB64" s="13">
        <v>4.1920000000000002</v>
      </c>
      <c r="AC64" s="13">
        <v>922.51890000000003</v>
      </c>
      <c r="AD64" s="12">
        <v>1</v>
      </c>
      <c r="AE64" s="13" t="s">
        <v>736</v>
      </c>
      <c r="AF64" s="13">
        <v>1.2606999999999999</v>
      </c>
      <c r="AG64" s="13">
        <v>277.43349999999998</v>
      </c>
      <c r="AH64" s="12">
        <v>0</v>
      </c>
      <c r="AI64" s="13">
        <v>0</v>
      </c>
      <c r="AJ64" s="13">
        <v>0</v>
      </c>
      <c r="AK64" s="13">
        <v>281.71289999999999</v>
      </c>
      <c r="AL64" s="12">
        <v>0</v>
      </c>
      <c r="AM64" s="13">
        <v>0</v>
      </c>
      <c r="AN64" s="13">
        <v>0</v>
      </c>
      <c r="AO64" s="13">
        <v>53.6327</v>
      </c>
      <c r="AP64" s="12">
        <v>2</v>
      </c>
      <c r="AQ64" s="13" t="s">
        <v>737</v>
      </c>
      <c r="AR64" s="13">
        <v>1.5945</v>
      </c>
      <c r="AS64" s="13">
        <v>47.560099999999998</v>
      </c>
      <c r="AT64" s="12">
        <v>1</v>
      </c>
      <c r="AU64" s="13">
        <v>2.4289000000000001</v>
      </c>
      <c r="AV64" s="13">
        <v>6.1499999999999999E-2</v>
      </c>
      <c r="AW64" s="13">
        <v>13.5327</v>
      </c>
      <c r="AX64" s="12">
        <v>0</v>
      </c>
      <c r="AY64" s="13">
        <v>0</v>
      </c>
      <c r="AZ64" s="13">
        <v>0</v>
      </c>
      <c r="BA64" s="13">
        <v>5.1585000000000001</v>
      </c>
      <c r="BB64" s="12">
        <v>3</v>
      </c>
      <c r="BC64" s="13">
        <v>4.2465000000000002</v>
      </c>
      <c r="BD64" s="13">
        <v>0.87570000000000003</v>
      </c>
      <c r="BE64" s="13">
        <v>12.41</v>
      </c>
      <c r="BF64" s="12">
        <v>8</v>
      </c>
      <c r="BG64" s="13" t="s">
        <v>738</v>
      </c>
      <c r="BH64" s="13">
        <v>1.65</v>
      </c>
      <c r="BI64" s="13">
        <v>7.5307000000000004</v>
      </c>
    </row>
    <row r="65" spans="1:61" x14ac:dyDescent="0.3">
      <c r="A65" s="3" t="s">
        <v>20</v>
      </c>
      <c r="B65" s="12">
        <v>0</v>
      </c>
      <c r="C65" s="13">
        <v>0</v>
      </c>
      <c r="D65" s="13">
        <v>0</v>
      </c>
      <c r="E65" s="13">
        <v>0</v>
      </c>
      <c r="F65" s="12">
        <v>0</v>
      </c>
      <c r="G65" s="13">
        <v>0</v>
      </c>
      <c r="H65" s="13">
        <v>0</v>
      </c>
      <c r="I65" s="13">
        <v>0</v>
      </c>
      <c r="J65" s="12">
        <v>0</v>
      </c>
      <c r="K65" s="13">
        <v>0</v>
      </c>
      <c r="L65" s="13">
        <v>0</v>
      </c>
      <c r="M65" s="13">
        <v>0</v>
      </c>
      <c r="N65" s="12">
        <v>0</v>
      </c>
      <c r="O65" s="13">
        <v>0</v>
      </c>
      <c r="P65" s="13">
        <v>0</v>
      </c>
      <c r="Q65" s="13">
        <v>0</v>
      </c>
      <c r="R65" s="12">
        <v>0</v>
      </c>
      <c r="S65" s="13">
        <v>0</v>
      </c>
      <c r="T65" s="13">
        <v>0</v>
      </c>
      <c r="U65" s="13">
        <v>0</v>
      </c>
      <c r="V65" s="12">
        <v>0</v>
      </c>
      <c r="W65" s="13">
        <v>0</v>
      </c>
      <c r="X65" s="13">
        <v>0</v>
      </c>
      <c r="Y65" s="13">
        <v>0</v>
      </c>
      <c r="Z65" s="12">
        <v>0</v>
      </c>
      <c r="AA65" s="13">
        <v>0</v>
      </c>
      <c r="AB65" s="13">
        <v>0</v>
      </c>
      <c r="AC65" s="13">
        <v>0</v>
      </c>
      <c r="AD65" s="12">
        <v>0</v>
      </c>
      <c r="AE65" s="13">
        <v>0</v>
      </c>
      <c r="AF65" s="13">
        <v>0</v>
      </c>
      <c r="AG65" s="13">
        <v>0</v>
      </c>
      <c r="AH65" s="12">
        <v>0</v>
      </c>
      <c r="AI65" s="13">
        <v>0</v>
      </c>
      <c r="AJ65" s="13">
        <v>0</v>
      </c>
      <c r="AK65" s="13">
        <v>0</v>
      </c>
      <c r="AL65" s="12">
        <v>0</v>
      </c>
      <c r="AM65" s="13">
        <v>0</v>
      </c>
      <c r="AN65" s="13">
        <v>0</v>
      </c>
      <c r="AO65" s="13">
        <v>0</v>
      </c>
      <c r="AP65" s="12">
        <v>0</v>
      </c>
      <c r="AQ65" s="13">
        <v>0</v>
      </c>
      <c r="AR65" s="13">
        <v>0</v>
      </c>
      <c r="AS65" s="13">
        <v>0</v>
      </c>
      <c r="AT65" s="12">
        <v>0</v>
      </c>
      <c r="AU65" s="13">
        <v>0</v>
      </c>
      <c r="AV65" s="13">
        <v>0</v>
      </c>
      <c r="AW65" s="13">
        <v>0</v>
      </c>
      <c r="AX65" s="12">
        <v>0</v>
      </c>
      <c r="AY65" s="13">
        <v>0</v>
      </c>
      <c r="AZ65" s="13">
        <v>0</v>
      </c>
      <c r="BA65" s="13">
        <v>0</v>
      </c>
      <c r="BB65" s="12">
        <v>1</v>
      </c>
      <c r="BC65" s="13">
        <v>1.0982000000000001</v>
      </c>
      <c r="BD65" s="13">
        <v>2.7799999999999998E-2</v>
      </c>
      <c r="BE65" s="13">
        <v>6.1185999999999998</v>
      </c>
      <c r="BF65" s="12">
        <v>1</v>
      </c>
      <c r="BG65" s="13">
        <v>1.0982000000000001</v>
      </c>
      <c r="BH65" s="13">
        <v>2.7799999999999998E-2</v>
      </c>
      <c r="BI65" s="13">
        <v>6.1185999999999998</v>
      </c>
    </row>
    <row r="66" spans="1:61" x14ac:dyDescent="0.3">
      <c r="A66" s="3" t="s">
        <v>21</v>
      </c>
      <c r="B66" s="12">
        <v>0</v>
      </c>
      <c r="C66" s="13">
        <v>0</v>
      </c>
      <c r="D66" s="13">
        <v>0</v>
      </c>
      <c r="E66" s="13">
        <v>0</v>
      </c>
      <c r="F66" s="12">
        <v>0</v>
      </c>
      <c r="G66" s="13">
        <v>0</v>
      </c>
      <c r="H66" s="13">
        <v>0</v>
      </c>
      <c r="I66" s="13">
        <v>1968.2961</v>
      </c>
      <c r="J66" s="12">
        <v>1</v>
      </c>
      <c r="K66" s="13" t="s">
        <v>228</v>
      </c>
      <c r="L66" s="13">
        <v>20.208300000000001</v>
      </c>
      <c r="M66" s="13">
        <v>4447.2124000000003</v>
      </c>
      <c r="N66" s="12">
        <v>2</v>
      </c>
      <c r="O66" s="13" t="s">
        <v>739</v>
      </c>
      <c r="P66" s="13">
        <v>152.65690000000001</v>
      </c>
      <c r="Q66" s="13">
        <v>4553.4949999999999</v>
      </c>
      <c r="R66" s="12">
        <v>3</v>
      </c>
      <c r="S66" s="13" t="s">
        <v>740</v>
      </c>
      <c r="T66" s="13">
        <v>71.664199999999994</v>
      </c>
      <c r="U66" s="13">
        <v>1015.5614</v>
      </c>
      <c r="V66" s="12">
        <v>17</v>
      </c>
      <c r="W66" s="13" t="s">
        <v>741</v>
      </c>
      <c r="X66" s="13">
        <v>83.280500000000004</v>
      </c>
      <c r="Y66" s="13">
        <v>228.89570000000001</v>
      </c>
      <c r="Z66" s="12">
        <v>30</v>
      </c>
      <c r="AA66" s="13" t="s">
        <v>742</v>
      </c>
      <c r="AB66" s="13">
        <v>47.868600000000001</v>
      </c>
      <c r="AC66" s="13">
        <v>101.2834</v>
      </c>
      <c r="AD66" s="12">
        <v>56</v>
      </c>
      <c r="AE66" s="13" t="s">
        <v>743</v>
      </c>
      <c r="AF66" s="13">
        <v>41.443600000000004</v>
      </c>
      <c r="AG66" s="13">
        <v>71.2453</v>
      </c>
      <c r="AH66" s="12">
        <v>83</v>
      </c>
      <c r="AI66" s="13" t="s">
        <v>744</v>
      </c>
      <c r="AJ66" s="13">
        <v>27.3231</v>
      </c>
      <c r="AK66" s="13">
        <v>42.525199999999998</v>
      </c>
      <c r="AL66" s="12">
        <v>134</v>
      </c>
      <c r="AM66" s="13" t="s">
        <v>745</v>
      </c>
      <c r="AN66" s="13">
        <v>18.583600000000001</v>
      </c>
      <c r="AO66" s="13">
        <v>26.268999999999998</v>
      </c>
      <c r="AP66" s="12">
        <v>175</v>
      </c>
      <c r="AQ66" s="13" t="s">
        <v>746</v>
      </c>
      <c r="AR66" s="13">
        <v>11.0853</v>
      </c>
      <c r="AS66" s="13">
        <v>14.994199999999999</v>
      </c>
      <c r="AT66" s="12">
        <v>235</v>
      </c>
      <c r="AU66" s="13" t="s">
        <v>747</v>
      </c>
      <c r="AV66" s="13">
        <v>6.6424000000000003</v>
      </c>
      <c r="AW66" s="13">
        <v>8.6144999999999996</v>
      </c>
      <c r="AX66" s="12">
        <v>266</v>
      </c>
      <c r="AY66" s="13" t="s">
        <v>748</v>
      </c>
      <c r="AZ66" s="13">
        <v>3.9689999999999999</v>
      </c>
      <c r="BA66" s="13">
        <v>5.0663</v>
      </c>
      <c r="BB66" s="12">
        <v>450</v>
      </c>
      <c r="BC66" s="13" t="s">
        <v>749</v>
      </c>
      <c r="BD66" s="13">
        <v>2.3687</v>
      </c>
      <c r="BE66" s="13">
        <v>2.8559000000000001</v>
      </c>
      <c r="BF66" s="12">
        <v>1452</v>
      </c>
      <c r="BG66" s="13" t="s">
        <v>750</v>
      </c>
      <c r="BH66" s="13">
        <v>4.8090000000000002</v>
      </c>
      <c r="BI66" s="13">
        <v>5.3337000000000003</v>
      </c>
    </row>
    <row r="67" spans="1:61" x14ac:dyDescent="0.3">
      <c r="A67" s="3" t="s">
        <v>23</v>
      </c>
      <c r="B67" s="12">
        <v>0</v>
      </c>
      <c r="C67" s="13">
        <v>0</v>
      </c>
      <c r="D67" s="13">
        <v>0</v>
      </c>
      <c r="E67" s="13">
        <v>0</v>
      </c>
      <c r="F67" s="12">
        <v>0</v>
      </c>
      <c r="G67" s="13">
        <v>0</v>
      </c>
      <c r="H67" s="13">
        <v>0</v>
      </c>
      <c r="I67" s="13">
        <v>0</v>
      </c>
      <c r="J67" s="12">
        <v>0</v>
      </c>
      <c r="K67" s="13">
        <v>0</v>
      </c>
      <c r="L67" s="13">
        <v>0</v>
      </c>
      <c r="M67" s="13">
        <v>588.56859999999995</v>
      </c>
      <c r="N67" s="12">
        <v>0</v>
      </c>
      <c r="O67" s="13">
        <v>0</v>
      </c>
      <c r="P67" s="13">
        <v>0</v>
      </c>
      <c r="Q67" s="13">
        <v>215.28960000000001</v>
      </c>
      <c r="R67" s="12">
        <v>9</v>
      </c>
      <c r="S67" s="13" t="s">
        <v>751</v>
      </c>
      <c r="T67" s="13">
        <v>54.607100000000003</v>
      </c>
      <c r="U67" s="13">
        <v>226.69900000000001</v>
      </c>
      <c r="V67" s="12">
        <v>16</v>
      </c>
      <c r="W67" s="13" t="s">
        <v>752</v>
      </c>
      <c r="X67" s="13">
        <v>52.906300000000002</v>
      </c>
      <c r="Y67" s="13">
        <v>150.3124</v>
      </c>
      <c r="Z67" s="12">
        <v>27</v>
      </c>
      <c r="AA67" s="13" t="s">
        <v>753</v>
      </c>
      <c r="AB67" s="13">
        <v>36.7928</v>
      </c>
      <c r="AC67" s="13">
        <v>81.230699999999999</v>
      </c>
      <c r="AD67" s="12">
        <v>53</v>
      </c>
      <c r="AE67" s="13" t="s">
        <v>754</v>
      </c>
      <c r="AF67" s="13">
        <v>39.1158</v>
      </c>
      <c r="AG67" s="13">
        <v>68.304100000000005</v>
      </c>
      <c r="AH67" s="12">
        <v>59</v>
      </c>
      <c r="AI67" s="13" t="s">
        <v>755</v>
      </c>
      <c r="AJ67" s="13">
        <v>28.706</v>
      </c>
      <c r="AK67" s="13">
        <v>48.642099999999999</v>
      </c>
      <c r="AL67" s="12">
        <v>59</v>
      </c>
      <c r="AM67" s="13" t="s">
        <v>756</v>
      </c>
      <c r="AN67" s="13">
        <v>16.511500000000002</v>
      </c>
      <c r="AO67" s="13">
        <v>27.9787</v>
      </c>
      <c r="AP67" s="12">
        <v>62</v>
      </c>
      <c r="AQ67" s="13" t="s">
        <v>757</v>
      </c>
      <c r="AR67" s="13">
        <v>7.9459</v>
      </c>
      <c r="AS67" s="13">
        <v>13.286099999999999</v>
      </c>
      <c r="AT67" s="12">
        <v>92</v>
      </c>
      <c r="AU67" s="13" t="s">
        <v>758</v>
      </c>
      <c r="AV67" s="13">
        <v>6.6452999999999998</v>
      </c>
      <c r="AW67" s="13">
        <v>10.1098</v>
      </c>
      <c r="AX67" s="12">
        <v>106</v>
      </c>
      <c r="AY67" s="13" t="s">
        <v>759</v>
      </c>
      <c r="AZ67" s="13">
        <v>3.9506999999999999</v>
      </c>
      <c r="BA67" s="13">
        <v>5.8362999999999996</v>
      </c>
      <c r="BB67" s="12">
        <v>174</v>
      </c>
      <c r="BC67" s="13" t="s">
        <v>760</v>
      </c>
      <c r="BD67" s="13">
        <v>2.5922000000000001</v>
      </c>
      <c r="BE67" s="13">
        <v>3.5093000000000001</v>
      </c>
      <c r="BF67" s="12">
        <v>657</v>
      </c>
      <c r="BG67" s="13" t="s">
        <v>761</v>
      </c>
      <c r="BH67" s="13">
        <v>5.9181999999999997</v>
      </c>
      <c r="BI67" s="13">
        <v>6.9066999999999998</v>
      </c>
    </row>
    <row r="68" spans="1:61" x14ac:dyDescent="0.3">
      <c r="A68" s="3" t="s">
        <v>25</v>
      </c>
      <c r="B68" s="12">
        <v>0</v>
      </c>
      <c r="C68" s="13">
        <v>0</v>
      </c>
      <c r="D68" s="13">
        <v>0</v>
      </c>
      <c r="E68" s="13">
        <v>0</v>
      </c>
      <c r="F68" s="12">
        <v>0</v>
      </c>
      <c r="G68" s="13">
        <v>0</v>
      </c>
      <c r="H68" s="13">
        <v>0</v>
      </c>
      <c r="I68" s="13">
        <v>0</v>
      </c>
      <c r="J68" s="12">
        <v>0</v>
      </c>
      <c r="K68" s="13">
        <v>0</v>
      </c>
      <c r="L68" s="13">
        <v>0</v>
      </c>
      <c r="M68" s="13">
        <v>0</v>
      </c>
      <c r="N68" s="12">
        <v>2</v>
      </c>
      <c r="O68" s="13" t="s">
        <v>762</v>
      </c>
      <c r="P68" s="13">
        <v>22.891500000000001</v>
      </c>
      <c r="Q68" s="13">
        <v>682.81349999999998</v>
      </c>
      <c r="R68" s="12">
        <v>3</v>
      </c>
      <c r="S68" s="13" t="s">
        <v>763</v>
      </c>
      <c r="T68" s="13">
        <v>20.217199999999998</v>
      </c>
      <c r="U68" s="13">
        <v>286.5009</v>
      </c>
      <c r="V68" s="12">
        <v>10</v>
      </c>
      <c r="W68" s="13" t="s">
        <v>764</v>
      </c>
      <c r="X68" s="13">
        <v>24.798200000000001</v>
      </c>
      <c r="Y68" s="13">
        <v>95.101399999999998</v>
      </c>
      <c r="Z68" s="12">
        <v>40</v>
      </c>
      <c r="AA68" s="13" t="s">
        <v>765</v>
      </c>
      <c r="AB68" s="13">
        <v>31.455400000000001</v>
      </c>
      <c r="AC68" s="13">
        <v>59.955800000000004</v>
      </c>
      <c r="AD68" s="12">
        <v>65</v>
      </c>
      <c r="AE68" s="13" t="s">
        <v>766</v>
      </c>
      <c r="AF68" s="13">
        <v>18.899999999999999</v>
      </c>
      <c r="AG68" s="13">
        <v>31.213200000000001</v>
      </c>
      <c r="AH68" s="12">
        <v>137</v>
      </c>
      <c r="AI68" s="13" t="s">
        <v>767</v>
      </c>
      <c r="AJ68" s="13">
        <v>18.8367</v>
      </c>
      <c r="AK68" s="13">
        <v>26.523199999999999</v>
      </c>
      <c r="AL68" s="12">
        <v>218</v>
      </c>
      <c r="AM68" s="13" t="s">
        <v>768</v>
      </c>
      <c r="AN68" s="13">
        <v>13.3291</v>
      </c>
      <c r="AO68" s="13">
        <v>17.4621</v>
      </c>
      <c r="AP68" s="12">
        <v>305</v>
      </c>
      <c r="AQ68" s="13" t="s">
        <v>769</v>
      </c>
      <c r="AR68" s="13">
        <v>8.5115999999999996</v>
      </c>
      <c r="AS68" s="13">
        <v>10.688499999999999</v>
      </c>
      <c r="AT68" s="12">
        <v>387</v>
      </c>
      <c r="AU68" s="13" t="s">
        <v>770</v>
      </c>
      <c r="AV68" s="13">
        <v>5.0774999999999997</v>
      </c>
      <c r="AW68" s="13">
        <v>6.2130999999999998</v>
      </c>
      <c r="AX68" s="12">
        <v>487</v>
      </c>
      <c r="AY68" s="13" t="s">
        <v>771</v>
      </c>
      <c r="AZ68" s="13">
        <v>3.8906999999999998</v>
      </c>
      <c r="BA68" s="13">
        <v>4.6565000000000003</v>
      </c>
      <c r="BB68" s="12">
        <v>664</v>
      </c>
      <c r="BC68" s="13" t="s">
        <v>772</v>
      </c>
      <c r="BD68" s="13">
        <v>2.1461999999999999</v>
      </c>
      <c r="BE68" s="13">
        <v>2.5026000000000002</v>
      </c>
      <c r="BF68" s="12">
        <v>2318</v>
      </c>
      <c r="BG68" s="13" t="s">
        <v>773</v>
      </c>
      <c r="BH68" s="13">
        <v>4.2332999999999998</v>
      </c>
      <c r="BI68" s="13">
        <v>4.5944000000000003</v>
      </c>
    </row>
    <row r="69" spans="1:61" x14ac:dyDescent="0.3">
      <c r="A69" s="3" t="s">
        <v>27</v>
      </c>
      <c r="B69" s="12">
        <v>0</v>
      </c>
      <c r="C69" s="13">
        <v>0</v>
      </c>
      <c r="D69" s="13">
        <v>0</v>
      </c>
      <c r="E69" s="13">
        <v>0</v>
      </c>
      <c r="F69" s="12">
        <v>0</v>
      </c>
      <c r="G69" s="13">
        <v>0</v>
      </c>
      <c r="H69" s="13">
        <v>0</v>
      </c>
      <c r="I69" s="13">
        <v>0</v>
      </c>
      <c r="J69" s="12">
        <v>0</v>
      </c>
      <c r="K69" s="13">
        <v>0</v>
      </c>
      <c r="L69" s="13">
        <v>0</v>
      </c>
      <c r="M69" s="13">
        <v>0</v>
      </c>
      <c r="N69" s="12">
        <v>0</v>
      </c>
      <c r="O69" s="13">
        <v>0</v>
      </c>
      <c r="P69" s="13">
        <v>0</v>
      </c>
      <c r="Q69" s="13">
        <v>0</v>
      </c>
      <c r="R69" s="12">
        <v>0</v>
      </c>
      <c r="S69" s="13">
        <v>0</v>
      </c>
      <c r="T69" s="13">
        <v>0</v>
      </c>
      <c r="U69" s="13">
        <v>0</v>
      </c>
      <c r="V69" s="12">
        <v>0</v>
      </c>
      <c r="W69" s="13">
        <v>0</v>
      </c>
      <c r="X69" s="13">
        <v>0</v>
      </c>
      <c r="Y69" s="13">
        <v>0</v>
      </c>
      <c r="Z69" s="12">
        <v>0</v>
      </c>
      <c r="AA69" s="13">
        <v>0</v>
      </c>
      <c r="AB69" s="13">
        <v>0</v>
      </c>
      <c r="AC69" s="13">
        <v>117.1591</v>
      </c>
      <c r="AD69" s="12">
        <v>2</v>
      </c>
      <c r="AE69" s="13" t="s">
        <v>774</v>
      </c>
      <c r="AF69" s="13">
        <v>1.0242</v>
      </c>
      <c r="AG69" s="13">
        <v>30.550799999999999</v>
      </c>
      <c r="AH69" s="12">
        <v>5</v>
      </c>
      <c r="AI69" s="13" t="s">
        <v>775</v>
      </c>
      <c r="AJ69" s="13">
        <v>1.4136</v>
      </c>
      <c r="AK69" s="13">
        <v>10.1595</v>
      </c>
      <c r="AL69" s="12">
        <v>21</v>
      </c>
      <c r="AM69" s="13" t="s">
        <v>776</v>
      </c>
      <c r="AN69" s="13">
        <v>2.4784999999999999</v>
      </c>
      <c r="AO69" s="13">
        <v>6.1203000000000003</v>
      </c>
      <c r="AP69" s="12">
        <v>75</v>
      </c>
      <c r="AQ69" s="13" t="s">
        <v>777</v>
      </c>
      <c r="AR69" s="13">
        <v>2.4514</v>
      </c>
      <c r="AS69" s="13">
        <v>3.9066000000000001</v>
      </c>
      <c r="AT69" s="12">
        <v>231</v>
      </c>
      <c r="AU69" s="13" t="s">
        <v>778</v>
      </c>
      <c r="AV69" s="13">
        <v>2.286</v>
      </c>
      <c r="AW69" s="13">
        <v>2.9714999999999998</v>
      </c>
      <c r="AX69" s="12">
        <v>544</v>
      </c>
      <c r="AY69" s="13" t="s">
        <v>523</v>
      </c>
      <c r="AZ69" s="13">
        <v>1.8607</v>
      </c>
      <c r="BA69" s="13">
        <v>2.2052999999999998</v>
      </c>
      <c r="BB69" s="12">
        <v>2169</v>
      </c>
      <c r="BC69" s="13" t="s">
        <v>779</v>
      </c>
      <c r="BD69" s="13">
        <v>1.6706000000000001</v>
      </c>
      <c r="BE69" s="13">
        <v>1.8182</v>
      </c>
      <c r="BF69" s="12">
        <v>3047</v>
      </c>
      <c r="BG69" s="13" t="s">
        <v>780</v>
      </c>
      <c r="BH69" s="13">
        <v>1.8016000000000001</v>
      </c>
      <c r="BI69" s="13">
        <v>1.9349000000000001</v>
      </c>
    </row>
    <row r="70" spans="1:61" x14ac:dyDescent="0.3">
      <c r="A70" s="3" t="s">
        <v>29</v>
      </c>
      <c r="B70" s="12">
        <v>1</v>
      </c>
      <c r="C70" s="13" t="s">
        <v>526</v>
      </c>
      <c r="D70" s="13">
        <v>94.419799999999995</v>
      </c>
      <c r="E70" s="13">
        <v>20778.7942</v>
      </c>
      <c r="F70" s="12">
        <v>0</v>
      </c>
      <c r="G70" s="13">
        <v>0</v>
      </c>
      <c r="H70" s="13">
        <v>0</v>
      </c>
      <c r="I70" s="13">
        <v>832.82479999999998</v>
      </c>
      <c r="J70" s="12">
        <v>6</v>
      </c>
      <c r="K70" s="13" t="s">
        <v>781</v>
      </c>
      <c r="L70" s="13">
        <v>156.56450000000001</v>
      </c>
      <c r="M70" s="13">
        <v>928.58690000000001</v>
      </c>
      <c r="N70" s="12">
        <v>9</v>
      </c>
      <c r="O70" s="13" t="s">
        <v>782</v>
      </c>
      <c r="P70" s="13">
        <v>63.900500000000001</v>
      </c>
      <c r="Q70" s="13">
        <v>265.28030000000001</v>
      </c>
      <c r="R70" s="12">
        <v>26</v>
      </c>
      <c r="S70" s="13" t="s">
        <v>783</v>
      </c>
      <c r="T70" s="13">
        <v>75.336500000000001</v>
      </c>
      <c r="U70" s="13">
        <v>168.98320000000001</v>
      </c>
      <c r="V70" s="12">
        <v>52</v>
      </c>
      <c r="W70" s="13" t="s">
        <v>784</v>
      </c>
      <c r="X70" s="13">
        <v>42.951000000000001</v>
      </c>
      <c r="Y70" s="13">
        <v>75.416200000000003</v>
      </c>
      <c r="Z70" s="12">
        <v>176</v>
      </c>
      <c r="AA70" s="13" t="s">
        <v>785</v>
      </c>
      <c r="AB70" s="13">
        <v>38.653100000000002</v>
      </c>
      <c r="AC70" s="13">
        <v>52.237099999999998</v>
      </c>
      <c r="AD70" s="12">
        <v>363</v>
      </c>
      <c r="AE70" s="13" t="s">
        <v>786</v>
      </c>
      <c r="AF70" s="13">
        <v>28.825700000000001</v>
      </c>
      <c r="AG70" s="13">
        <v>35.508299999999998</v>
      </c>
      <c r="AH70" s="12">
        <v>693</v>
      </c>
      <c r="AI70" s="13" t="s">
        <v>787</v>
      </c>
      <c r="AJ70" s="13">
        <v>21.050799999999999</v>
      </c>
      <c r="AK70" s="13">
        <v>24.466100000000001</v>
      </c>
      <c r="AL70" s="12">
        <v>1172</v>
      </c>
      <c r="AM70" s="13" t="s">
        <v>788</v>
      </c>
      <c r="AN70" s="13">
        <v>14.5304</v>
      </c>
      <c r="AO70" s="13">
        <v>16.307099999999998</v>
      </c>
      <c r="AP70" s="12">
        <v>1928</v>
      </c>
      <c r="AQ70" s="13" t="s">
        <v>789</v>
      </c>
      <c r="AR70" s="13">
        <v>9.3544999999999998</v>
      </c>
      <c r="AS70" s="13">
        <v>10.2333</v>
      </c>
      <c r="AT70" s="12">
        <v>2856</v>
      </c>
      <c r="AU70" s="13" t="s">
        <v>790</v>
      </c>
      <c r="AV70" s="13">
        <v>5.1734</v>
      </c>
      <c r="AW70" s="13">
        <v>5.5690999999999997</v>
      </c>
      <c r="AX70" s="12">
        <v>4166</v>
      </c>
      <c r="AY70" s="13" t="s">
        <v>791</v>
      </c>
      <c r="AZ70" s="13">
        <v>3.1821000000000002</v>
      </c>
      <c r="BA70" s="13">
        <v>3.3822000000000001</v>
      </c>
      <c r="BB70" s="12">
        <v>11082</v>
      </c>
      <c r="BC70" s="13" t="s">
        <v>792</v>
      </c>
      <c r="BD70" s="13">
        <v>2.0943000000000001</v>
      </c>
      <c r="BE70" s="13">
        <v>2.1739000000000002</v>
      </c>
      <c r="BF70" s="12">
        <v>22530</v>
      </c>
      <c r="BG70" s="13" t="s">
        <v>793</v>
      </c>
      <c r="BH70" s="13">
        <v>3.0398000000000001</v>
      </c>
      <c r="BI70" s="13">
        <v>3.1202999999999999</v>
      </c>
    </row>
    <row r="71" spans="1:61" x14ac:dyDescent="0.3">
      <c r="A71" s="3" t="s">
        <v>30</v>
      </c>
      <c r="B71" s="12">
        <v>0</v>
      </c>
      <c r="C71" s="13">
        <v>0</v>
      </c>
      <c r="D71" s="13">
        <v>0</v>
      </c>
      <c r="E71" s="13">
        <v>0</v>
      </c>
      <c r="F71" s="12">
        <v>0</v>
      </c>
      <c r="G71" s="13">
        <v>0</v>
      </c>
      <c r="H71" s="13">
        <v>0</v>
      </c>
      <c r="I71" s="13">
        <v>0</v>
      </c>
      <c r="J71" s="12">
        <v>0</v>
      </c>
      <c r="K71" s="13">
        <v>0</v>
      </c>
      <c r="L71" s="13">
        <v>0</v>
      </c>
      <c r="M71" s="13">
        <v>0</v>
      </c>
      <c r="N71" s="12">
        <v>0</v>
      </c>
      <c r="O71" s="13">
        <v>0</v>
      </c>
      <c r="P71" s="13">
        <v>0</v>
      </c>
      <c r="Q71" s="13">
        <v>3266.1118999999999</v>
      </c>
      <c r="R71" s="12">
        <v>0</v>
      </c>
      <c r="S71" s="13">
        <v>0</v>
      </c>
      <c r="T71" s="13">
        <v>0</v>
      </c>
      <c r="U71" s="13">
        <v>289.07069999999999</v>
      </c>
      <c r="V71" s="12">
        <v>2</v>
      </c>
      <c r="W71" s="13" t="s">
        <v>794</v>
      </c>
      <c r="X71" s="13">
        <v>4.8704999999999998</v>
      </c>
      <c r="Y71" s="13">
        <v>145.27889999999999</v>
      </c>
      <c r="Z71" s="12">
        <v>6</v>
      </c>
      <c r="AA71" s="13" t="s">
        <v>795</v>
      </c>
      <c r="AB71" s="13">
        <v>10.292299999999999</v>
      </c>
      <c r="AC71" s="13">
        <v>61.043799999999997</v>
      </c>
      <c r="AD71" s="12">
        <v>16</v>
      </c>
      <c r="AE71" s="13" t="s">
        <v>796</v>
      </c>
      <c r="AF71" s="13">
        <v>17.9513</v>
      </c>
      <c r="AG71" s="13">
        <v>51.0015</v>
      </c>
      <c r="AH71" s="12">
        <v>30</v>
      </c>
      <c r="AI71" s="13" t="s">
        <v>797</v>
      </c>
      <c r="AJ71" s="13">
        <v>15.656599999999999</v>
      </c>
      <c r="AK71" s="13">
        <v>33.127299999999998</v>
      </c>
      <c r="AL71" s="12">
        <v>43</v>
      </c>
      <c r="AM71" s="13" t="s">
        <v>798</v>
      </c>
      <c r="AN71" s="13">
        <v>11.226900000000001</v>
      </c>
      <c r="AO71" s="13">
        <v>20.896000000000001</v>
      </c>
      <c r="AP71" s="12">
        <v>58</v>
      </c>
      <c r="AQ71" s="13" t="s">
        <v>799</v>
      </c>
      <c r="AR71" s="13">
        <v>6.2990000000000004</v>
      </c>
      <c r="AS71" s="13">
        <v>10.723699999999999</v>
      </c>
      <c r="AT71" s="12">
        <v>76</v>
      </c>
      <c r="AU71" s="13" t="s">
        <v>800</v>
      </c>
      <c r="AV71" s="13">
        <v>2.9413999999999998</v>
      </c>
      <c r="AW71" s="13">
        <v>4.6726999999999999</v>
      </c>
      <c r="AX71" s="12">
        <v>178</v>
      </c>
      <c r="AY71" s="13" t="s">
        <v>801</v>
      </c>
      <c r="AZ71" s="13">
        <v>2.5057999999999998</v>
      </c>
      <c r="BA71" s="13">
        <v>3.3805000000000001</v>
      </c>
      <c r="BB71" s="12">
        <v>555</v>
      </c>
      <c r="BC71" s="13" t="s">
        <v>802</v>
      </c>
      <c r="BD71" s="13">
        <v>1.7589999999999999</v>
      </c>
      <c r="BE71" s="13">
        <v>2.0811999999999999</v>
      </c>
      <c r="BF71" s="12">
        <v>964</v>
      </c>
      <c r="BG71" s="13" t="s">
        <v>803</v>
      </c>
      <c r="BH71" s="13">
        <v>2.3605999999999998</v>
      </c>
      <c r="BI71" s="13">
        <v>2.6810999999999998</v>
      </c>
    </row>
    <row r="72" spans="1:61" x14ac:dyDescent="0.3">
      <c r="A72" s="3" t="s">
        <v>31</v>
      </c>
      <c r="B72" s="12">
        <v>0</v>
      </c>
      <c r="C72" s="13">
        <v>0</v>
      </c>
      <c r="D72" s="13">
        <v>0</v>
      </c>
      <c r="E72" s="13">
        <v>0</v>
      </c>
      <c r="F72" s="12">
        <v>0</v>
      </c>
      <c r="G72" s="13">
        <v>0</v>
      </c>
      <c r="H72" s="13">
        <v>0</v>
      </c>
      <c r="I72" s="13">
        <v>0</v>
      </c>
      <c r="J72" s="12">
        <v>0</v>
      </c>
      <c r="K72" s="13">
        <v>0</v>
      </c>
      <c r="L72" s="13">
        <v>0</v>
      </c>
      <c r="M72" s="13">
        <v>11291.652899999999</v>
      </c>
      <c r="N72" s="12">
        <v>2</v>
      </c>
      <c r="O72" s="13" t="s">
        <v>804</v>
      </c>
      <c r="P72" s="13">
        <v>20.4999</v>
      </c>
      <c r="Q72" s="13">
        <v>611.4778</v>
      </c>
      <c r="R72" s="12">
        <v>5</v>
      </c>
      <c r="S72" s="13" t="s">
        <v>805</v>
      </c>
      <c r="T72" s="13">
        <v>77.421099999999996</v>
      </c>
      <c r="U72" s="13">
        <v>556.44169999999997</v>
      </c>
      <c r="V72" s="12">
        <v>16</v>
      </c>
      <c r="W72" s="13" t="s">
        <v>806</v>
      </c>
      <c r="X72" s="13">
        <v>79.749200000000002</v>
      </c>
      <c r="Y72" s="13">
        <v>226.57589999999999</v>
      </c>
      <c r="Z72" s="12">
        <v>15</v>
      </c>
      <c r="AA72" s="13" t="s">
        <v>807</v>
      </c>
      <c r="AB72" s="13">
        <v>18.1965</v>
      </c>
      <c r="AC72" s="13">
        <v>53.622900000000001</v>
      </c>
      <c r="AD72" s="12">
        <v>65</v>
      </c>
      <c r="AE72" s="13" t="s">
        <v>808</v>
      </c>
      <c r="AF72" s="13">
        <v>30.152799999999999</v>
      </c>
      <c r="AG72" s="13">
        <v>49.796900000000001</v>
      </c>
      <c r="AH72" s="12">
        <v>103</v>
      </c>
      <c r="AI72" s="13" t="s">
        <v>809</v>
      </c>
      <c r="AJ72" s="13">
        <v>18.664400000000001</v>
      </c>
      <c r="AK72" s="13">
        <v>27.732399999999998</v>
      </c>
      <c r="AL72" s="12">
        <v>190</v>
      </c>
      <c r="AM72" s="13" t="s">
        <v>810</v>
      </c>
      <c r="AN72" s="13">
        <v>11.924899999999999</v>
      </c>
      <c r="AO72" s="13">
        <v>15.9312</v>
      </c>
      <c r="AP72" s="12">
        <v>324</v>
      </c>
      <c r="AQ72" s="13" t="s">
        <v>811</v>
      </c>
      <c r="AR72" s="13">
        <v>7.2579000000000002</v>
      </c>
      <c r="AS72" s="13">
        <v>9.0517000000000003</v>
      </c>
      <c r="AT72" s="12">
        <v>554</v>
      </c>
      <c r="AU72" s="13" t="s">
        <v>812</v>
      </c>
      <c r="AV72" s="13">
        <v>4.5362</v>
      </c>
      <c r="AW72" s="13">
        <v>5.3678999999999997</v>
      </c>
      <c r="AX72" s="12">
        <v>980</v>
      </c>
      <c r="AY72" s="13" t="s">
        <v>813</v>
      </c>
      <c r="AZ72" s="13">
        <v>3.5720000000000001</v>
      </c>
      <c r="BA72" s="13">
        <v>4.0526999999999997</v>
      </c>
      <c r="BB72" s="12">
        <v>2255</v>
      </c>
      <c r="BC72" s="13" t="s">
        <v>814</v>
      </c>
      <c r="BD72" s="13">
        <v>2.0876000000000001</v>
      </c>
      <c r="BE72" s="13">
        <v>2.2683</v>
      </c>
      <c r="BF72" s="12">
        <v>4509</v>
      </c>
      <c r="BG72" s="13" t="s">
        <v>815</v>
      </c>
      <c r="BH72" s="13">
        <v>2.9864000000000002</v>
      </c>
      <c r="BI72" s="13">
        <v>3.1665999999999999</v>
      </c>
    </row>
    <row r="73" spans="1:61" x14ac:dyDescent="0.3">
      <c r="A73" s="3" t="s">
        <v>32</v>
      </c>
      <c r="B73" s="12">
        <v>0</v>
      </c>
      <c r="C73" s="13">
        <v>0</v>
      </c>
      <c r="D73" s="13">
        <v>0</v>
      </c>
      <c r="E73" s="13">
        <v>0</v>
      </c>
      <c r="F73" s="12">
        <v>0</v>
      </c>
      <c r="G73" s="13">
        <v>0</v>
      </c>
      <c r="H73" s="13">
        <v>0</v>
      </c>
      <c r="I73" s="13">
        <v>0</v>
      </c>
      <c r="J73" s="12">
        <v>0</v>
      </c>
      <c r="K73" s="13">
        <v>0</v>
      </c>
      <c r="L73" s="13">
        <v>0</v>
      </c>
      <c r="M73" s="13">
        <v>0</v>
      </c>
      <c r="N73" s="12">
        <v>0</v>
      </c>
      <c r="O73" s="13">
        <v>0</v>
      </c>
      <c r="P73" s="13">
        <v>0</v>
      </c>
      <c r="Q73" s="13">
        <v>0</v>
      </c>
      <c r="R73" s="12">
        <v>1</v>
      </c>
      <c r="S73" s="13" t="s">
        <v>562</v>
      </c>
      <c r="T73" s="13">
        <v>95.596100000000007</v>
      </c>
      <c r="U73" s="13">
        <v>21037.6649</v>
      </c>
      <c r="V73" s="12">
        <v>0</v>
      </c>
      <c r="W73" s="13">
        <v>0</v>
      </c>
      <c r="X73" s="13">
        <v>0</v>
      </c>
      <c r="Y73" s="13">
        <v>0</v>
      </c>
      <c r="Z73" s="12">
        <v>1</v>
      </c>
      <c r="AA73" s="13" t="s">
        <v>563</v>
      </c>
      <c r="AB73" s="13">
        <v>51.902900000000002</v>
      </c>
      <c r="AC73" s="13">
        <v>11422.179099999999</v>
      </c>
      <c r="AD73" s="12">
        <v>0</v>
      </c>
      <c r="AE73" s="13">
        <v>0</v>
      </c>
      <c r="AF73" s="13">
        <v>0</v>
      </c>
      <c r="AG73" s="13">
        <v>177.24520000000001</v>
      </c>
      <c r="AH73" s="12">
        <v>1</v>
      </c>
      <c r="AI73" s="13">
        <v>3.9927000000000001</v>
      </c>
      <c r="AJ73" s="13">
        <v>0.1011</v>
      </c>
      <c r="AK73" s="13">
        <v>22.245799999999999</v>
      </c>
      <c r="AL73" s="12">
        <v>13</v>
      </c>
      <c r="AM73" s="13" t="s">
        <v>816</v>
      </c>
      <c r="AN73" s="13">
        <v>10.6981</v>
      </c>
      <c r="AO73" s="13">
        <v>34.357700000000001</v>
      </c>
      <c r="AP73" s="12">
        <v>22</v>
      </c>
      <c r="AQ73" s="13" t="s">
        <v>817</v>
      </c>
      <c r="AR73" s="13">
        <v>6.2831999999999999</v>
      </c>
      <c r="AS73" s="13">
        <v>15.1793</v>
      </c>
      <c r="AT73" s="12">
        <v>43</v>
      </c>
      <c r="AU73" s="13" t="s">
        <v>818</v>
      </c>
      <c r="AV73" s="13">
        <v>4.9044999999999996</v>
      </c>
      <c r="AW73" s="13">
        <v>9.1283999999999992</v>
      </c>
      <c r="AX73" s="12">
        <v>61</v>
      </c>
      <c r="AY73" s="13" t="s">
        <v>819</v>
      </c>
      <c r="AZ73" s="13">
        <v>2.4335</v>
      </c>
      <c r="BA73" s="13">
        <v>4.0865999999999998</v>
      </c>
      <c r="BB73" s="12">
        <v>209</v>
      </c>
      <c r="BC73" s="13" t="s">
        <v>820</v>
      </c>
      <c r="BD73" s="13">
        <v>1.8347</v>
      </c>
      <c r="BE73" s="13">
        <v>2.4177</v>
      </c>
      <c r="BF73" s="12">
        <v>351</v>
      </c>
      <c r="BG73" s="13" t="s">
        <v>821</v>
      </c>
      <c r="BH73" s="13">
        <v>2.4700000000000002</v>
      </c>
      <c r="BI73" s="13">
        <v>3.0535000000000001</v>
      </c>
    </row>
    <row r="74" spans="1:61" x14ac:dyDescent="0.3">
      <c r="A74" s="3" t="s">
        <v>34</v>
      </c>
      <c r="B74" s="12">
        <v>0</v>
      </c>
      <c r="C74" s="13">
        <v>0</v>
      </c>
      <c r="D74" s="13">
        <v>0</v>
      </c>
      <c r="E74" s="13">
        <v>0</v>
      </c>
      <c r="F74" s="12">
        <v>0</v>
      </c>
      <c r="G74" s="13">
        <v>0</v>
      </c>
      <c r="H74" s="13">
        <v>0</v>
      </c>
      <c r="I74" s="13">
        <v>0</v>
      </c>
      <c r="J74" s="12">
        <v>0</v>
      </c>
      <c r="K74" s="13">
        <v>0</v>
      </c>
      <c r="L74" s="13">
        <v>0</v>
      </c>
      <c r="M74" s="13">
        <v>0</v>
      </c>
      <c r="N74" s="12">
        <v>0</v>
      </c>
      <c r="O74" s="13">
        <v>0</v>
      </c>
      <c r="P74" s="13">
        <v>0</v>
      </c>
      <c r="Q74" s="13">
        <v>0</v>
      </c>
      <c r="R74" s="12">
        <v>1</v>
      </c>
      <c r="S74" s="13" t="s">
        <v>313</v>
      </c>
      <c r="T74" s="13">
        <v>67.162300000000002</v>
      </c>
      <c r="U74" s="13">
        <v>14780.282800000001</v>
      </c>
      <c r="V74" s="12">
        <v>0</v>
      </c>
      <c r="W74" s="13">
        <v>0</v>
      </c>
      <c r="X74" s="13">
        <v>0</v>
      </c>
      <c r="Y74" s="13">
        <v>618.2867</v>
      </c>
      <c r="Z74" s="12">
        <v>1</v>
      </c>
      <c r="AA74" s="13">
        <v>17.438400000000001</v>
      </c>
      <c r="AB74" s="13">
        <v>0.4415</v>
      </c>
      <c r="AC74" s="13">
        <v>97.160499999999999</v>
      </c>
      <c r="AD74" s="12">
        <v>4</v>
      </c>
      <c r="AE74" s="13" t="s">
        <v>822</v>
      </c>
      <c r="AF74" s="13">
        <v>3.98</v>
      </c>
      <c r="AG74" s="13">
        <v>37.400799999999997</v>
      </c>
      <c r="AH74" s="12">
        <v>17</v>
      </c>
      <c r="AI74" s="13" t="s">
        <v>823</v>
      </c>
      <c r="AJ74" s="13">
        <v>16.574100000000001</v>
      </c>
      <c r="AK74" s="13">
        <v>45.553800000000003</v>
      </c>
      <c r="AL74" s="12">
        <v>16</v>
      </c>
      <c r="AM74" s="13" t="s">
        <v>824</v>
      </c>
      <c r="AN74" s="13">
        <v>8.6111000000000004</v>
      </c>
      <c r="AO74" s="13">
        <v>24.465</v>
      </c>
      <c r="AP74" s="12">
        <v>33</v>
      </c>
      <c r="AQ74" s="13" t="s">
        <v>825</v>
      </c>
      <c r="AR74" s="13">
        <v>6.6102999999999996</v>
      </c>
      <c r="AS74" s="13">
        <v>13.4863</v>
      </c>
      <c r="AT74" s="12">
        <v>45</v>
      </c>
      <c r="AU74" s="13" t="s">
        <v>826</v>
      </c>
      <c r="AV74" s="13">
        <v>3.6154999999999999</v>
      </c>
      <c r="AW74" s="13">
        <v>6.6325000000000003</v>
      </c>
      <c r="AX74" s="12">
        <v>75</v>
      </c>
      <c r="AY74" s="13" t="s">
        <v>827</v>
      </c>
      <c r="AZ74" s="13">
        <v>3.2448000000000001</v>
      </c>
      <c r="BA74" s="13">
        <v>5.1711</v>
      </c>
      <c r="BB74" s="12">
        <v>136</v>
      </c>
      <c r="BC74" s="13" t="s">
        <v>828</v>
      </c>
      <c r="BD74" s="13">
        <v>2.0274000000000001</v>
      </c>
      <c r="BE74" s="13">
        <v>2.8584000000000001</v>
      </c>
      <c r="BF74" s="12">
        <v>328</v>
      </c>
      <c r="BG74" s="13" t="s">
        <v>829</v>
      </c>
      <c r="BH74" s="13">
        <v>3.2982999999999998</v>
      </c>
      <c r="BI74" s="13">
        <v>4.1078000000000001</v>
      </c>
    </row>
    <row r="75" spans="1:61" x14ac:dyDescent="0.3">
      <c r="A75" s="3" t="s">
        <v>36</v>
      </c>
      <c r="B75" s="12">
        <v>0</v>
      </c>
      <c r="C75" s="13">
        <v>0</v>
      </c>
      <c r="D75" s="13">
        <v>0</v>
      </c>
      <c r="E75" s="13">
        <v>0</v>
      </c>
      <c r="F75" s="12">
        <v>0</v>
      </c>
      <c r="G75" s="13">
        <v>0</v>
      </c>
      <c r="H75" s="13">
        <v>0</v>
      </c>
      <c r="I75" s="13">
        <v>0</v>
      </c>
      <c r="J75" s="12">
        <v>0</v>
      </c>
      <c r="K75" s="13">
        <v>0</v>
      </c>
      <c r="L75" s="13">
        <v>0</v>
      </c>
      <c r="M75" s="13">
        <v>0</v>
      </c>
      <c r="N75" s="12">
        <v>0</v>
      </c>
      <c r="O75" s="13">
        <v>0</v>
      </c>
      <c r="P75" s="13">
        <v>0</v>
      </c>
      <c r="Q75" s="13">
        <v>0</v>
      </c>
      <c r="R75" s="12">
        <v>0</v>
      </c>
      <c r="S75" s="13">
        <v>0</v>
      </c>
      <c r="T75" s="13">
        <v>0</v>
      </c>
      <c r="U75" s="13">
        <v>0</v>
      </c>
      <c r="V75" s="12">
        <v>2</v>
      </c>
      <c r="W75" s="13" t="s">
        <v>830</v>
      </c>
      <c r="X75" s="13">
        <v>16.2288</v>
      </c>
      <c r="Y75" s="13">
        <v>484.07619999999997</v>
      </c>
      <c r="Z75" s="12">
        <v>1</v>
      </c>
      <c r="AA75" s="13">
        <v>16.860499999999998</v>
      </c>
      <c r="AB75" s="13">
        <v>0.4269</v>
      </c>
      <c r="AC75" s="13">
        <v>93.940899999999999</v>
      </c>
      <c r="AD75" s="12">
        <v>3</v>
      </c>
      <c r="AE75" s="13" t="s">
        <v>831</v>
      </c>
      <c r="AF75" s="13">
        <v>2.4582000000000002</v>
      </c>
      <c r="AG75" s="13">
        <v>34.835500000000003</v>
      </c>
      <c r="AH75" s="12">
        <v>16</v>
      </c>
      <c r="AI75" s="13" t="s">
        <v>832</v>
      </c>
      <c r="AJ75" s="13">
        <v>20.1526</v>
      </c>
      <c r="AK75" s="13">
        <v>57.255600000000001</v>
      </c>
      <c r="AL75" s="12">
        <v>19</v>
      </c>
      <c r="AM75" s="13" t="s">
        <v>833</v>
      </c>
      <c r="AN75" s="13">
        <v>11.565300000000001</v>
      </c>
      <c r="AO75" s="13">
        <v>29.997699999999998</v>
      </c>
      <c r="AP75" s="12">
        <v>31</v>
      </c>
      <c r="AQ75" s="13" t="s">
        <v>834</v>
      </c>
      <c r="AR75" s="13">
        <v>6.2416</v>
      </c>
      <c r="AS75" s="13">
        <v>13.039099999999999</v>
      </c>
      <c r="AT75" s="12">
        <v>58</v>
      </c>
      <c r="AU75" s="13" t="s">
        <v>835</v>
      </c>
      <c r="AV75" s="13">
        <v>5.2687999999999997</v>
      </c>
      <c r="AW75" s="13">
        <v>8.9697999999999993</v>
      </c>
      <c r="AX75" s="12">
        <v>57</v>
      </c>
      <c r="AY75" s="13" t="s">
        <v>836</v>
      </c>
      <c r="AZ75" s="13">
        <v>2.4603999999999999</v>
      </c>
      <c r="BA75" s="13">
        <v>4.2088000000000001</v>
      </c>
      <c r="BB75" s="12">
        <v>143</v>
      </c>
      <c r="BC75" s="13" t="s">
        <v>837</v>
      </c>
      <c r="BD75" s="13">
        <v>1.7043999999999999</v>
      </c>
      <c r="BE75" s="13">
        <v>2.3820999999999999</v>
      </c>
      <c r="BF75" s="12">
        <v>330</v>
      </c>
      <c r="BG75" s="13" t="s">
        <v>838</v>
      </c>
      <c r="BH75" s="13">
        <v>2.9022999999999999</v>
      </c>
      <c r="BI75" s="13">
        <v>3.6122000000000001</v>
      </c>
    </row>
    <row r="76" spans="1:61" x14ac:dyDescent="0.3">
      <c r="A76" s="3" t="s">
        <v>37</v>
      </c>
      <c r="B76" s="12">
        <v>0</v>
      </c>
      <c r="C76" s="13">
        <v>0</v>
      </c>
      <c r="D76" s="13">
        <v>0</v>
      </c>
      <c r="E76" s="13">
        <v>0</v>
      </c>
      <c r="F76" s="12">
        <v>1</v>
      </c>
      <c r="G76" s="13" t="s">
        <v>588</v>
      </c>
      <c r="H76" s="13">
        <v>237.74379999999999</v>
      </c>
      <c r="I76" s="13">
        <v>52319.839800000002</v>
      </c>
      <c r="J76" s="12">
        <v>0</v>
      </c>
      <c r="K76" s="13">
        <v>0</v>
      </c>
      <c r="L76" s="13">
        <v>0</v>
      </c>
      <c r="M76" s="13">
        <v>0</v>
      </c>
      <c r="N76" s="12">
        <v>1</v>
      </c>
      <c r="O76" s="13" t="s">
        <v>330</v>
      </c>
      <c r="P76" s="13">
        <v>27.104700000000001</v>
      </c>
      <c r="Q76" s="13">
        <v>5964.8914999999997</v>
      </c>
      <c r="R76" s="12">
        <v>2</v>
      </c>
      <c r="S76" s="13" t="s">
        <v>839</v>
      </c>
      <c r="T76" s="13">
        <v>39.709499999999998</v>
      </c>
      <c r="U76" s="13">
        <v>1184.4667999999999</v>
      </c>
      <c r="V76" s="12">
        <v>2</v>
      </c>
      <c r="W76" s="13" t="s">
        <v>840</v>
      </c>
      <c r="X76" s="13">
        <v>5.3715999999999999</v>
      </c>
      <c r="Y76" s="13">
        <v>160.2269</v>
      </c>
      <c r="Z76" s="12">
        <v>9</v>
      </c>
      <c r="AA76" s="13" t="s">
        <v>841</v>
      </c>
      <c r="AB76" s="13">
        <v>16.367899999999999</v>
      </c>
      <c r="AC76" s="13">
        <v>67.950599999999994</v>
      </c>
      <c r="AD76" s="12">
        <v>28</v>
      </c>
      <c r="AE76" s="13" t="s">
        <v>842</v>
      </c>
      <c r="AF76" s="13">
        <v>23.528600000000001</v>
      </c>
      <c r="AG76" s="13">
        <v>51.174900000000001</v>
      </c>
      <c r="AH76" s="12">
        <v>56</v>
      </c>
      <c r="AI76" s="13" t="s">
        <v>843</v>
      </c>
      <c r="AJ76" s="13">
        <v>18.335699999999999</v>
      </c>
      <c r="AK76" s="13">
        <v>31.520800000000001</v>
      </c>
      <c r="AL76" s="12">
        <v>84</v>
      </c>
      <c r="AM76" s="13" t="s">
        <v>844</v>
      </c>
      <c r="AN76" s="13">
        <v>10.1792</v>
      </c>
      <c r="AO76" s="13">
        <v>15.799799999999999</v>
      </c>
      <c r="AP76" s="12">
        <v>136</v>
      </c>
      <c r="AQ76" s="13" t="s">
        <v>845</v>
      </c>
      <c r="AR76" s="13">
        <v>6.5948000000000002</v>
      </c>
      <c r="AS76" s="13">
        <v>9.2979000000000003</v>
      </c>
      <c r="AT76" s="12">
        <v>260</v>
      </c>
      <c r="AU76" s="13" t="s">
        <v>846</v>
      </c>
      <c r="AV76" s="13">
        <v>5.0090000000000003</v>
      </c>
      <c r="AW76" s="13">
        <v>6.4120999999999997</v>
      </c>
      <c r="AX76" s="12">
        <v>362</v>
      </c>
      <c r="AY76" s="13" t="s">
        <v>847</v>
      </c>
      <c r="AZ76" s="13">
        <v>2.8784000000000001</v>
      </c>
      <c r="BA76" s="13">
        <v>3.5467</v>
      </c>
      <c r="BB76" s="12">
        <v>1074</v>
      </c>
      <c r="BC76" s="13" t="s">
        <v>848</v>
      </c>
      <c r="BD76" s="13">
        <v>1.9111</v>
      </c>
      <c r="BE76" s="13">
        <v>2.1558999999999999</v>
      </c>
      <c r="BF76" s="12">
        <v>2015</v>
      </c>
      <c r="BG76" s="13" t="s">
        <v>849</v>
      </c>
      <c r="BH76" s="13">
        <v>2.6960999999999999</v>
      </c>
      <c r="BI76" s="13">
        <v>2.9436</v>
      </c>
    </row>
    <row r="77" spans="1:61" x14ac:dyDescent="0.3">
      <c r="A77" s="3" t="s">
        <v>39</v>
      </c>
      <c r="B77" s="12">
        <v>0</v>
      </c>
      <c r="C77" s="13">
        <v>0</v>
      </c>
      <c r="D77" s="13">
        <v>0</v>
      </c>
      <c r="E77" s="13">
        <v>0</v>
      </c>
      <c r="F77" s="12">
        <v>0</v>
      </c>
      <c r="G77" s="13">
        <v>0</v>
      </c>
      <c r="H77" s="13">
        <v>0</v>
      </c>
      <c r="I77" s="13">
        <v>0</v>
      </c>
      <c r="J77" s="12">
        <v>0</v>
      </c>
      <c r="K77" s="13">
        <v>0</v>
      </c>
      <c r="L77" s="13">
        <v>0</v>
      </c>
      <c r="M77" s="13">
        <v>0</v>
      </c>
      <c r="N77" s="12">
        <v>0</v>
      </c>
      <c r="O77" s="13">
        <v>0</v>
      </c>
      <c r="P77" s="13">
        <v>0</v>
      </c>
      <c r="Q77" s="13">
        <v>493.98899999999998</v>
      </c>
      <c r="R77" s="12">
        <v>4</v>
      </c>
      <c r="S77" s="13" t="s">
        <v>850</v>
      </c>
      <c r="T77" s="13">
        <v>38.4878</v>
      </c>
      <c r="U77" s="13">
        <v>361.6739</v>
      </c>
      <c r="V77" s="12">
        <v>9</v>
      </c>
      <c r="W77" s="13" t="s">
        <v>851</v>
      </c>
      <c r="X77" s="13">
        <v>22.640799999999999</v>
      </c>
      <c r="Y77" s="13">
        <v>93.992500000000007</v>
      </c>
      <c r="Z77" s="12">
        <v>24</v>
      </c>
      <c r="AA77" s="13" t="s">
        <v>852</v>
      </c>
      <c r="AB77" s="13">
        <v>24.0886</v>
      </c>
      <c r="AC77" s="13">
        <v>55.940100000000001</v>
      </c>
      <c r="AD77" s="12">
        <v>58</v>
      </c>
      <c r="AE77" s="13" t="s">
        <v>853</v>
      </c>
      <c r="AF77" s="13">
        <v>18.6066</v>
      </c>
      <c r="AG77" s="13">
        <v>31.676600000000001</v>
      </c>
      <c r="AH77" s="12">
        <v>150</v>
      </c>
      <c r="AI77" s="13" t="s">
        <v>854</v>
      </c>
      <c r="AJ77" s="13">
        <v>16.9712</v>
      </c>
      <c r="AK77" s="13">
        <v>23.529599999999999</v>
      </c>
      <c r="AL77" s="12">
        <v>299</v>
      </c>
      <c r="AM77" s="13" t="s">
        <v>855</v>
      </c>
      <c r="AN77" s="13">
        <v>11.8825</v>
      </c>
      <c r="AO77" s="13">
        <v>14.9559</v>
      </c>
      <c r="AP77" s="12">
        <v>607</v>
      </c>
      <c r="AQ77" s="13" t="s">
        <v>856</v>
      </c>
      <c r="AR77" s="13">
        <v>9.5076000000000001</v>
      </c>
      <c r="AS77" s="13">
        <v>11.165699999999999</v>
      </c>
      <c r="AT77" s="12">
        <v>884</v>
      </c>
      <c r="AU77" s="13" t="s">
        <v>857</v>
      </c>
      <c r="AV77" s="13">
        <v>5.6348000000000003</v>
      </c>
      <c r="AW77" s="13">
        <v>6.4362000000000004</v>
      </c>
      <c r="AX77" s="12">
        <v>1112</v>
      </c>
      <c r="AY77" s="13" t="s">
        <v>858</v>
      </c>
      <c r="AZ77" s="13">
        <v>3.5779000000000001</v>
      </c>
      <c r="BA77" s="13">
        <v>4.0278</v>
      </c>
      <c r="BB77" s="12">
        <v>1781</v>
      </c>
      <c r="BC77" s="13" t="s">
        <v>859</v>
      </c>
      <c r="BD77" s="13">
        <v>2.2366000000000001</v>
      </c>
      <c r="BE77" s="13">
        <v>2.4556</v>
      </c>
      <c r="BF77" s="12">
        <v>4928</v>
      </c>
      <c r="BG77" s="13" t="s">
        <v>860</v>
      </c>
      <c r="BH77" s="13">
        <v>3.7107000000000001</v>
      </c>
      <c r="BI77" s="13">
        <v>3.9245999999999999</v>
      </c>
    </row>
    <row r="78" spans="1:61" x14ac:dyDescent="0.3">
      <c r="A78" s="3" t="s">
        <v>41</v>
      </c>
      <c r="B78" s="12">
        <v>0</v>
      </c>
      <c r="C78" s="13">
        <v>0</v>
      </c>
      <c r="D78" s="13">
        <v>0</v>
      </c>
      <c r="E78" s="13">
        <v>0</v>
      </c>
      <c r="F78" s="12">
        <v>0</v>
      </c>
      <c r="G78" s="13">
        <v>0</v>
      </c>
      <c r="H78" s="13">
        <v>0</v>
      </c>
      <c r="I78" s="13">
        <v>0</v>
      </c>
      <c r="J78" s="12">
        <v>0</v>
      </c>
      <c r="K78" s="13">
        <v>0</v>
      </c>
      <c r="L78" s="13">
        <v>0</v>
      </c>
      <c r="M78" s="13">
        <v>0</v>
      </c>
      <c r="N78" s="12">
        <v>0</v>
      </c>
      <c r="O78" s="13">
        <v>0</v>
      </c>
      <c r="P78" s="13">
        <v>0</v>
      </c>
      <c r="Q78" s="13">
        <v>0</v>
      </c>
      <c r="R78" s="12">
        <v>0</v>
      </c>
      <c r="S78" s="13">
        <v>0</v>
      </c>
      <c r="T78" s="13">
        <v>0</v>
      </c>
      <c r="U78" s="13">
        <v>19856.4274</v>
      </c>
      <c r="V78" s="12">
        <v>0</v>
      </c>
      <c r="W78" s="13">
        <v>0</v>
      </c>
      <c r="X78" s="13">
        <v>0</v>
      </c>
      <c r="Y78" s="13">
        <v>312.00439999999998</v>
      </c>
      <c r="Z78" s="12">
        <v>3</v>
      </c>
      <c r="AA78" s="13" t="s">
        <v>861</v>
      </c>
      <c r="AB78" s="13">
        <v>28.034300000000002</v>
      </c>
      <c r="AC78" s="13">
        <v>397.27659999999997</v>
      </c>
      <c r="AD78" s="12">
        <v>3</v>
      </c>
      <c r="AE78" s="13" t="s">
        <v>862</v>
      </c>
      <c r="AF78" s="13">
        <v>12.986000000000001</v>
      </c>
      <c r="AG78" s="13">
        <v>184.02590000000001</v>
      </c>
      <c r="AH78" s="12">
        <v>6</v>
      </c>
      <c r="AI78" s="13" t="s">
        <v>863</v>
      </c>
      <c r="AJ78" s="13">
        <v>26.1557</v>
      </c>
      <c r="AK78" s="13">
        <v>155.1302</v>
      </c>
      <c r="AL78" s="12">
        <v>5</v>
      </c>
      <c r="AM78" s="13" t="s">
        <v>864</v>
      </c>
      <c r="AN78" s="13">
        <v>4.2134999999999998</v>
      </c>
      <c r="AO78" s="13">
        <v>30.283100000000001</v>
      </c>
      <c r="AP78" s="12">
        <v>13</v>
      </c>
      <c r="AQ78" s="13" t="s">
        <v>865</v>
      </c>
      <c r="AR78" s="13">
        <v>6.7606999999999999</v>
      </c>
      <c r="AS78" s="13">
        <v>21.712399999999999</v>
      </c>
      <c r="AT78" s="12">
        <v>14</v>
      </c>
      <c r="AU78" s="13" t="s">
        <v>866</v>
      </c>
      <c r="AV78" s="13">
        <v>3.4923999999999999</v>
      </c>
      <c r="AW78" s="13">
        <v>10.718</v>
      </c>
      <c r="AX78" s="12">
        <v>18</v>
      </c>
      <c r="AY78" s="13" t="s">
        <v>867</v>
      </c>
      <c r="AZ78" s="13">
        <v>1.9202999999999999</v>
      </c>
      <c r="BA78" s="13">
        <v>5.1207000000000003</v>
      </c>
      <c r="BB78" s="12">
        <v>53</v>
      </c>
      <c r="BC78" s="13" t="s">
        <v>868</v>
      </c>
      <c r="BD78" s="13">
        <v>1.9211</v>
      </c>
      <c r="BE78" s="13">
        <v>3.3546999999999998</v>
      </c>
      <c r="BF78" s="12">
        <v>115</v>
      </c>
      <c r="BG78" s="13" t="s">
        <v>869</v>
      </c>
      <c r="BH78" s="13">
        <v>3.1661999999999999</v>
      </c>
      <c r="BI78" s="13">
        <v>4.6032999999999999</v>
      </c>
    </row>
    <row r="79" spans="1:61" x14ac:dyDescent="0.3">
      <c r="A79" s="3" t="s">
        <v>43</v>
      </c>
      <c r="B79" s="12">
        <v>1</v>
      </c>
      <c r="C79" s="13" t="s">
        <v>362</v>
      </c>
      <c r="D79" s="13">
        <v>61.450800000000001</v>
      </c>
      <c r="E79" s="13">
        <v>13523.3631</v>
      </c>
      <c r="F79" s="12">
        <v>1</v>
      </c>
      <c r="G79" s="13" t="s">
        <v>622</v>
      </c>
      <c r="H79" s="13">
        <v>323.58190000000002</v>
      </c>
      <c r="I79" s="13">
        <v>71210.070600000006</v>
      </c>
      <c r="J79" s="12">
        <v>1</v>
      </c>
      <c r="K79" s="13" t="s">
        <v>870</v>
      </c>
      <c r="L79" s="13">
        <v>8.7434999999999992</v>
      </c>
      <c r="M79" s="13">
        <v>1924.1660999999999</v>
      </c>
      <c r="N79" s="12">
        <v>1</v>
      </c>
      <c r="O79" s="13" t="s">
        <v>871</v>
      </c>
      <c r="P79" s="13">
        <v>1.2169000000000001</v>
      </c>
      <c r="Q79" s="13">
        <v>267.79219999999998</v>
      </c>
      <c r="R79" s="12">
        <v>5</v>
      </c>
      <c r="S79" s="13" t="s">
        <v>872</v>
      </c>
      <c r="T79" s="13">
        <v>24.321100000000001</v>
      </c>
      <c r="U79" s="13">
        <v>174.8006</v>
      </c>
      <c r="V79" s="12">
        <v>21</v>
      </c>
      <c r="W79" s="13" t="s">
        <v>873</v>
      </c>
      <c r="X79" s="13">
        <v>37.942399999999999</v>
      </c>
      <c r="Y79" s="13">
        <v>93.695400000000006</v>
      </c>
      <c r="Z79" s="12">
        <v>54</v>
      </c>
      <c r="AA79" s="13" t="s">
        <v>874</v>
      </c>
      <c r="AB79" s="13">
        <v>41.722999999999999</v>
      </c>
      <c r="AC79" s="13">
        <v>72.467100000000002</v>
      </c>
      <c r="AD79" s="12">
        <v>86</v>
      </c>
      <c r="AE79" s="13" t="s">
        <v>875</v>
      </c>
      <c r="AF79" s="13">
        <v>36.8675</v>
      </c>
      <c r="AG79" s="13">
        <v>56.923000000000002</v>
      </c>
      <c r="AH79" s="12">
        <v>111</v>
      </c>
      <c r="AI79" s="13" t="s">
        <v>876</v>
      </c>
      <c r="AJ79" s="13">
        <v>26.571899999999999</v>
      </c>
      <c r="AK79" s="13">
        <v>38.898400000000002</v>
      </c>
      <c r="AL79" s="12">
        <v>124</v>
      </c>
      <c r="AM79" s="13" t="s">
        <v>877</v>
      </c>
      <c r="AN79" s="13">
        <v>19.534700000000001</v>
      </c>
      <c r="AO79" s="13">
        <v>28.002500000000001</v>
      </c>
      <c r="AP79" s="12">
        <v>109</v>
      </c>
      <c r="AQ79" s="13" t="s">
        <v>878</v>
      </c>
      <c r="AR79" s="13">
        <v>11.1167</v>
      </c>
      <c r="AS79" s="13">
        <v>16.331700000000001</v>
      </c>
      <c r="AT79" s="12">
        <v>97</v>
      </c>
      <c r="AU79" s="13" t="s">
        <v>879</v>
      </c>
      <c r="AV79" s="13">
        <v>6.5202999999999998</v>
      </c>
      <c r="AW79" s="13">
        <v>9.8087999999999997</v>
      </c>
      <c r="AX79" s="12">
        <v>79</v>
      </c>
      <c r="AY79" s="13" t="s">
        <v>880</v>
      </c>
      <c r="AZ79" s="13">
        <v>4.1135999999999999</v>
      </c>
      <c r="BA79" s="13">
        <v>6.4755000000000003</v>
      </c>
      <c r="BB79" s="12">
        <v>70</v>
      </c>
      <c r="BC79" s="13" t="s">
        <v>881</v>
      </c>
      <c r="BD79" s="13">
        <v>2.3132000000000001</v>
      </c>
      <c r="BE79" s="13">
        <v>3.7490999999999999</v>
      </c>
      <c r="BF79" s="12">
        <v>760</v>
      </c>
      <c r="BG79" s="13" t="s">
        <v>882</v>
      </c>
      <c r="BH79" s="13">
        <v>9.9710000000000001</v>
      </c>
      <c r="BI79" s="13">
        <v>11.5097</v>
      </c>
    </row>
    <row r="80" spans="1:61" x14ac:dyDescent="0.3">
      <c r="A80" s="3" t="s">
        <v>45</v>
      </c>
      <c r="B80" s="12">
        <v>1</v>
      </c>
      <c r="C80" s="13" t="s">
        <v>636</v>
      </c>
      <c r="D80" s="13">
        <v>72.693700000000007</v>
      </c>
      <c r="E80" s="13">
        <v>15997.558499999999</v>
      </c>
      <c r="F80" s="12">
        <v>1</v>
      </c>
      <c r="G80" s="13">
        <v>0</v>
      </c>
      <c r="H80" s="13">
        <v>0</v>
      </c>
      <c r="I80" s="13">
        <v>0</v>
      </c>
      <c r="J80" s="12">
        <v>0</v>
      </c>
      <c r="K80" s="13">
        <v>0</v>
      </c>
      <c r="L80" s="13">
        <v>0</v>
      </c>
      <c r="M80" s="13">
        <v>1768.3587</v>
      </c>
      <c r="N80" s="12">
        <v>1</v>
      </c>
      <c r="O80" s="13" t="s">
        <v>883</v>
      </c>
      <c r="P80" s="13">
        <v>2.5364</v>
      </c>
      <c r="Q80" s="13">
        <v>558.19169999999997</v>
      </c>
      <c r="R80" s="12">
        <v>2</v>
      </c>
      <c r="S80" s="13" t="s">
        <v>884</v>
      </c>
      <c r="T80" s="13">
        <v>9.8491</v>
      </c>
      <c r="U80" s="13">
        <v>293.78039999999999</v>
      </c>
      <c r="V80" s="12">
        <v>2</v>
      </c>
      <c r="W80" s="13" t="s">
        <v>885</v>
      </c>
      <c r="X80" s="13">
        <v>1.9821</v>
      </c>
      <c r="Y80" s="13">
        <v>59.123800000000003</v>
      </c>
      <c r="Z80" s="12">
        <v>24</v>
      </c>
      <c r="AA80" s="13" t="s">
        <v>886</v>
      </c>
      <c r="AB80" s="13">
        <v>35.350099999999998</v>
      </c>
      <c r="AC80" s="13">
        <v>82.092299999999994</v>
      </c>
      <c r="AD80" s="12">
        <v>49</v>
      </c>
      <c r="AE80" s="13" t="s">
        <v>887</v>
      </c>
      <c r="AF80" s="13">
        <v>33.940100000000001</v>
      </c>
      <c r="AG80" s="13">
        <v>60.651800000000001</v>
      </c>
      <c r="AH80" s="12">
        <v>63</v>
      </c>
      <c r="AI80" s="13" t="s">
        <v>888</v>
      </c>
      <c r="AJ80" s="13">
        <v>19.607600000000001</v>
      </c>
      <c r="AK80" s="13">
        <v>32.646799999999999</v>
      </c>
      <c r="AL80" s="12">
        <v>102</v>
      </c>
      <c r="AM80" s="13" t="s">
        <v>889</v>
      </c>
      <c r="AN80" s="13">
        <v>11.852499999999999</v>
      </c>
      <c r="AO80" s="13">
        <v>17.645900000000001</v>
      </c>
      <c r="AP80" s="12">
        <v>151</v>
      </c>
      <c r="AQ80" s="13" t="s">
        <v>890</v>
      </c>
      <c r="AR80" s="13">
        <v>7.4522000000000004</v>
      </c>
      <c r="AS80" s="13">
        <v>10.3207</v>
      </c>
      <c r="AT80" s="12">
        <v>242</v>
      </c>
      <c r="AU80" s="13" t="s">
        <v>891</v>
      </c>
      <c r="AV80" s="13">
        <v>4.5444000000000004</v>
      </c>
      <c r="AW80" s="13">
        <v>5.8710000000000004</v>
      </c>
      <c r="AX80" s="12">
        <v>348</v>
      </c>
      <c r="AY80" s="13" t="s">
        <v>892</v>
      </c>
      <c r="AZ80" s="13">
        <v>3.3832</v>
      </c>
      <c r="BA80" s="13">
        <v>4.1863000000000001</v>
      </c>
      <c r="BB80" s="12">
        <v>648</v>
      </c>
      <c r="BC80" s="13" t="s">
        <v>893</v>
      </c>
      <c r="BD80" s="13">
        <v>1.9746999999999999</v>
      </c>
      <c r="BE80" s="13">
        <v>2.3071000000000002</v>
      </c>
      <c r="BF80" s="12">
        <v>1634</v>
      </c>
      <c r="BG80" s="13" t="s">
        <v>894</v>
      </c>
      <c r="BH80" s="13">
        <v>3.3047</v>
      </c>
      <c r="BI80" s="13">
        <v>3.6435</v>
      </c>
    </row>
    <row r="81" spans="1:61" x14ac:dyDescent="0.3">
      <c r="A81" s="3" t="s">
        <v>46</v>
      </c>
      <c r="B81" s="12">
        <v>1</v>
      </c>
      <c r="C81" s="13" t="s">
        <v>895</v>
      </c>
      <c r="D81" s="13">
        <v>71.936099999999996</v>
      </c>
      <c r="E81" s="13">
        <v>15830.842500000001</v>
      </c>
      <c r="F81" s="12">
        <v>0</v>
      </c>
      <c r="G81" s="13">
        <v>0</v>
      </c>
      <c r="H81" s="13">
        <v>0</v>
      </c>
      <c r="I81" s="13">
        <v>0</v>
      </c>
      <c r="J81" s="12">
        <v>0</v>
      </c>
      <c r="K81" s="13">
        <v>0</v>
      </c>
      <c r="L81" s="13">
        <v>0</v>
      </c>
      <c r="M81" s="13">
        <v>0</v>
      </c>
      <c r="N81" s="12">
        <v>2</v>
      </c>
      <c r="O81" s="13" t="s">
        <v>896</v>
      </c>
      <c r="P81" s="13">
        <v>97.258300000000006</v>
      </c>
      <c r="Q81" s="13">
        <v>2901.0475000000001</v>
      </c>
      <c r="R81" s="12">
        <v>2</v>
      </c>
      <c r="S81" s="13" t="s">
        <v>897</v>
      </c>
      <c r="T81" s="13">
        <v>106.9243</v>
      </c>
      <c r="U81" s="13">
        <v>3189.3692999999998</v>
      </c>
      <c r="V81" s="12">
        <v>4</v>
      </c>
      <c r="W81" s="13" t="s">
        <v>898</v>
      </c>
      <c r="X81" s="13">
        <v>80.343900000000005</v>
      </c>
      <c r="Y81" s="13">
        <v>755.00099999999998</v>
      </c>
      <c r="Z81" s="12">
        <v>5</v>
      </c>
      <c r="AA81" s="13" t="s">
        <v>899</v>
      </c>
      <c r="AB81" s="13">
        <v>89.377700000000004</v>
      </c>
      <c r="AC81" s="13">
        <v>642.37630000000001</v>
      </c>
      <c r="AD81" s="12">
        <v>0</v>
      </c>
      <c r="AE81" s="13">
        <v>0</v>
      </c>
      <c r="AF81" s="13">
        <v>0</v>
      </c>
      <c r="AG81" s="13">
        <v>0</v>
      </c>
      <c r="AH81" s="12">
        <v>0</v>
      </c>
      <c r="AI81" s="13">
        <v>0</v>
      </c>
      <c r="AJ81" s="13">
        <v>0</v>
      </c>
      <c r="AK81" s="13">
        <v>0</v>
      </c>
      <c r="AL81" s="12">
        <v>0</v>
      </c>
      <c r="AM81" s="13">
        <v>0</v>
      </c>
      <c r="AN81" s="13">
        <v>0</v>
      </c>
      <c r="AO81" s="13">
        <v>0</v>
      </c>
      <c r="AP81" s="12">
        <v>0</v>
      </c>
      <c r="AQ81" s="13">
        <v>0</v>
      </c>
      <c r="AR81" s="13">
        <v>0</v>
      </c>
      <c r="AS81" s="13">
        <v>0</v>
      </c>
      <c r="AT81" s="12">
        <v>0</v>
      </c>
      <c r="AU81" s="13">
        <v>0</v>
      </c>
      <c r="AV81" s="13">
        <v>0</v>
      </c>
      <c r="AW81" s="13">
        <v>0</v>
      </c>
      <c r="AX81" s="12">
        <v>0</v>
      </c>
      <c r="AY81" s="13">
        <v>0</v>
      </c>
      <c r="AZ81" s="13">
        <v>0</v>
      </c>
      <c r="BA81" s="13">
        <v>0</v>
      </c>
      <c r="BB81" s="12">
        <v>0</v>
      </c>
      <c r="BC81" s="13">
        <v>0</v>
      </c>
      <c r="BD81" s="13">
        <v>0</v>
      </c>
      <c r="BE81" s="13">
        <v>0</v>
      </c>
      <c r="BF81" s="12">
        <v>14</v>
      </c>
      <c r="BG81" s="13" t="s">
        <v>900</v>
      </c>
      <c r="BH81" s="13">
        <v>207.779</v>
      </c>
      <c r="BI81" s="13">
        <v>637.66579999999999</v>
      </c>
    </row>
    <row r="82" spans="1:61" x14ac:dyDescent="0.3">
      <c r="A82" s="3" t="s">
        <v>48</v>
      </c>
      <c r="B82" s="12">
        <v>0</v>
      </c>
      <c r="C82" s="13">
        <v>0</v>
      </c>
      <c r="D82" s="13">
        <v>0</v>
      </c>
      <c r="E82" s="13">
        <v>0</v>
      </c>
      <c r="F82" s="12">
        <v>0</v>
      </c>
      <c r="G82" s="13">
        <v>0</v>
      </c>
      <c r="H82" s="13">
        <v>0</v>
      </c>
      <c r="I82" s="13">
        <v>0</v>
      </c>
      <c r="J82" s="12">
        <v>0</v>
      </c>
      <c r="K82" s="13">
        <v>0</v>
      </c>
      <c r="L82" s="13">
        <v>0</v>
      </c>
      <c r="M82" s="13">
        <v>0</v>
      </c>
      <c r="N82" s="12">
        <v>1</v>
      </c>
      <c r="O82" s="13" t="s">
        <v>387</v>
      </c>
      <c r="P82" s="13">
        <v>11.9194</v>
      </c>
      <c r="Q82" s="13">
        <v>2623.0706</v>
      </c>
      <c r="R82" s="12">
        <v>0</v>
      </c>
      <c r="S82" s="13">
        <v>0</v>
      </c>
      <c r="T82" s="13">
        <v>0</v>
      </c>
      <c r="U82" s="13">
        <v>2487.6570000000002</v>
      </c>
      <c r="V82" s="12">
        <v>2</v>
      </c>
      <c r="W82" s="13" t="s">
        <v>901</v>
      </c>
      <c r="X82" s="13">
        <v>15.5387</v>
      </c>
      <c r="Y82" s="13">
        <v>463.49380000000002</v>
      </c>
      <c r="Z82" s="12">
        <v>2</v>
      </c>
      <c r="AA82" s="13" t="s">
        <v>388</v>
      </c>
      <c r="AB82" s="13">
        <v>57.607599999999998</v>
      </c>
      <c r="AC82" s="13">
        <v>1718.3345999999999</v>
      </c>
      <c r="AD82" s="12">
        <v>3</v>
      </c>
      <c r="AE82" s="13" t="s">
        <v>902</v>
      </c>
      <c r="AF82" s="13">
        <v>7.0411999999999999</v>
      </c>
      <c r="AG82" s="13">
        <v>99.781999999999996</v>
      </c>
      <c r="AH82" s="12">
        <v>9</v>
      </c>
      <c r="AI82" s="13" t="s">
        <v>903</v>
      </c>
      <c r="AJ82" s="13">
        <v>19.723099999999999</v>
      </c>
      <c r="AK82" s="13">
        <v>81.879599999999996</v>
      </c>
      <c r="AL82" s="12">
        <v>3</v>
      </c>
      <c r="AM82" s="13" t="s">
        <v>904</v>
      </c>
      <c r="AN82" s="13">
        <v>5.2031999999999998</v>
      </c>
      <c r="AO82" s="13">
        <v>73.735200000000006</v>
      </c>
      <c r="AP82" s="12">
        <v>4</v>
      </c>
      <c r="AQ82" s="13" t="s">
        <v>905</v>
      </c>
      <c r="AR82" s="13">
        <v>8.9551999999999996</v>
      </c>
      <c r="AS82" s="13">
        <v>84.153199999999998</v>
      </c>
      <c r="AT82" s="12">
        <v>5</v>
      </c>
      <c r="AU82" s="13" t="s">
        <v>906</v>
      </c>
      <c r="AV82" s="13">
        <v>3.0752999999999999</v>
      </c>
      <c r="AW82" s="13">
        <v>22.103000000000002</v>
      </c>
      <c r="AX82" s="12">
        <v>6</v>
      </c>
      <c r="AY82" s="13" t="s">
        <v>907</v>
      </c>
      <c r="AZ82" s="13">
        <v>1.0079</v>
      </c>
      <c r="BA82" s="13">
        <v>5.9776999999999996</v>
      </c>
      <c r="BB82" s="12">
        <v>8</v>
      </c>
      <c r="BC82" s="13">
        <v>2.0912000000000002</v>
      </c>
      <c r="BD82" s="13">
        <v>0.90280000000000005</v>
      </c>
      <c r="BE82" s="13">
        <v>4.1204999999999998</v>
      </c>
      <c r="BF82" s="12">
        <v>43</v>
      </c>
      <c r="BG82" s="13" t="s">
        <v>908</v>
      </c>
      <c r="BH82" s="13">
        <v>4.3837999999999999</v>
      </c>
      <c r="BI82" s="13">
        <v>8.1593999999999998</v>
      </c>
    </row>
    <row r="83" spans="1:61" x14ac:dyDescent="0.3">
      <c r="A83" s="3" t="s">
        <v>50</v>
      </c>
      <c r="B83" s="12">
        <v>0</v>
      </c>
      <c r="C83" s="13">
        <v>0</v>
      </c>
      <c r="D83" s="13">
        <v>0</v>
      </c>
      <c r="E83" s="13">
        <v>0</v>
      </c>
      <c r="F83" s="12">
        <v>0</v>
      </c>
      <c r="G83" s="13">
        <v>0</v>
      </c>
      <c r="H83" s="13">
        <v>0</v>
      </c>
      <c r="I83" s="13">
        <v>0</v>
      </c>
      <c r="J83" s="12">
        <v>0</v>
      </c>
      <c r="K83" s="13">
        <v>0</v>
      </c>
      <c r="L83" s="13">
        <v>0</v>
      </c>
      <c r="M83" s="13">
        <v>0</v>
      </c>
      <c r="N83" s="12">
        <v>0</v>
      </c>
      <c r="O83" s="13">
        <v>0</v>
      </c>
      <c r="P83" s="13">
        <v>0</v>
      </c>
      <c r="Q83" s="13">
        <v>0</v>
      </c>
      <c r="R83" s="12">
        <v>0</v>
      </c>
      <c r="S83" s="13">
        <v>0</v>
      </c>
      <c r="T83" s="13">
        <v>0</v>
      </c>
      <c r="U83" s="13">
        <v>0</v>
      </c>
      <c r="V83" s="12">
        <v>1</v>
      </c>
      <c r="W83" s="13" t="s">
        <v>394</v>
      </c>
      <c r="X83" s="13">
        <v>7.0880999999999998</v>
      </c>
      <c r="Y83" s="13">
        <v>1559.8681999999999</v>
      </c>
      <c r="Z83" s="12">
        <v>0</v>
      </c>
      <c r="AA83" s="13">
        <v>0</v>
      </c>
      <c r="AB83" s="13">
        <v>0</v>
      </c>
      <c r="AC83" s="13">
        <v>0</v>
      </c>
      <c r="AD83" s="12">
        <v>0</v>
      </c>
      <c r="AE83" s="13">
        <v>0</v>
      </c>
      <c r="AF83" s="13">
        <v>0</v>
      </c>
      <c r="AG83" s="13">
        <v>0</v>
      </c>
      <c r="AH83" s="12">
        <v>0</v>
      </c>
      <c r="AI83" s="13">
        <v>0</v>
      </c>
      <c r="AJ83" s="13">
        <v>0</v>
      </c>
      <c r="AK83" s="13">
        <v>0</v>
      </c>
      <c r="AL83" s="12">
        <v>0</v>
      </c>
      <c r="AM83" s="13">
        <v>0</v>
      </c>
      <c r="AN83" s="13">
        <v>0</v>
      </c>
      <c r="AO83" s="13">
        <v>0</v>
      </c>
      <c r="AP83" s="12">
        <v>0</v>
      </c>
      <c r="AQ83" s="13">
        <v>0</v>
      </c>
      <c r="AR83" s="13">
        <v>0</v>
      </c>
      <c r="AS83" s="13">
        <v>0</v>
      </c>
      <c r="AT83" s="12">
        <v>0</v>
      </c>
      <c r="AU83" s="13">
        <v>0</v>
      </c>
      <c r="AV83" s="13">
        <v>0</v>
      </c>
      <c r="AW83" s="13">
        <v>0</v>
      </c>
      <c r="AX83" s="12">
        <v>0</v>
      </c>
      <c r="AY83" s="13">
        <v>0</v>
      </c>
      <c r="AZ83" s="13">
        <v>0</v>
      </c>
      <c r="BA83" s="13">
        <v>114.352</v>
      </c>
      <c r="BB83" s="12">
        <v>1</v>
      </c>
      <c r="BC83" s="13">
        <v>1.8768</v>
      </c>
      <c r="BD83" s="13">
        <v>4.7500000000000001E-2</v>
      </c>
      <c r="BE83" s="13">
        <v>10.457100000000001</v>
      </c>
      <c r="BF83" s="12">
        <v>2</v>
      </c>
      <c r="BG83" s="13">
        <v>3.5171999999999999</v>
      </c>
      <c r="BH83" s="13">
        <v>0.4259</v>
      </c>
      <c r="BI83" s="13">
        <v>12.7052</v>
      </c>
    </row>
    <row r="84" spans="1:61" x14ac:dyDescent="0.3">
      <c r="A84" s="3" t="s">
        <v>51</v>
      </c>
      <c r="B84" s="12">
        <v>1</v>
      </c>
      <c r="C84" s="13" t="s">
        <v>395</v>
      </c>
      <c r="D84" s="13">
        <v>82.384600000000006</v>
      </c>
      <c r="E84" s="13">
        <v>18130.223099999999</v>
      </c>
      <c r="F84" s="12">
        <v>0</v>
      </c>
      <c r="G84" s="13">
        <v>0</v>
      </c>
      <c r="H84" s="13">
        <v>0</v>
      </c>
      <c r="I84" s="13">
        <v>0</v>
      </c>
      <c r="J84" s="12">
        <v>2</v>
      </c>
      <c r="K84" s="13" t="s">
        <v>909</v>
      </c>
      <c r="L84" s="13">
        <v>233.45</v>
      </c>
      <c r="M84" s="13">
        <v>6963.4141</v>
      </c>
      <c r="N84" s="12">
        <v>1</v>
      </c>
      <c r="O84" s="13" t="s">
        <v>910</v>
      </c>
      <c r="P84" s="13">
        <v>2.0933999999999999</v>
      </c>
      <c r="Q84" s="13">
        <v>460.68869999999998</v>
      </c>
      <c r="R84" s="12">
        <v>8</v>
      </c>
      <c r="S84" s="13" t="s">
        <v>911</v>
      </c>
      <c r="T84" s="13">
        <v>73.432199999999995</v>
      </c>
      <c r="U84" s="13">
        <v>335.14260000000002</v>
      </c>
      <c r="V84" s="12">
        <v>18</v>
      </c>
      <c r="W84" s="13" t="s">
        <v>912</v>
      </c>
      <c r="X84" s="13">
        <v>79.344099999999997</v>
      </c>
      <c r="Y84" s="13">
        <v>211.58369999999999</v>
      </c>
      <c r="Z84" s="12">
        <v>23</v>
      </c>
      <c r="AA84" s="13" t="s">
        <v>913</v>
      </c>
      <c r="AB84" s="13">
        <v>41.906999999999996</v>
      </c>
      <c r="AC84" s="13">
        <v>99.194800000000001</v>
      </c>
      <c r="AD84" s="12">
        <v>43</v>
      </c>
      <c r="AE84" s="13" t="s">
        <v>914</v>
      </c>
      <c r="AF84" s="13">
        <v>40.494799999999998</v>
      </c>
      <c r="AG84" s="13">
        <v>75.370699999999999</v>
      </c>
      <c r="AH84" s="12">
        <v>48</v>
      </c>
      <c r="AI84" s="13" t="s">
        <v>915</v>
      </c>
      <c r="AJ84" s="13">
        <v>25.118400000000001</v>
      </c>
      <c r="AK84" s="13">
        <v>45.167999999999999</v>
      </c>
      <c r="AL84" s="12">
        <v>54</v>
      </c>
      <c r="AM84" s="13" t="s">
        <v>916</v>
      </c>
      <c r="AN84" s="13">
        <v>15.7532</v>
      </c>
      <c r="AO84" s="13">
        <v>27.3612</v>
      </c>
      <c r="AP84" s="12">
        <v>63</v>
      </c>
      <c r="AQ84" s="13" t="s">
        <v>917</v>
      </c>
      <c r="AR84" s="13">
        <v>6.4622000000000002</v>
      </c>
      <c r="AS84" s="13">
        <v>10.759600000000001</v>
      </c>
      <c r="AT84" s="12">
        <v>101</v>
      </c>
      <c r="AU84" s="13" t="s">
        <v>918</v>
      </c>
      <c r="AV84" s="13">
        <v>4.4450000000000003</v>
      </c>
      <c r="AW84" s="13">
        <v>6.6311</v>
      </c>
      <c r="AX84" s="12">
        <v>153</v>
      </c>
      <c r="AY84" s="13" t="s">
        <v>919</v>
      </c>
      <c r="AZ84" s="13">
        <v>2.7197</v>
      </c>
      <c r="BA84" s="13">
        <v>3.7584</v>
      </c>
      <c r="BB84" s="12">
        <v>476</v>
      </c>
      <c r="BC84" s="13" t="s">
        <v>920</v>
      </c>
      <c r="BD84" s="13">
        <v>1.6748000000000001</v>
      </c>
      <c r="BE84" s="13">
        <v>2.0085999999999999</v>
      </c>
      <c r="BF84" s="12">
        <v>991</v>
      </c>
      <c r="BG84" s="13" t="s">
        <v>921</v>
      </c>
      <c r="BH84" s="13">
        <v>2.7503000000000002</v>
      </c>
      <c r="BI84" s="13">
        <v>3.1181000000000001</v>
      </c>
    </row>
    <row r="85" spans="1:61" x14ac:dyDescent="0.3">
      <c r="A85" s="3" t="s">
        <v>54</v>
      </c>
      <c r="B85" s="12">
        <v>0</v>
      </c>
      <c r="C85" s="13">
        <v>0</v>
      </c>
      <c r="D85" s="13">
        <v>0</v>
      </c>
      <c r="E85" s="13">
        <v>0</v>
      </c>
      <c r="F85" s="12">
        <v>4</v>
      </c>
      <c r="G85" s="13" t="s">
        <v>922</v>
      </c>
      <c r="H85" s="13">
        <v>132.34520000000001</v>
      </c>
      <c r="I85" s="13">
        <v>1243.6624999999999</v>
      </c>
      <c r="J85" s="12">
        <v>3</v>
      </c>
      <c r="K85" s="13" t="s">
        <v>923</v>
      </c>
      <c r="L85" s="13">
        <v>33.035699999999999</v>
      </c>
      <c r="M85" s="13">
        <v>468.15249999999997</v>
      </c>
      <c r="N85" s="12">
        <v>7</v>
      </c>
      <c r="O85" s="13" t="s">
        <v>924</v>
      </c>
      <c r="P85" s="13">
        <v>58.808700000000002</v>
      </c>
      <c r="Q85" s="13">
        <v>301.375</v>
      </c>
      <c r="R85" s="12">
        <v>22</v>
      </c>
      <c r="S85" s="13" t="s">
        <v>925</v>
      </c>
      <c r="T85" s="13">
        <v>92.805400000000006</v>
      </c>
      <c r="U85" s="13">
        <v>224.20570000000001</v>
      </c>
      <c r="V85" s="12">
        <v>32</v>
      </c>
      <c r="W85" s="13" t="s">
        <v>926</v>
      </c>
      <c r="X85" s="13">
        <v>41.341900000000003</v>
      </c>
      <c r="Y85" s="13">
        <v>85.325199999999995</v>
      </c>
      <c r="Z85" s="12">
        <v>54</v>
      </c>
      <c r="AA85" s="13" t="s">
        <v>927</v>
      </c>
      <c r="AB85" s="13">
        <v>39.4131</v>
      </c>
      <c r="AC85" s="13">
        <v>68.455100000000002</v>
      </c>
      <c r="AD85" s="12">
        <v>72</v>
      </c>
      <c r="AE85" s="13" t="s">
        <v>928</v>
      </c>
      <c r="AF85" s="13">
        <v>29.624600000000001</v>
      </c>
      <c r="AG85" s="13">
        <v>47.680799999999998</v>
      </c>
      <c r="AH85" s="12">
        <v>86</v>
      </c>
      <c r="AI85" s="13" t="s">
        <v>929</v>
      </c>
      <c r="AJ85" s="13">
        <v>20.798300000000001</v>
      </c>
      <c r="AK85" s="13">
        <v>32.112400000000001</v>
      </c>
      <c r="AL85" s="12">
        <v>120</v>
      </c>
      <c r="AM85" s="13" t="s">
        <v>930</v>
      </c>
      <c r="AN85" s="13">
        <v>14.551299999999999</v>
      </c>
      <c r="AO85" s="13">
        <v>20.9864</v>
      </c>
      <c r="AP85" s="12">
        <v>167</v>
      </c>
      <c r="AQ85" s="13" t="s">
        <v>931</v>
      </c>
      <c r="AR85" s="13">
        <v>7.8825000000000003</v>
      </c>
      <c r="AS85" s="13">
        <v>10.74</v>
      </c>
      <c r="AT85" s="12">
        <v>222</v>
      </c>
      <c r="AU85" s="13" t="s">
        <v>932</v>
      </c>
      <c r="AV85" s="13">
        <v>4.3875999999999999</v>
      </c>
      <c r="AW85" s="13">
        <v>5.7337999999999996</v>
      </c>
      <c r="AX85" s="12">
        <v>304</v>
      </c>
      <c r="AY85" s="13" t="s">
        <v>933</v>
      </c>
      <c r="AZ85" s="13">
        <v>2.6404000000000001</v>
      </c>
      <c r="BA85" s="13">
        <v>3.3169</v>
      </c>
      <c r="BB85" s="12">
        <v>735</v>
      </c>
      <c r="BC85" s="13" t="s">
        <v>934</v>
      </c>
      <c r="BD85" s="13">
        <v>1.841</v>
      </c>
      <c r="BE85" s="13">
        <v>2.1303000000000001</v>
      </c>
      <c r="BF85" s="12">
        <v>1828</v>
      </c>
      <c r="BG85" s="13" t="s">
        <v>935</v>
      </c>
      <c r="BH85" s="13">
        <v>3.1757</v>
      </c>
      <c r="BI85" s="13">
        <v>3.4824999999999999</v>
      </c>
    </row>
    <row r="86" spans="1:61" x14ac:dyDescent="0.3">
      <c r="A86" s="3" t="s">
        <v>58</v>
      </c>
      <c r="B86" s="12">
        <v>1</v>
      </c>
      <c r="C86" s="13" t="s">
        <v>936</v>
      </c>
      <c r="D86" s="13">
        <v>5.8872</v>
      </c>
      <c r="E86" s="13">
        <v>1295.5764999999999</v>
      </c>
      <c r="F86" s="12">
        <v>0</v>
      </c>
      <c r="G86" s="13">
        <v>0</v>
      </c>
      <c r="H86" s="13">
        <v>0</v>
      </c>
      <c r="I86" s="13">
        <v>1294.4848</v>
      </c>
      <c r="J86" s="12">
        <v>1</v>
      </c>
      <c r="K86" s="13" t="s">
        <v>937</v>
      </c>
      <c r="L86" s="13">
        <v>2.2574000000000001</v>
      </c>
      <c r="M86" s="13">
        <v>496.7758</v>
      </c>
      <c r="N86" s="12">
        <v>5</v>
      </c>
      <c r="O86" s="13" t="s">
        <v>938</v>
      </c>
      <c r="P86" s="13">
        <v>64.470500000000001</v>
      </c>
      <c r="Q86" s="13">
        <v>463.363</v>
      </c>
      <c r="R86" s="12">
        <v>12</v>
      </c>
      <c r="S86" s="13" t="s">
        <v>939</v>
      </c>
      <c r="T86" s="13">
        <v>46.643700000000003</v>
      </c>
      <c r="U86" s="13">
        <v>157.6832</v>
      </c>
      <c r="V86" s="12">
        <v>9</v>
      </c>
      <c r="W86" s="13" t="s">
        <v>940</v>
      </c>
      <c r="X86" s="13">
        <v>12.610799999999999</v>
      </c>
      <c r="Y86" s="13">
        <v>52.353299999999997</v>
      </c>
      <c r="Z86" s="12">
        <v>37</v>
      </c>
      <c r="AA86" s="13" t="s">
        <v>941</v>
      </c>
      <c r="AB86" s="13">
        <v>42.255600000000001</v>
      </c>
      <c r="AC86" s="13">
        <v>82.721800000000002</v>
      </c>
      <c r="AD86" s="12">
        <v>57</v>
      </c>
      <c r="AE86" s="13" t="s">
        <v>942</v>
      </c>
      <c r="AF86" s="13">
        <v>46.233699999999999</v>
      </c>
      <c r="AG86" s="13">
        <v>79.088800000000006</v>
      </c>
      <c r="AH86" s="12">
        <v>54</v>
      </c>
      <c r="AI86" s="13" t="s">
        <v>943</v>
      </c>
      <c r="AJ86" s="13">
        <v>28.299600000000002</v>
      </c>
      <c r="AK86" s="13">
        <v>49.1524</v>
      </c>
      <c r="AL86" s="12">
        <v>55</v>
      </c>
      <c r="AM86" s="13" t="s">
        <v>944</v>
      </c>
      <c r="AN86" s="13">
        <v>12.2859</v>
      </c>
      <c r="AO86" s="13">
        <v>21.227900000000002</v>
      </c>
      <c r="AP86" s="12">
        <v>76</v>
      </c>
      <c r="AQ86" s="13" t="s">
        <v>945</v>
      </c>
      <c r="AR86" s="13">
        <v>10.657299999999999</v>
      </c>
      <c r="AS86" s="13">
        <v>16.930299999999999</v>
      </c>
      <c r="AT86" s="12">
        <v>62</v>
      </c>
      <c r="AU86" s="13" t="s">
        <v>946</v>
      </c>
      <c r="AV86" s="13">
        <v>6.1097000000000001</v>
      </c>
      <c r="AW86" s="13">
        <v>10.2158</v>
      </c>
      <c r="AX86" s="12">
        <v>68</v>
      </c>
      <c r="AY86" s="13" t="s">
        <v>947</v>
      </c>
      <c r="AZ86" s="13">
        <v>4.3650000000000002</v>
      </c>
      <c r="BA86" s="13">
        <v>7.1260000000000003</v>
      </c>
      <c r="BB86" s="12">
        <v>57</v>
      </c>
      <c r="BC86" s="13" t="s">
        <v>948</v>
      </c>
      <c r="BD86" s="13">
        <v>2.4108000000000001</v>
      </c>
      <c r="BE86" s="13">
        <v>4.1239999999999997</v>
      </c>
      <c r="BF86" s="12">
        <v>494</v>
      </c>
      <c r="BG86" s="13" t="s">
        <v>949</v>
      </c>
      <c r="BH86" s="13">
        <v>8.9807000000000006</v>
      </c>
      <c r="BI86" s="13">
        <v>10.734500000000001</v>
      </c>
    </row>
    <row r="87" spans="1:61" x14ac:dyDescent="0.3">
      <c r="A87" s="3" t="s">
        <v>60</v>
      </c>
      <c r="B87" s="12">
        <v>0</v>
      </c>
      <c r="C87" s="13">
        <v>0</v>
      </c>
      <c r="D87" s="13">
        <v>0</v>
      </c>
      <c r="E87" s="13">
        <v>0</v>
      </c>
      <c r="F87" s="12">
        <v>0</v>
      </c>
      <c r="G87" s="13">
        <v>0</v>
      </c>
      <c r="H87" s="13">
        <v>0</v>
      </c>
      <c r="I87" s="13">
        <v>0</v>
      </c>
      <c r="J87" s="12">
        <v>0</v>
      </c>
      <c r="K87" s="13">
        <v>0</v>
      </c>
      <c r="L87" s="13">
        <v>0</v>
      </c>
      <c r="M87" s="13">
        <v>0</v>
      </c>
      <c r="N87" s="12">
        <v>0</v>
      </c>
      <c r="O87" s="13">
        <v>0</v>
      </c>
      <c r="P87" s="13">
        <v>0</v>
      </c>
      <c r="Q87" s="13">
        <v>0</v>
      </c>
      <c r="R87" s="12">
        <v>0</v>
      </c>
      <c r="S87" s="13">
        <v>0</v>
      </c>
      <c r="T87" s="13">
        <v>0</v>
      </c>
      <c r="U87" s="13">
        <v>0</v>
      </c>
      <c r="V87" s="12">
        <v>1</v>
      </c>
      <c r="W87" s="13" t="s">
        <v>950</v>
      </c>
      <c r="X87" s="13">
        <v>4.9626000000000001</v>
      </c>
      <c r="Y87" s="13">
        <v>1092.1107</v>
      </c>
      <c r="Z87" s="12">
        <v>1</v>
      </c>
      <c r="AA87" s="13">
        <v>19.236899999999999</v>
      </c>
      <c r="AB87" s="13">
        <v>0.48699999999999999</v>
      </c>
      <c r="AC87" s="13">
        <v>107.1811</v>
      </c>
      <c r="AD87" s="12">
        <v>4</v>
      </c>
      <c r="AE87" s="13" t="s">
        <v>951</v>
      </c>
      <c r="AF87" s="13">
        <v>13.085800000000001</v>
      </c>
      <c r="AG87" s="13">
        <v>122.9687</v>
      </c>
      <c r="AH87" s="12">
        <v>5</v>
      </c>
      <c r="AI87" s="13" t="s">
        <v>952</v>
      </c>
      <c r="AJ87" s="13">
        <v>14.133100000000001</v>
      </c>
      <c r="AK87" s="13">
        <v>101.57729999999999</v>
      </c>
      <c r="AL87" s="12">
        <v>2</v>
      </c>
      <c r="AM87" s="13" t="s">
        <v>953</v>
      </c>
      <c r="AN87" s="13">
        <v>1.6105</v>
      </c>
      <c r="AO87" s="13">
        <v>48.039200000000001</v>
      </c>
      <c r="AP87" s="12">
        <v>5</v>
      </c>
      <c r="AQ87" s="13" t="s">
        <v>954</v>
      </c>
      <c r="AR87" s="13">
        <v>2.4672999999999998</v>
      </c>
      <c r="AS87" s="13">
        <v>17.7331</v>
      </c>
      <c r="AT87" s="12">
        <v>9</v>
      </c>
      <c r="AU87" s="13" t="s">
        <v>955</v>
      </c>
      <c r="AV87" s="13">
        <v>3.6065999999999998</v>
      </c>
      <c r="AW87" s="13">
        <v>14.972799999999999</v>
      </c>
      <c r="AX87" s="12">
        <v>9</v>
      </c>
      <c r="AY87" s="13" t="s">
        <v>956</v>
      </c>
      <c r="AZ87" s="13">
        <v>4.8444000000000003</v>
      </c>
      <c r="BA87" s="13">
        <v>20.1112</v>
      </c>
      <c r="BB87" s="12">
        <v>8</v>
      </c>
      <c r="BC87" s="13">
        <v>1.4013</v>
      </c>
      <c r="BD87" s="13">
        <v>0.60499999999999998</v>
      </c>
      <c r="BE87" s="13">
        <v>2.7612000000000001</v>
      </c>
      <c r="BF87" s="12">
        <v>44</v>
      </c>
      <c r="BG87" s="13" t="s">
        <v>957</v>
      </c>
      <c r="BH87" s="13">
        <v>3.6482999999999999</v>
      </c>
      <c r="BI87" s="13">
        <v>6.7404999999999999</v>
      </c>
    </row>
    <row r="88" spans="1:61" x14ac:dyDescent="0.3">
      <c r="A88" s="3" t="s">
        <v>63</v>
      </c>
      <c r="B88" s="12">
        <v>2</v>
      </c>
      <c r="C88" s="13" t="s">
        <v>958</v>
      </c>
      <c r="D88" s="13">
        <v>26.767299999999999</v>
      </c>
      <c r="E88" s="13">
        <v>798.42129999999997</v>
      </c>
      <c r="F88" s="12">
        <v>8</v>
      </c>
      <c r="G88" s="13" t="s">
        <v>959</v>
      </c>
      <c r="H88" s="13">
        <v>261.63510000000002</v>
      </c>
      <c r="I88" s="13">
        <v>1194.0951</v>
      </c>
      <c r="J88" s="12">
        <v>12</v>
      </c>
      <c r="K88" s="13" t="s">
        <v>960</v>
      </c>
      <c r="L88" s="13">
        <v>232.1942</v>
      </c>
      <c r="M88" s="13">
        <v>784.9529</v>
      </c>
      <c r="N88" s="12">
        <v>22</v>
      </c>
      <c r="O88" s="13" t="s">
        <v>961</v>
      </c>
      <c r="P88" s="13">
        <v>196.46539999999999</v>
      </c>
      <c r="Q88" s="13">
        <v>474.6345</v>
      </c>
      <c r="R88" s="12">
        <v>28</v>
      </c>
      <c r="S88" s="13" t="s">
        <v>962</v>
      </c>
      <c r="T88" s="13">
        <v>95.723299999999995</v>
      </c>
      <c r="U88" s="13">
        <v>208.19919999999999</v>
      </c>
      <c r="V88" s="12">
        <v>56</v>
      </c>
      <c r="W88" s="13" t="s">
        <v>963</v>
      </c>
      <c r="X88" s="13">
        <v>47.802700000000002</v>
      </c>
      <c r="Y88" s="13">
        <v>82.177099999999996</v>
      </c>
      <c r="Z88" s="12">
        <v>150</v>
      </c>
      <c r="AA88" s="13" t="s">
        <v>964</v>
      </c>
      <c r="AB88" s="13">
        <v>49.146700000000003</v>
      </c>
      <c r="AC88" s="13">
        <v>68.138999999999996</v>
      </c>
      <c r="AD88" s="12">
        <v>295</v>
      </c>
      <c r="AE88" s="13" t="s">
        <v>965</v>
      </c>
      <c r="AF88" s="13">
        <v>37.520000000000003</v>
      </c>
      <c r="AG88" s="13">
        <v>47.299199999999999</v>
      </c>
      <c r="AH88" s="12">
        <v>428</v>
      </c>
      <c r="AI88" s="13" t="s">
        <v>966</v>
      </c>
      <c r="AJ88" s="13">
        <v>23.310099999999998</v>
      </c>
      <c r="AK88" s="13">
        <v>28.238900000000001</v>
      </c>
      <c r="AL88" s="12">
        <v>659</v>
      </c>
      <c r="AM88" s="13" t="s">
        <v>967</v>
      </c>
      <c r="AN88" s="13">
        <v>14.2661</v>
      </c>
      <c r="AO88" s="13">
        <v>16.6449</v>
      </c>
      <c r="AP88" s="12">
        <v>997</v>
      </c>
      <c r="AQ88" s="13" t="s">
        <v>968</v>
      </c>
      <c r="AR88" s="13">
        <v>8.0333000000000006</v>
      </c>
      <c r="AS88" s="13">
        <v>9.1042000000000005</v>
      </c>
      <c r="AT88" s="12">
        <v>1470</v>
      </c>
      <c r="AU88" s="13" t="s">
        <v>969</v>
      </c>
      <c r="AV88" s="13">
        <v>4.5492999999999997</v>
      </c>
      <c r="AW88" s="13">
        <v>5.0425000000000004</v>
      </c>
      <c r="AX88" s="12">
        <v>2154</v>
      </c>
      <c r="AY88" s="13" t="s">
        <v>970</v>
      </c>
      <c r="AZ88" s="13">
        <v>2.8199000000000001</v>
      </c>
      <c r="BA88" s="13">
        <v>3.0699000000000001</v>
      </c>
      <c r="BB88" s="12">
        <v>5454</v>
      </c>
      <c r="BC88" s="13" t="s">
        <v>971</v>
      </c>
      <c r="BD88" s="13">
        <v>1.9065000000000001</v>
      </c>
      <c r="BE88" s="13">
        <v>2.0108000000000001</v>
      </c>
      <c r="BF88" s="12">
        <v>11735</v>
      </c>
      <c r="BG88" s="13" t="s">
        <v>972</v>
      </c>
      <c r="BH88" s="13">
        <v>2.8732000000000002</v>
      </c>
      <c r="BI88" s="13">
        <v>2.9792999999999998</v>
      </c>
    </row>
    <row r="89" spans="1:61" x14ac:dyDescent="0.3">
      <c r="A89" s="3" t="s">
        <v>64</v>
      </c>
      <c r="B89" s="12">
        <v>8</v>
      </c>
      <c r="C89" s="13" t="s">
        <v>973</v>
      </c>
      <c r="D89" s="13">
        <v>229.6902</v>
      </c>
      <c r="E89" s="13">
        <v>1048.2996000000001</v>
      </c>
      <c r="F89" s="12">
        <v>15</v>
      </c>
      <c r="G89" s="13" t="s">
        <v>974</v>
      </c>
      <c r="H89" s="13">
        <v>272.80860000000001</v>
      </c>
      <c r="I89" s="13">
        <v>803.93510000000003</v>
      </c>
      <c r="J89" s="12">
        <v>26</v>
      </c>
      <c r="K89" s="13" t="s">
        <v>975</v>
      </c>
      <c r="L89" s="13">
        <v>200.81110000000001</v>
      </c>
      <c r="M89" s="13">
        <v>450.42829999999998</v>
      </c>
      <c r="N89" s="12">
        <v>56</v>
      </c>
      <c r="O89" s="13" t="s">
        <v>976</v>
      </c>
      <c r="P89" s="13">
        <v>138.34889999999999</v>
      </c>
      <c r="Q89" s="13">
        <v>237.83439999999999</v>
      </c>
      <c r="R89" s="12">
        <v>133</v>
      </c>
      <c r="S89" s="13" t="s">
        <v>977</v>
      </c>
      <c r="T89" s="13">
        <v>108.42959999999999</v>
      </c>
      <c r="U89" s="13">
        <v>153.47489999999999</v>
      </c>
      <c r="V89" s="12">
        <v>272</v>
      </c>
      <c r="W89" s="13" t="s">
        <v>978</v>
      </c>
      <c r="X89" s="13">
        <v>57.415100000000002</v>
      </c>
      <c r="Y89" s="13">
        <v>73.088200000000001</v>
      </c>
      <c r="Z89" s="12">
        <v>684</v>
      </c>
      <c r="AA89" s="13" t="s">
        <v>979</v>
      </c>
      <c r="AB89" s="13">
        <v>46.868200000000002</v>
      </c>
      <c r="AC89" s="13">
        <v>54.526400000000002</v>
      </c>
      <c r="AD89" s="12">
        <v>1326</v>
      </c>
      <c r="AE89" s="13" t="s">
        <v>980</v>
      </c>
      <c r="AF89" s="13">
        <v>34.972700000000003</v>
      </c>
      <c r="AG89" s="13">
        <v>38.976999999999997</v>
      </c>
      <c r="AH89" s="12">
        <v>2160</v>
      </c>
      <c r="AI89" s="13" t="s">
        <v>981</v>
      </c>
      <c r="AJ89" s="13">
        <v>23.580400000000001</v>
      </c>
      <c r="AK89" s="13">
        <v>25.667400000000001</v>
      </c>
      <c r="AL89" s="12">
        <v>3392</v>
      </c>
      <c r="AM89" s="13" t="s">
        <v>982</v>
      </c>
      <c r="AN89" s="13">
        <v>14.829599999999999</v>
      </c>
      <c r="AO89" s="13">
        <v>15.8667</v>
      </c>
      <c r="AP89" s="12">
        <v>5343</v>
      </c>
      <c r="AQ89" s="13" t="s">
        <v>983</v>
      </c>
      <c r="AR89" s="13">
        <v>8.9747000000000003</v>
      </c>
      <c r="AS89" s="13">
        <v>9.4709000000000003</v>
      </c>
      <c r="AT89" s="12">
        <v>7944</v>
      </c>
      <c r="AU89" s="13" t="s">
        <v>984</v>
      </c>
      <c r="AV89" s="13">
        <v>5.1101000000000001</v>
      </c>
      <c r="AW89" s="13">
        <v>5.3406000000000002</v>
      </c>
      <c r="AX89" s="12">
        <v>11533</v>
      </c>
      <c r="AY89" s="13" t="s">
        <v>985</v>
      </c>
      <c r="AZ89" s="13">
        <v>3.2132999999999998</v>
      </c>
      <c r="BA89" s="13">
        <v>3.3330000000000002</v>
      </c>
      <c r="BB89" s="12">
        <v>28206</v>
      </c>
      <c r="BC89" s="13" t="s">
        <v>986</v>
      </c>
      <c r="BD89" s="13">
        <v>2.0516999999999999</v>
      </c>
      <c r="BE89" s="13">
        <v>2.1002000000000001</v>
      </c>
      <c r="BF89" s="12">
        <v>61098</v>
      </c>
      <c r="BG89" s="13" t="s">
        <v>987</v>
      </c>
      <c r="BH89" s="13">
        <v>3.0964</v>
      </c>
      <c r="BI89" s="13">
        <v>3.1459999999999999</v>
      </c>
    </row>
    <row r="90" spans="1:61" x14ac:dyDescent="0.3">
      <c r="A90" s="3"/>
      <c r="B90" s="12"/>
      <c r="C90" s="13"/>
      <c r="D90" s="13"/>
      <c r="E90" s="13"/>
      <c r="F90" s="12"/>
      <c r="G90" s="13"/>
      <c r="H90" s="13"/>
      <c r="I90" s="13"/>
      <c r="J90" s="12"/>
      <c r="K90" s="13"/>
      <c r="L90" s="13"/>
      <c r="M90" s="13"/>
      <c r="N90" s="12"/>
      <c r="O90" s="13"/>
      <c r="P90" s="13"/>
      <c r="Q90" s="13"/>
      <c r="R90" s="12"/>
      <c r="S90" s="13"/>
      <c r="T90" s="13"/>
      <c r="U90" s="13"/>
      <c r="V90" s="12"/>
      <c r="W90" s="13"/>
      <c r="X90" s="13"/>
      <c r="Y90" s="13"/>
      <c r="Z90" s="12"/>
      <c r="AA90" s="13"/>
      <c r="AB90" s="13"/>
      <c r="AC90" s="13"/>
      <c r="AD90" s="12"/>
      <c r="AE90" s="13"/>
      <c r="AF90" s="13"/>
      <c r="AG90" s="13"/>
      <c r="AH90" s="12"/>
      <c r="AI90" s="13"/>
      <c r="AJ90" s="13"/>
      <c r="AK90" s="13"/>
      <c r="AL90" s="12"/>
      <c r="AM90" s="13"/>
      <c r="AN90" s="13"/>
      <c r="AO90" s="13"/>
      <c r="AP90" s="12"/>
      <c r="AQ90" s="13"/>
      <c r="AR90" s="13"/>
      <c r="AS90" s="13"/>
      <c r="AT90" s="12"/>
      <c r="AU90" s="13"/>
      <c r="AV90" s="13"/>
      <c r="AW90" s="13"/>
      <c r="AX90" s="12"/>
      <c r="AY90" s="13"/>
      <c r="AZ90" s="13"/>
      <c r="BA90" s="13"/>
      <c r="BB90" s="12"/>
      <c r="BC90" s="13"/>
      <c r="BD90" s="13"/>
      <c r="BE90" s="13"/>
      <c r="BF90" s="12"/>
      <c r="BG90" s="13"/>
      <c r="BH90" s="13"/>
      <c r="BI90" s="13"/>
    </row>
    <row r="91" spans="1:61" x14ac:dyDescent="0.3">
      <c r="A91" s="3" t="s">
        <v>2245</v>
      </c>
      <c r="B91" s="12"/>
      <c r="C91" s="13"/>
      <c r="D91" s="13"/>
      <c r="E91" s="13"/>
      <c r="F91" s="12"/>
      <c r="G91" s="13"/>
      <c r="H91" s="13"/>
      <c r="I91" s="13"/>
      <c r="J91" s="12"/>
      <c r="K91" s="13"/>
      <c r="L91" s="13"/>
      <c r="M91" s="13"/>
      <c r="N91" s="12"/>
      <c r="O91" s="13"/>
      <c r="P91" s="13"/>
      <c r="Q91" s="13"/>
      <c r="R91" s="12"/>
      <c r="S91" s="13"/>
      <c r="T91" s="13"/>
      <c r="U91" s="13"/>
      <c r="V91" s="12"/>
      <c r="W91" s="13"/>
      <c r="X91" s="13"/>
      <c r="Y91" s="13"/>
      <c r="Z91" s="12"/>
      <c r="AA91" s="13"/>
      <c r="AB91" s="13"/>
      <c r="AC91" s="13"/>
      <c r="AD91" s="12"/>
      <c r="AE91" s="13"/>
      <c r="AF91" s="13"/>
      <c r="AG91" s="13"/>
      <c r="AH91" s="12"/>
      <c r="AI91" s="13"/>
      <c r="AJ91" s="13"/>
      <c r="AK91" s="13"/>
      <c r="AL91" s="12"/>
      <c r="AM91" s="13"/>
      <c r="AN91" s="13"/>
      <c r="AO91" s="13"/>
      <c r="AP91" s="12"/>
      <c r="AQ91" s="13"/>
      <c r="AR91" s="13"/>
      <c r="AS91" s="13"/>
      <c r="AT91" s="12"/>
      <c r="AU91" s="13"/>
      <c r="AV91" s="13"/>
      <c r="AW91" s="13"/>
      <c r="AX91" s="12"/>
      <c r="AY91" s="13"/>
      <c r="AZ91" s="13"/>
      <c r="BA91" s="13"/>
      <c r="BB91" s="12"/>
      <c r="BC91" s="13"/>
      <c r="BD91" s="13"/>
      <c r="BE91" s="13"/>
      <c r="BF91" s="12"/>
      <c r="BG91" s="13"/>
      <c r="BH91" s="13"/>
      <c r="BI91" s="13"/>
    </row>
    <row r="92" spans="1:61" x14ac:dyDescent="0.3">
      <c r="A92" s="19"/>
      <c r="B92" s="20" t="s">
        <v>0</v>
      </c>
      <c r="C92" s="20"/>
      <c r="D92" s="20"/>
      <c r="E92" s="20"/>
      <c r="F92" s="20" t="s">
        <v>1</v>
      </c>
      <c r="G92" s="20"/>
      <c r="H92" s="20"/>
      <c r="I92" s="20"/>
      <c r="J92" s="20" t="s">
        <v>2</v>
      </c>
      <c r="K92" s="20"/>
      <c r="L92" s="20"/>
      <c r="M92" s="20"/>
      <c r="N92" s="20" t="s">
        <v>3</v>
      </c>
      <c r="O92" s="20"/>
      <c r="P92" s="20"/>
      <c r="Q92" s="20"/>
      <c r="R92" s="20" t="s">
        <v>4</v>
      </c>
      <c r="S92" s="20"/>
      <c r="T92" s="20"/>
      <c r="U92" s="20"/>
      <c r="V92" s="20" t="s">
        <v>5</v>
      </c>
      <c r="W92" s="20"/>
      <c r="X92" s="20"/>
      <c r="Y92" s="20"/>
      <c r="Z92" s="20" t="s">
        <v>6</v>
      </c>
      <c r="AA92" s="20"/>
      <c r="AB92" s="20"/>
      <c r="AC92" s="20"/>
      <c r="AD92" s="20" t="s">
        <v>7</v>
      </c>
      <c r="AE92" s="20"/>
      <c r="AF92" s="20"/>
      <c r="AG92" s="20"/>
      <c r="AH92" s="20" t="s">
        <v>8</v>
      </c>
      <c r="AI92" s="20"/>
      <c r="AJ92" s="20"/>
      <c r="AK92" s="20"/>
      <c r="AL92" s="20" t="s">
        <v>9</v>
      </c>
      <c r="AM92" s="20"/>
      <c r="AN92" s="20"/>
      <c r="AO92" s="20"/>
      <c r="AP92" s="20" t="s">
        <v>10</v>
      </c>
      <c r="AQ92" s="20"/>
      <c r="AR92" s="20"/>
      <c r="AS92" s="20"/>
      <c r="AT92" s="20" t="s">
        <v>11</v>
      </c>
      <c r="AU92" s="20"/>
      <c r="AV92" s="20"/>
      <c r="AW92" s="20"/>
      <c r="AX92" s="20" t="s">
        <v>12</v>
      </c>
      <c r="AY92" s="20"/>
      <c r="AZ92" s="20"/>
      <c r="BA92" s="20"/>
      <c r="BB92" s="20" t="s">
        <v>13</v>
      </c>
      <c r="BC92" s="20"/>
      <c r="BD92" s="20"/>
      <c r="BE92" s="20"/>
      <c r="BF92" s="20" t="s">
        <v>14</v>
      </c>
      <c r="BG92" s="20"/>
      <c r="BH92" s="20"/>
      <c r="BI92" s="20"/>
    </row>
    <row r="93" spans="1:61" x14ac:dyDescent="0.3">
      <c r="A93" s="18"/>
      <c r="B93" s="16" t="s">
        <v>15</v>
      </c>
      <c r="C93" s="17" t="s">
        <v>2251</v>
      </c>
      <c r="D93" s="17" t="s">
        <v>16</v>
      </c>
      <c r="E93" s="17" t="s">
        <v>17</v>
      </c>
      <c r="F93" s="16" t="s">
        <v>15</v>
      </c>
      <c r="G93" s="17" t="s">
        <v>2251</v>
      </c>
      <c r="H93" s="17" t="s">
        <v>16</v>
      </c>
      <c r="I93" s="17" t="s">
        <v>17</v>
      </c>
      <c r="J93" s="16" t="s">
        <v>15</v>
      </c>
      <c r="K93" s="17" t="s">
        <v>2251</v>
      </c>
      <c r="L93" s="17" t="s">
        <v>16</v>
      </c>
      <c r="M93" s="17" t="s">
        <v>17</v>
      </c>
      <c r="N93" s="16" t="s">
        <v>15</v>
      </c>
      <c r="O93" s="17" t="s">
        <v>2251</v>
      </c>
      <c r="P93" s="17" t="s">
        <v>16</v>
      </c>
      <c r="Q93" s="17" t="s">
        <v>17</v>
      </c>
      <c r="R93" s="16" t="s">
        <v>15</v>
      </c>
      <c r="S93" s="17" t="s">
        <v>2251</v>
      </c>
      <c r="T93" s="17" t="s">
        <v>16</v>
      </c>
      <c r="U93" s="17" t="s">
        <v>17</v>
      </c>
      <c r="V93" s="16" t="s">
        <v>15</v>
      </c>
      <c r="W93" s="17" t="s">
        <v>2251</v>
      </c>
      <c r="X93" s="17" t="s">
        <v>16</v>
      </c>
      <c r="Y93" s="17" t="s">
        <v>17</v>
      </c>
      <c r="Z93" s="16" t="s">
        <v>15</v>
      </c>
      <c r="AA93" s="17" t="s">
        <v>2251</v>
      </c>
      <c r="AB93" s="17" t="s">
        <v>16</v>
      </c>
      <c r="AC93" s="17" t="s">
        <v>17</v>
      </c>
      <c r="AD93" s="16" t="s">
        <v>15</v>
      </c>
      <c r="AE93" s="17" t="s">
        <v>2251</v>
      </c>
      <c r="AF93" s="17" t="s">
        <v>16</v>
      </c>
      <c r="AG93" s="17" t="s">
        <v>17</v>
      </c>
      <c r="AH93" s="16" t="s">
        <v>15</v>
      </c>
      <c r="AI93" s="17" t="s">
        <v>2251</v>
      </c>
      <c r="AJ93" s="17" t="s">
        <v>16</v>
      </c>
      <c r="AK93" s="17" t="s">
        <v>17</v>
      </c>
      <c r="AL93" s="16" t="s">
        <v>15</v>
      </c>
      <c r="AM93" s="17" t="s">
        <v>2251</v>
      </c>
      <c r="AN93" s="17" t="s">
        <v>16</v>
      </c>
      <c r="AO93" s="17" t="s">
        <v>17</v>
      </c>
      <c r="AP93" s="16" t="s">
        <v>15</v>
      </c>
      <c r="AQ93" s="17" t="s">
        <v>2251</v>
      </c>
      <c r="AR93" s="17" t="s">
        <v>16</v>
      </c>
      <c r="AS93" s="17" t="s">
        <v>17</v>
      </c>
      <c r="AT93" s="16" t="s">
        <v>15</v>
      </c>
      <c r="AU93" s="17" t="s">
        <v>2251</v>
      </c>
      <c r="AV93" s="17" t="s">
        <v>16</v>
      </c>
      <c r="AW93" s="17" t="s">
        <v>17</v>
      </c>
      <c r="AX93" s="16" t="s">
        <v>15</v>
      </c>
      <c r="AY93" s="17" t="s">
        <v>2251</v>
      </c>
      <c r="AZ93" s="17" t="s">
        <v>16</v>
      </c>
      <c r="BA93" s="17" t="s">
        <v>17</v>
      </c>
      <c r="BB93" s="16" t="s">
        <v>15</v>
      </c>
      <c r="BC93" s="17" t="s">
        <v>2251</v>
      </c>
      <c r="BD93" s="17" t="s">
        <v>16</v>
      </c>
      <c r="BE93" s="17" t="s">
        <v>17</v>
      </c>
      <c r="BF93" s="16" t="s">
        <v>15</v>
      </c>
      <c r="BG93" s="17" t="s">
        <v>2251</v>
      </c>
      <c r="BH93" s="17" t="s">
        <v>16</v>
      </c>
      <c r="BI93" s="17" t="s">
        <v>17</v>
      </c>
    </row>
    <row r="94" spans="1:61" x14ac:dyDescent="0.3">
      <c r="A94" s="3" t="s">
        <v>18</v>
      </c>
      <c r="B94" s="12">
        <v>0</v>
      </c>
      <c r="C94" s="13">
        <v>0</v>
      </c>
      <c r="D94" s="13">
        <v>0</v>
      </c>
      <c r="E94" s="13">
        <v>0</v>
      </c>
      <c r="F94" s="12">
        <v>0</v>
      </c>
      <c r="G94" s="13">
        <v>0</v>
      </c>
      <c r="H94" s="13">
        <v>0</v>
      </c>
      <c r="I94" s="13">
        <v>0</v>
      </c>
      <c r="J94" s="12">
        <v>0</v>
      </c>
      <c r="K94" s="13">
        <v>0</v>
      </c>
      <c r="L94" s="13">
        <v>0</v>
      </c>
      <c r="M94" s="13">
        <v>0</v>
      </c>
      <c r="N94" s="12">
        <v>0</v>
      </c>
      <c r="O94" s="13">
        <v>0</v>
      </c>
      <c r="P94" s="13">
        <v>0</v>
      </c>
      <c r="Q94" s="13">
        <v>0</v>
      </c>
      <c r="R94" s="12">
        <v>0</v>
      </c>
      <c r="S94" s="13">
        <v>0</v>
      </c>
      <c r="T94" s="13">
        <v>0</v>
      </c>
      <c r="U94" s="13">
        <v>0</v>
      </c>
      <c r="V94" s="12">
        <v>0</v>
      </c>
      <c r="W94" s="13">
        <v>0</v>
      </c>
      <c r="X94" s="13">
        <v>0</v>
      </c>
      <c r="Y94" s="13">
        <v>0</v>
      </c>
      <c r="Z94" s="12">
        <v>0</v>
      </c>
      <c r="AA94" s="13">
        <v>0</v>
      </c>
      <c r="AB94" s="13">
        <v>0</v>
      </c>
      <c r="AC94" s="13">
        <v>0</v>
      </c>
      <c r="AD94" s="12">
        <v>0</v>
      </c>
      <c r="AE94" s="13">
        <v>0</v>
      </c>
      <c r="AF94" s="13">
        <v>0</v>
      </c>
      <c r="AG94" s="13">
        <v>0</v>
      </c>
      <c r="AH94" s="12">
        <v>2</v>
      </c>
      <c r="AI94" s="13" t="s">
        <v>989</v>
      </c>
      <c r="AJ94" s="13">
        <v>5.8438999999999997</v>
      </c>
      <c r="AK94" s="13">
        <v>174.31229999999999</v>
      </c>
      <c r="AL94" s="12">
        <v>0</v>
      </c>
      <c r="AM94" s="13">
        <v>0</v>
      </c>
      <c r="AN94" s="13">
        <v>0</v>
      </c>
      <c r="AO94" s="13">
        <v>34.6355</v>
      </c>
      <c r="AP94" s="12">
        <v>1</v>
      </c>
      <c r="AQ94" s="13">
        <v>14.2628</v>
      </c>
      <c r="AR94" s="13">
        <v>0.36109999999999998</v>
      </c>
      <c r="AS94" s="13">
        <v>79.467299999999994</v>
      </c>
      <c r="AT94" s="12">
        <v>1</v>
      </c>
      <c r="AU94" s="13">
        <v>11.572800000000001</v>
      </c>
      <c r="AV94" s="13">
        <v>0.29299999999999998</v>
      </c>
      <c r="AW94" s="13">
        <v>64.479299999999995</v>
      </c>
      <c r="AX94" s="12">
        <v>1</v>
      </c>
      <c r="AY94" s="13">
        <v>5.6818</v>
      </c>
      <c r="AZ94" s="13">
        <v>0.1439</v>
      </c>
      <c r="BA94" s="13">
        <v>31.6569</v>
      </c>
      <c r="BB94" s="12">
        <v>0</v>
      </c>
      <c r="BC94" s="13">
        <v>0</v>
      </c>
      <c r="BD94" s="13">
        <v>0</v>
      </c>
      <c r="BE94" s="13">
        <v>0</v>
      </c>
      <c r="BF94" s="12">
        <v>5</v>
      </c>
      <c r="BG94" s="13" t="s">
        <v>990</v>
      </c>
      <c r="BH94" s="13">
        <v>3.3788999999999998</v>
      </c>
      <c r="BI94" s="13">
        <v>24.2849</v>
      </c>
    </row>
    <row r="95" spans="1:61" x14ac:dyDescent="0.3">
      <c r="A95" s="3" t="s">
        <v>20</v>
      </c>
      <c r="B95" s="12">
        <v>0</v>
      </c>
      <c r="C95" s="13">
        <v>0</v>
      </c>
      <c r="D95" s="13">
        <v>0</v>
      </c>
      <c r="E95" s="13">
        <v>0</v>
      </c>
      <c r="F95" s="12">
        <v>0</v>
      </c>
      <c r="G95" s="13">
        <v>0</v>
      </c>
      <c r="H95" s="13">
        <v>0</v>
      </c>
      <c r="I95" s="13">
        <v>0</v>
      </c>
      <c r="J95" s="12">
        <v>0</v>
      </c>
      <c r="K95" s="13">
        <v>0</v>
      </c>
      <c r="L95" s="13">
        <v>0</v>
      </c>
      <c r="M95" s="13">
        <v>0</v>
      </c>
      <c r="N95" s="12">
        <v>0</v>
      </c>
      <c r="O95" s="13">
        <v>0</v>
      </c>
      <c r="P95" s="13">
        <v>0</v>
      </c>
      <c r="Q95" s="13">
        <v>0</v>
      </c>
      <c r="R95" s="12">
        <v>0</v>
      </c>
      <c r="S95" s="13">
        <v>0</v>
      </c>
      <c r="T95" s="13">
        <v>0</v>
      </c>
      <c r="U95" s="13">
        <v>0</v>
      </c>
      <c r="V95" s="12">
        <v>0</v>
      </c>
      <c r="W95" s="13">
        <v>0</v>
      </c>
      <c r="X95" s="13">
        <v>0</v>
      </c>
      <c r="Y95" s="13">
        <v>0</v>
      </c>
      <c r="Z95" s="12">
        <v>0</v>
      </c>
      <c r="AA95" s="13">
        <v>0</v>
      </c>
      <c r="AB95" s="13">
        <v>0</v>
      </c>
      <c r="AC95" s="13">
        <v>0</v>
      </c>
      <c r="AD95" s="12">
        <v>0</v>
      </c>
      <c r="AE95" s="13">
        <v>0</v>
      </c>
      <c r="AF95" s="13">
        <v>0</v>
      </c>
      <c r="AG95" s="13">
        <v>0</v>
      </c>
      <c r="AH95" s="12">
        <v>0</v>
      </c>
      <c r="AI95" s="13">
        <v>0</v>
      </c>
      <c r="AJ95" s="13">
        <v>0</v>
      </c>
      <c r="AK95" s="13">
        <v>0</v>
      </c>
      <c r="AL95" s="12">
        <v>0</v>
      </c>
      <c r="AM95" s="13">
        <v>0</v>
      </c>
      <c r="AN95" s="13">
        <v>0</v>
      </c>
      <c r="AO95" s="13">
        <v>0</v>
      </c>
      <c r="AP95" s="12">
        <v>0</v>
      </c>
      <c r="AQ95" s="13">
        <v>0</v>
      </c>
      <c r="AR95" s="13">
        <v>0</v>
      </c>
      <c r="AS95" s="13">
        <v>0</v>
      </c>
      <c r="AT95" s="12">
        <v>0</v>
      </c>
      <c r="AU95" s="13">
        <v>0</v>
      </c>
      <c r="AV95" s="13">
        <v>0</v>
      </c>
      <c r="AW95" s="13">
        <v>0</v>
      </c>
      <c r="AX95" s="12">
        <v>0</v>
      </c>
      <c r="AY95" s="13">
        <v>0</v>
      </c>
      <c r="AZ95" s="13">
        <v>0</v>
      </c>
      <c r="BA95" s="13">
        <v>0</v>
      </c>
      <c r="BB95" s="12">
        <v>0</v>
      </c>
      <c r="BC95" s="13">
        <v>0</v>
      </c>
      <c r="BD95" s="13">
        <v>0</v>
      </c>
      <c r="BE95" s="13">
        <v>0</v>
      </c>
      <c r="BF95" s="12">
        <v>0</v>
      </c>
      <c r="BG95" s="13">
        <v>0</v>
      </c>
      <c r="BH95" s="13">
        <v>0</v>
      </c>
      <c r="BI95" s="13">
        <v>0</v>
      </c>
    </row>
    <row r="96" spans="1:61" x14ac:dyDescent="0.3">
      <c r="A96" s="3" t="s">
        <v>21</v>
      </c>
      <c r="B96" s="12">
        <v>0</v>
      </c>
      <c r="C96" s="13">
        <v>0</v>
      </c>
      <c r="D96" s="13">
        <v>0</v>
      </c>
      <c r="E96" s="13">
        <v>0</v>
      </c>
      <c r="F96" s="12">
        <v>0</v>
      </c>
      <c r="G96" s="13">
        <v>0</v>
      </c>
      <c r="H96" s="13">
        <v>0</v>
      </c>
      <c r="I96" s="13">
        <v>0</v>
      </c>
      <c r="J96" s="12">
        <v>1</v>
      </c>
      <c r="K96" s="13" t="s">
        <v>480</v>
      </c>
      <c r="L96" s="13">
        <v>164.50649999999999</v>
      </c>
      <c r="M96" s="13">
        <v>36202.652600000001</v>
      </c>
      <c r="N96" s="12">
        <v>0</v>
      </c>
      <c r="O96" s="13">
        <v>0</v>
      </c>
      <c r="P96" s="13">
        <v>0</v>
      </c>
      <c r="Q96" s="13">
        <v>566.63419999999996</v>
      </c>
      <c r="R96" s="12">
        <v>2</v>
      </c>
      <c r="S96" s="13" t="s">
        <v>991</v>
      </c>
      <c r="T96" s="13">
        <v>10.8591</v>
      </c>
      <c r="U96" s="13">
        <v>323.90929999999997</v>
      </c>
      <c r="V96" s="12">
        <v>7</v>
      </c>
      <c r="W96" s="13" t="s">
        <v>992</v>
      </c>
      <c r="X96" s="13">
        <v>21.8704</v>
      </c>
      <c r="Y96" s="13">
        <v>112.07859999999999</v>
      </c>
      <c r="Z96" s="12">
        <v>11</v>
      </c>
      <c r="AA96" s="13" t="s">
        <v>993</v>
      </c>
      <c r="AB96" s="13">
        <v>17.961500000000001</v>
      </c>
      <c r="AC96" s="13">
        <v>64.379599999999996</v>
      </c>
      <c r="AD96" s="12">
        <v>23</v>
      </c>
      <c r="AE96" s="13" t="s">
        <v>994</v>
      </c>
      <c r="AF96" s="13">
        <v>23.325299999999999</v>
      </c>
      <c r="AG96" s="13">
        <v>55.211599999999997</v>
      </c>
      <c r="AH96" s="12">
        <v>32</v>
      </c>
      <c r="AI96" s="13" t="s">
        <v>995</v>
      </c>
      <c r="AJ96" s="13">
        <v>18.850899999999999</v>
      </c>
      <c r="AK96" s="13">
        <v>38.906199999999998</v>
      </c>
      <c r="AL96" s="12">
        <v>43</v>
      </c>
      <c r="AM96" s="13" t="s">
        <v>996</v>
      </c>
      <c r="AN96" s="13">
        <v>15.498100000000001</v>
      </c>
      <c r="AO96" s="13">
        <v>28.8459</v>
      </c>
      <c r="AP96" s="12">
        <v>38</v>
      </c>
      <c r="AQ96" s="13" t="s">
        <v>997</v>
      </c>
      <c r="AR96" s="13">
        <v>7.1917999999999997</v>
      </c>
      <c r="AS96" s="13">
        <v>13.949199999999999</v>
      </c>
      <c r="AT96" s="12">
        <v>56</v>
      </c>
      <c r="AU96" s="13" t="s">
        <v>998</v>
      </c>
      <c r="AV96" s="13">
        <v>5.0007999999999999</v>
      </c>
      <c r="AW96" s="13">
        <v>8.5968999999999998</v>
      </c>
      <c r="AX96" s="12">
        <v>51</v>
      </c>
      <c r="AY96" s="13" t="s">
        <v>999</v>
      </c>
      <c r="AZ96" s="13">
        <v>3.8422999999999998</v>
      </c>
      <c r="BA96" s="13">
        <v>6.7850000000000001</v>
      </c>
      <c r="BB96" s="12">
        <v>60</v>
      </c>
      <c r="BC96" s="13" t="s">
        <v>1000</v>
      </c>
      <c r="BD96" s="13">
        <v>2.7317</v>
      </c>
      <c r="BE96" s="13">
        <v>4.6078000000000001</v>
      </c>
      <c r="BF96" s="12">
        <v>324</v>
      </c>
      <c r="BG96" s="13" t="s">
        <v>1001</v>
      </c>
      <c r="BH96" s="13">
        <v>6.7210999999999999</v>
      </c>
      <c r="BI96" s="13">
        <v>8.3821999999999992</v>
      </c>
    </row>
    <row r="97" spans="1:61" x14ac:dyDescent="0.3">
      <c r="A97" s="3" t="s">
        <v>23</v>
      </c>
      <c r="B97" s="12">
        <v>0</v>
      </c>
      <c r="C97" s="13">
        <v>0</v>
      </c>
      <c r="D97" s="13">
        <v>0</v>
      </c>
      <c r="E97" s="13">
        <v>0</v>
      </c>
      <c r="F97" s="12">
        <v>0</v>
      </c>
      <c r="G97" s="13">
        <v>0</v>
      </c>
      <c r="H97" s="13">
        <v>0</v>
      </c>
      <c r="I97" s="13">
        <v>0</v>
      </c>
      <c r="J97" s="12">
        <v>3</v>
      </c>
      <c r="K97" s="13" t="s">
        <v>1002</v>
      </c>
      <c r="L97" s="13">
        <v>58.547600000000003</v>
      </c>
      <c r="M97" s="13">
        <v>829.68539999999996</v>
      </c>
      <c r="N97" s="12">
        <v>4</v>
      </c>
      <c r="O97" s="13" t="s">
        <v>1003</v>
      </c>
      <c r="P97" s="13">
        <v>60.5501</v>
      </c>
      <c r="Q97" s="13">
        <v>568.99599999999998</v>
      </c>
      <c r="R97" s="12">
        <v>3</v>
      </c>
      <c r="S97" s="13" t="s">
        <v>1004</v>
      </c>
      <c r="T97" s="13">
        <v>14.1838</v>
      </c>
      <c r="U97" s="13">
        <v>201.0008</v>
      </c>
      <c r="V97" s="12">
        <v>6</v>
      </c>
      <c r="W97" s="13" t="s">
        <v>1005</v>
      </c>
      <c r="X97" s="13">
        <v>21.862400000000001</v>
      </c>
      <c r="Y97" s="13">
        <v>129.66640000000001</v>
      </c>
      <c r="Z97" s="12">
        <v>14</v>
      </c>
      <c r="AA97" s="13" t="s">
        <v>1006</v>
      </c>
      <c r="AB97" s="13">
        <v>45.553899999999999</v>
      </c>
      <c r="AC97" s="13">
        <v>139.80330000000001</v>
      </c>
      <c r="AD97" s="12">
        <v>11</v>
      </c>
      <c r="AE97" s="13" t="s">
        <v>1007</v>
      </c>
      <c r="AF97" s="13">
        <v>17.955100000000002</v>
      </c>
      <c r="AG97" s="13">
        <v>64.356800000000007</v>
      </c>
      <c r="AH97" s="12">
        <v>17</v>
      </c>
      <c r="AI97" s="13" t="s">
        <v>1008</v>
      </c>
      <c r="AJ97" s="13">
        <v>16.459599999999998</v>
      </c>
      <c r="AK97" s="13">
        <v>45.239100000000001</v>
      </c>
      <c r="AL97" s="12">
        <v>14</v>
      </c>
      <c r="AM97" s="13" t="s">
        <v>1009</v>
      </c>
      <c r="AN97" s="13">
        <v>7.7801999999999998</v>
      </c>
      <c r="AO97" s="13">
        <v>23.877099999999999</v>
      </c>
      <c r="AP97" s="12">
        <v>14</v>
      </c>
      <c r="AQ97" s="13" t="s">
        <v>1010</v>
      </c>
      <c r="AR97" s="13">
        <v>5.2797999999999998</v>
      </c>
      <c r="AS97" s="13">
        <v>16.203499999999998</v>
      </c>
      <c r="AT97" s="12">
        <v>13</v>
      </c>
      <c r="AU97" s="13" t="s">
        <v>1011</v>
      </c>
      <c r="AV97" s="13">
        <v>8.5266000000000002</v>
      </c>
      <c r="AW97" s="13">
        <v>27.383900000000001</v>
      </c>
      <c r="AX97" s="12">
        <v>5</v>
      </c>
      <c r="AY97" s="13" t="s">
        <v>1012</v>
      </c>
      <c r="AZ97" s="13">
        <v>1.3812</v>
      </c>
      <c r="BA97" s="13">
        <v>9.9269999999999996</v>
      </c>
      <c r="BB97" s="12">
        <v>9</v>
      </c>
      <c r="BC97" s="13" t="s">
        <v>1013</v>
      </c>
      <c r="BD97" s="13">
        <v>1.0044</v>
      </c>
      <c r="BE97" s="13">
        <v>4.1698000000000004</v>
      </c>
      <c r="BF97" s="12">
        <v>113</v>
      </c>
      <c r="BG97" s="13" t="s">
        <v>1014</v>
      </c>
      <c r="BH97" s="13">
        <v>9.5356000000000005</v>
      </c>
      <c r="BI97" s="13">
        <v>13.9108</v>
      </c>
    </row>
    <row r="98" spans="1:61" x14ac:dyDescent="0.3">
      <c r="A98" s="3" t="s">
        <v>25</v>
      </c>
      <c r="B98" s="12">
        <v>0</v>
      </c>
      <c r="C98" s="13">
        <v>0</v>
      </c>
      <c r="D98" s="13">
        <v>0</v>
      </c>
      <c r="E98" s="13">
        <v>0</v>
      </c>
      <c r="F98" s="12">
        <v>0</v>
      </c>
      <c r="G98" s="13">
        <v>0</v>
      </c>
      <c r="H98" s="13">
        <v>0</v>
      </c>
      <c r="I98" s="13">
        <v>0</v>
      </c>
      <c r="J98" s="12">
        <v>1</v>
      </c>
      <c r="K98" s="13" t="s">
        <v>506</v>
      </c>
      <c r="L98" s="13">
        <v>56.350299999999997</v>
      </c>
      <c r="M98" s="13">
        <v>12400.908600000001</v>
      </c>
      <c r="N98" s="12">
        <v>0</v>
      </c>
      <c r="O98" s="13">
        <v>0</v>
      </c>
      <c r="P98" s="13">
        <v>0</v>
      </c>
      <c r="Q98" s="13">
        <v>384.12220000000002</v>
      </c>
      <c r="R98" s="12">
        <v>1</v>
      </c>
      <c r="S98" s="13">
        <v>34.488500000000002</v>
      </c>
      <c r="T98" s="13">
        <v>0.87319999999999998</v>
      </c>
      <c r="U98" s="13">
        <v>192.1575</v>
      </c>
      <c r="V98" s="12">
        <v>6</v>
      </c>
      <c r="W98" s="13" t="s">
        <v>1015</v>
      </c>
      <c r="X98" s="13">
        <v>14.2651</v>
      </c>
      <c r="Y98" s="13">
        <v>84.606800000000007</v>
      </c>
      <c r="Z98" s="12">
        <v>16</v>
      </c>
      <c r="AA98" s="13" t="s">
        <v>1016</v>
      </c>
      <c r="AB98" s="13">
        <v>18.374600000000001</v>
      </c>
      <c r="AC98" s="13">
        <v>52.2042</v>
      </c>
      <c r="AD98" s="12">
        <v>16</v>
      </c>
      <c r="AE98" s="13" t="s">
        <v>1017</v>
      </c>
      <c r="AF98" s="13">
        <v>6.7645999999999997</v>
      </c>
      <c r="AG98" s="13">
        <v>19.219000000000001</v>
      </c>
      <c r="AH98" s="12">
        <v>46</v>
      </c>
      <c r="AI98" s="13" t="s">
        <v>1018</v>
      </c>
      <c r="AJ98" s="13">
        <v>11.4893</v>
      </c>
      <c r="AK98" s="13">
        <v>20.932400000000001</v>
      </c>
      <c r="AL98" s="12">
        <v>57</v>
      </c>
      <c r="AM98" s="13" t="s">
        <v>1019</v>
      </c>
      <c r="AN98" s="13">
        <v>8.5462000000000007</v>
      </c>
      <c r="AO98" s="13">
        <v>14.619400000000001</v>
      </c>
      <c r="AP98" s="12">
        <v>60</v>
      </c>
      <c r="AQ98" s="13" t="s">
        <v>1020</v>
      </c>
      <c r="AR98" s="13">
        <v>5.9092000000000002</v>
      </c>
      <c r="AS98" s="13">
        <v>9.9675999999999991</v>
      </c>
      <c r="AT98" s="12">
        <v>85</v>
      </c>
      <c r="AU98" s="13" t="s">
        <v>1021</v>
      </c>
      <c r="AV98" s="13">
        <v>5.54</v>
      </c>
      <c r="AW98" s="13">
        <v>8.5760000000000005</v>
      </c>
      <c r="AX98" s="12">
        <v>70</v>
      </c>
      <c r="AY98" s="13" t="s">
        <v>1022</v>
      </c>
      <c r="AZ98" s="13">
        <v>3.758</v>
      </c>
      <c r="BA98" s="13">
        <v>6.0907</v>
      </c>
      <c r="BB98" s="12">
        <v>86</v>
      </c>
      <c r="BC98" s="13" t="s">
        <v>1023</v>
      </c>
      <c r="BD98" s="13">
        <v>2.2479</v>
      </c>
      <c r="BE98" s="13">
        <v>3.4708000000000001</v>
      </c>
      <c r="BF98" s="12">
        <v>444</v>
      </c>
      <c r="BG98" s="13" t="s">
        <v>1024</v>
      </c>
      <c r="BH98" s="13">
        <v>5.3712</v>
      </c>
      <c r="BI98" s="13">
        <v>6.484</v>
      </c>
    </row>
    <row r="99" spans="1:61" x14ac:dyDescent="0.3">
      <c r="A99" s="3" t="s">
        <v>27</v>
      </c>
      <c r="B99" s="12">
        <v>0</v>
      </c>
      <c r="C99" s="13">
        <v>0</v>
      </c>
      <c r="D99" s="13">
        <v>0</v>
      </c>
      <c r="E99" s="13">
        <v>0</v>
      </c>
      <c r="F99" s="12">
        <v>0</v>
      </c>
      <c r="G99" s="13">
        <v>0</v>
      </c>
      <c r="H99" s="13">
        <v>0</v>
      </c>
      <c r="I99" s="13">
        <v>0</v>
      </c>
      <c r="J99" s="12">
        <v>0</v>
      </c>
      <c r="K99" s="13">
        <v>0</v>
      </c>
      <c r="L99" s="13">
        <v>0</v>
      </c>
      <c r="M99" s="13">
        <v>0</v>
      </c>
      <c r="N99" s="12">
        <v>0</v>
      </c>
      <c r="O99" s="13">
        <v>0</v>
      </c>
      <c r="P99" s="13">
        <v>0</v>
      </c>
      <c r="Q99" s="13">
        <v>0</v>
      </c>
      <c r="R99" s="12">
        <v>0</v>
      </c>
      <c r="S99" s="13">
        <v>0</v>
      </c>
      <c r="T99" s="13">
        <v>0</v>
      </c>
      <c r="U99" s="13">
        <v>650.73839999999996</v>
      </c>
      <c r="V99" s="12">
        <v>0</v>
      </c>
      <c r="W99" s="13">
        <v>0</v>
      </c>
      <c r="X99" s="13">
        <v>0</v>
      </c>
      <c r="Y99" s="13">
        <v>147.65379999999999</v>
      </c>
      <c r="Z99" s="12">
        <v>1</v>
      </c>
      <c r="AA99" s="13" t="s">
        <v>1025</v>
      </c>
      <c r="AB99" s="13">
        <v>4.1768000000000001</v>
      </c>
      <c r="AC99" s="13">
        <v>919.17070000000001</v>
      </c>
      <c r="AD99" s="12">
        <v>1</v>
      </c>
      <c r="AE99" s="13">
        <v>18.354700000000001</v>
      </c>
      <c r="AF99" s="13">
        <v>0.4647</v>
      </c>
      <c r="AG99" s="13">
        <v>102.2659</v>
      </c>
      <c r="AH99" s="12">
        <v>2</v>
      </c>
      <c r="AI99" s="13">
        <v>6.0152999999999999</v>
      </c>
      <c r="AJ99" s="13">
        <v>0.72850000000000004</v>
      </c>
      <c r="AK99" s="13">
        <v>21.729299999999999</v>
      </c>
      <c r="AL99" s="12">
        <v>5</v>
      </c>
      <c r="AM99" s="13" t="s">
        <v>1026</v>
      </c>
      <c r="AN99" s="13">
        <v>1.022</v>
      </c>
      <c r="AO99" s="13">
        <v>7.3453999999999997</v>
      </c>
      <c r="AP99" s="12">
        <v>19</v>
      </c>
      <c r="AQ99" s="13" t="s">
        <v>1027</v>
      </c>
      <c r="AR99" s="13">
        <v>2.9885999999999999</v>
      </c>
      <c r="AS99" s="13">
        <v>7.7518000000000002</v>
      </c>
      <c r="AT99" s="12">
        <v>22</v>
      </c>
      <c r="AU99" s="13" t="s">
        <v>1028</v>
      </c>
      <c r="AV99" s="13">
        <v>1.597</v>
      </c>
      <c r="AW99" s="13">
        <v>3.8580000000000001</v>
      </c>
      <c r="AX99" s="12">
        <v>47</v>
      </c>
      <c r="AY99" s="13" t="s">
        <v>1029</v>
      </c>
      <c r="AZ99" s="13">
        <v>1.7716000000000001</v>
      </c>
      <c r="BA99" s="13">
        <v>3.2063000000000001</v>
      </c>
      <c r="BB99" s="12">
        <v>134</v>
      </c>
      <c r="BC99" s="13" t="s">
        <v>1030</v>
      </c>
      <c r="BD99" s="13">
        <v>1.8079000000000001</v>
      </c>
      <c r="BE99" s="13">
        <v>2.5554999999999999</v>
      </c>
      <c r="BF99" s="12">
        <v>231</v>
      </c>
      <c r="BG99" s="13" t="s">
        <v>1031</v>
      </c>
      <c r="BH99" s="13">
        <v>2.1044</v>
      </c>
      <c r="BI99" s="13">
        <v>2.7353999999999998</v>
      </c>
    </row>
    <row r="100" spans="1:61" x14ac:dyDescent="0.3">
      <c r="A100" s="3" t="s">
        <v>29</v>
      </c>
      <c r="B100" s="12">
        <v>0</v>
      </c>
      <c r="C100" s="13">
        <v>0</v>
      </c>
      <c r="D100" s="13">
        <v>0</v>
      </c>
      <c r="E100" s="13">
        <v>0</v>
      </c>
      <c r="F100" s="12">
        <v>0</v>
      </c>
      <c r="G100" s="13">
        <v>0</v>
      </c>
      <c r="H100" s="13">
        <v>0</v>
      </c>
      <c r="I100" s="13">
        <v>5183.3534</v>
      </c>
      <c r="J100" s="12">
        <v>2</v>
      </c>
      <c r="K100" s="13" t="s">
        <v>1032</v>
      </c>
      <c r="L100" s="13">
        <v>11.8813</v>
      </c>
      <c r="M100" s="13">
        <v>354.39830000000001</v>
      </c>
      <c r="N100" s="12">
        <v>4</v>
      </c>
      <c r="O100" s="13" t="s">
        <v>1033</v>
      </c>
      <c r="P100" s="13">
        <v>36.25</v>
      </c>
      <c r="Q100" s="13">
        <v>340.64519999999999</v>
      </c>
      <c r="R100" s="12">
        <v>9</v>
      </c>
      <c r="S100" s="13" t="s">
        <v>1034</v>
      </c>
      <c r="T100" s="13">
        <v>32.8812</v>
      </c>
      <c r="U100" s="13">
        <v>136.50489999999999</v>
      </c>
      <c r="V100" s="12">
        <v>17</v>
      </c>
      <c r="W100" s="13" t="s">
        <v>1035</v>
      </c>
      <c r="X100" s="13">
        <v>15.9902</v>
      </c>
      <c r="Y100" s="13">
        <v>43.948900000000002</v>
      </c>
      <c r="Z100" s="12">
        <v>63</v>
      </c>
      <c r="AA100" s="13" t="s">
        <v>1036</v>
      </c>
      <c r="AB100" s="13">
        <v>22.490500000000001</v>
      </c>
      <c r="AC100" s="13">
        <v>37.4467</v>
      </c>
      <c r="AD100" s="12">
        <v>140</v>
      </c>
      <c r="AE100" s="13" t="s">
        <v>1037</v>
      </c>
      <c r="AF100" s="13">
        <v>21.773099999999999</v>
      </c>
      <c r="AG100" s="13">
        <v>30.5428</v>
      </c>
      <c r="AH100" s="12">
        <v>203</v>
      </c>
      <c r="AI100" s="13" t="s">
        <v>1038</v>
      </c>
      <c r="AJ100" s="13">
        <v>14.5755</v>
      </c>
      <c r="AK100" s="13">
        <v>19.2864</v>
      </c>
      <c r="AL100" s="12">
        <v>279</v>
      </c>
      <c r="AM100" s="13" t="s">
        <v>1039</v>
      </c>
      <c r="AN100" s="13">
        <v>10.936199999999999</v>
      </c>
      <c r="AO100" s="13">
        <v>13.8786</v>
      </c>
      <c r="AP100" s="12">
        <v>353</v>
      </c>
      <c r="AQ100" s="13" t="s">
        <v>1040</v>
      </c>
      <c r="AR100" s="13">
        <v>7.7576999999999998</v>
      </c>
      <c r="AS100" s="13">
        <v>9.5845000000000002</v>
      </c>
      <c r="AT100" s="12">
        <v>429</v>
      </c>
      <c r="AU100" s="13" t="s">
        <v>1041</v>
      </c>
      <c r="AV100" s="13">
        <v>4.9915000000000003</v>
      </c>
      <c r="AW100" s="13">
        <v>6.0456000000000003</v>
      </c>
      <c r="AX100" s="12">
        <v>465</v>
      </c>
      <c r="AY100" s="13" t="s">
        <v>1042</v>
      </c>
      <c r="AZ100" s="13">
        <v>3.5590999999999999</v>
      </c>
      <c r="BA100" s="13">
        <v>4.2778</v>
      </c>
      <c r="BB100" s="12">
        <v>767</v>
      </c>
      <c r="BC100" s="13" t="s">
        <v>1043</v>
      </c>
      <c r="BD100" s="13">
        <v>2.3946000000000001</v>
      </c>
      <c r="BE100" s="13">
        <v>2.7623000000000002</v>
      </c>
      <c r="BF100" s="12">
        <v>2731</v>
      </c>
      <c r="BG100" s="13" t="s">
        <v>1044</v>
      </c>
      <c r="BH100" s="13">
        <v>4.5415000000000001</v>
      </c>
      <c r="BI100" s="13">
        <v>4.8970000000000002</v>
      </c>
    </row>
    <row r="101" spans="1:61" x14ac:dyDescent="0.3">
      <c r="A101" s="3" t="s">
        <v>30</v>
      </c>
      <c r="B101" s="12">
        <v>0</v>
      </c>
      <c r="C101" s="13">
        <v>0</v>
      </c>
      <c r="D101" s="13">
        <v>0</v>
      </c>
      <c r="E101" s="13">
        <v>0</v>
      </c>
      <c r="F101" s="12">
        <v>0</v>
      </c>
      <c r="G101" s="13">
        <v>0</v>
      </c>
      <c r="H101" s="13">
        <v>0</v>
      </c>
      <c r="I101" s="13">
        <v>0</v>
      </c>
      <c r="J101" s="12">
        <v>0</v>
      </c>
      <c r="K101" s="13">
        <v>0</v>
      </c>
      <c r="L101" s="13">
        <v>0</v>
      </c>
      <c r="M101" s="13">
        <v>0</v>
      </c>
      <c r="N101" s="12">
        <v>0</v>
      </c>
      <c r="O101" s="13">
        <v>0</v>
      </c>
      <c r="P101" s="13">
        <v>0</v>
      </c>
      <c r="Q101" s="13">
        <v>3148.5713999999998</v>
      </c>
      <c r="R101" s="12">
        <v>0</v>
      </c>
      <c r="S101" s="13">
        <v>0</v>
      </c>
      <c r="T101" s="13">
        <v>0</v>
      </c>
      <c r="U101" s="13">
        <v>359.69400000000002</v>
      </c>
      <c r="V101" s="12">
        <v>0</v>
      </c>
      <c r="W101" s="13">
        <v>0</v>
      </c>
      <c r="X101" s="13">
        <v>0</v>
      </c>
      <c r="Y101" s="13">
        <v>97.452200000000005</v>
      </c>
      <c r="Z101" s="12">
        <v>7</v>
      </c>
      <c r="AA101" s="13" t="s">
        <v>1045</v>
      </c>
      <c r="AB101" s="13">
        <v>14.1508</v>
      </c>
      <c r="AC101" s="13">
        <v>72.518199999999993</v>
      </c>
      <c r="AD101" s="12">
        <v>6</v>
      </c>
      <c r="AE101" s="13" t="s">
        <v>1046</v>
      </c>
      <c r="AF101" s="13">
        <v>4.5506000000000002</v>
      </c>
      <c r="AG101" s="13">
        <v>26.989599999999999</v>
      </c>
      <c r="AH101" s="12">
        <v>8</v>
      </c>
      <c r="AI101" s="13" t="s">
        <v>1047</v>
      </c>
      <c r="AJ101" s="13">
        <v>3.9180999999999999</v>
      </c>
      <c r="AK101" s="13">
        <v>17.882100000000001</v>
      </c>
      <c r="AL101" s="12">
        <v>18</v>
      </c>
      <c r="AM101" s="13" t="s">
        <v>1048</v>
      </c>
      <c r="AN101" s="13">
        <v>6.0338000000000003</v>
      </c>
      <c r="AO101" s="13">
        <v>16.09</v>
      </c>
      <c r="AP101" s="12">
        <v>20</v>
      </c>
      <c r="AQ101" s="13" t="s">
        <v>1049</v>
      </c>
      <c r="AR101" s="13">
        <v>4.0262000000000002</v>
      </c>
      <c r="AS101" s="13">
        <v>10.1798</v>
      </c>
      <c r="AT101" s="12">
        <v>32</v>
      </c>
      <c r="AU101" s="13" t="s">
        <v>1050</v>
      </c>
      <c r="AV101" s="13">
        <v>4.4295</v>
      </c>
      <c r="AW101" s="13">
        <v>9.1418999999999997</v>
      </c>
      <c r="AX101" s="12">
        <v>28</v>
      </c>
      <c r="AY101" s="13" t="s">
        <v>1051</v>
      </c>
      <c r="AZ101" s="13">
        <v>2.2404000000000002</v>
      </c>
      <c r="BA101" s="13">
        <v>4.8728999999999996</v>
      </c>
      <c r="BB101" s="12">
        <v>67</v>
      </c>
      <c r="BC101" s="13" t="s">
        <v>1052</v>
      </c>
      <c r="BD101" s="13">
        <v>1.9843</v>
      </c>
      <c r="BE101" s="13">
        <v>3.2515999999999998</v>
      </c>
      <c r="BF101" s="12">
        <v>186</v>
      </c>
      <c r="BG101" s="13" t="s">
        <v>1053</v>
      </c>
      <c r="BH101" s="13">
        <v>3.4962</v>
      </c>
      <c r="BI101" s="13">
        <v>4.6855000000000002</v>
      </c>
    </row>
    <row r="102" spans="1:61" x14ac:dyDescent="0.3">
      <c r="A102" s="3" t="s">
        <v>31</v>
      </c>
      <c r="B102" s="12">
        <v>0</v>
      </c>
      <c r="C102" s="13">
        <v>0</v>
      </c>
      <c r="D102" s="13">
        <v>0</v>
      </c>
      <c r="E102" s="13">
        <v>0</v>
      </c>
      <c r="F102" s="12">
        <v>0</v>
      </c>
      <c r="G102" s="13">
        <v>0</v>
      </c>
      <c r="H102" s="13">
        <v>0</v>
      </c>
      <c r="I102" s="13">
        <v>0</v>
      </c>
      <c r="J102" s="12">
        <v>0</v>
      </c>
      <c r="K102" s="13">
        <v>0</v>
      </c>
      <c r="L102" s="13">
        <v>0</v>
      </c>
      <c r="M102" s="13">
        <v>0</v>
      </c>
      <c r="N102" s="12">
        <v>1</v>
      </c>
      <c r="O102" s="13" t="s">
        <v>1054</v>
      </c>
      <c r="P102" s="13">
        <v>7.1112000000000002</v>
      </c>
      <c r="Q102" s="13">
        <v>1564.9540999999999</v>
      </c>
      <c r="R102" s="12">
        <v>0</v>
      </c>
      <c r="S102" s="13">
        <v>0</v>
      </c>
      <c r="T102" s="13">
        <v>0</v>
      </c>
      <c r="U102" s="13">
        <v>810.17989999999998</v>
      </c>
      <c r="V102" s="12">
        <v>4</v>
      </c>
      <c r="W102" s="13" t="s">
        <v>1055</v>
      </c>
      <c r="X102" s="13">
        <v>7.9329999999999998</v>
      </c>
      <c r="Y102" s="13">
        <v>74.547499999999999</v>
      </c>
      <c r="Z102" s="12">
        <v>10</v>
      </c>
      <c r="AA102" s="13" t="s">
        <v>1056</v>
      </c>
      <c r="AB102" s="13">
        <v>12.917</v>
      </c>
      <c r="AC102" s="13">
        <v>49.536799999999999</v>
      </c>
      <c r="AD102" s="12">
        <v>23</v>
      </c>
      <c r="AE102" s="13" t="s">
        <v>1057</v>
      </c>
      <c r="AF102" s="13">
        <v>11.9856</v>
      </c>
      <c r="AG102" s="13">
        <v>28.3703</v>
      </c>
      <c r="AH102" s="12">
        <v>43</v>
      </c>
      <c r="AI102" s="13" t="s">
        <v>1058</v>
      </c>
      <c r="AJ102" s="13">
        <v>14.380599999999999</v>
      </c>
      <c r="AK102" s="13">
        <v>26.765799999999999</v>
      </c>
      <c r="AL102" s="12">
        <v>41</v>
      </c>
      <c r="AM102" s="13" t="s">
        <v>1059</v>
      </c>
      <c r="AN102" s="13">
        <v>9.1509999999999998</v>
      </c>
      <c r="AO102" s="13">
        <v>17.299299999999999</v>
      </c>
      <c r="AP102" s="12">
        <v>67</v>
      </c>
      <c r="AQ102" s="13" t="s">
        <v>1060</v>
      </c>
      <c r="AR102" s="13">
        <v>6.9924999999999997</v>
      </c>
      <c r="AS102" s="13">
        <v>11.458600000000001</v>
      </c>
      <c r="AT102" s="12">
        <v>93</v>
      </c>
      <c r="AU102" s="13" t="s">
        <v>1061</v>
      </c>
      <c r="AV102" s="13">
        <v>4.8940999999999999</v>
      </c>
      <c r="AW102" s="13">
        <v>7.4283000000000001</v>
      </c>
      <c r="AX102" s="12">
        <v>98</v>
      </c>
      <c r="AY102" s="13" t="s">
        <v>1062</v>
      </c>
      <c r="AZ102" s="13">
        <v>3.1008</v>
      </c>
      <c r="BA102" s="13">
        <v>4.6546000000000003</v>
      </c>
      <c r="BB102" s="12">
        <v>174</v>
      </c>
      <c r="BC102" s="13" t="s">
        <v>1063</v>
      </c>
      <c r="BD102" s="13">
        <v>2.3727999999999998</v>
      </c>
      <c r="BE102" s="13">
        <v>3.2122999999999999</v>
      </c>
      <c r="BF102" s="12">
        <v>554</v>
      </c>
      <c r="BG102" s="13" t="s">
        <v>1064</v>
      </c>
      <c r="BH102" s="13">
        <v>4.2984</v>
      </c>
      <c r="BI102" s="13">
        <v>5.0865</v>
      </c>
    </row>
    <row r="103" spans="1:61" x14ac:dyDescent="0.3">
      <c r="A103" s="3" t="s">
        <v>32</v>
      </c>
      <c r="B103" s="12">
        <v>0</v>
      </c>
      <c r="C103" s="13">
        <v>0</v>
      </c>
      <c r="D103" s="13">
        <v>0</v>
      </c>
      <c r="E103" s="13">
        <v>0</v>
      </c>
      <c r="F103" s="12">
        <v>0</v>
      </c>
      <c r="G103" s="13">
        <v>0</v>
      </c>
      <c r="H103" s="13">
        <v>0</v>
      </c>
      <c r="I103" s="13">
        <v>0</v>
      </c>
      <c r="J103" s="12">
        <v>0</v>
      </c>
      <c r="K103" s="13">
        <v>0</v>
      </c>
      <c r="L103" s="13">
        <v>0</v>
      </c>
      <c r="M103" s="13">
        <v>0</v>
      </c>
      <c r="N103" s="12">
        <v>0</v>
      </c>
      <c r="O103" s="13">
        <v>0</v>
      </c>
      <c r="P103" s="13">
        <v>0</v>
      </c>
      <c r="Q103" s="13">
        <v>0</v>
      </c>
      <c r="R103" s="12">
        <v>0</v>
      </c>
      <c r="S103" s="13">
        <v>0</v>
      </c>
      <c r="T103" s="13">
        <v>0</v>
      </c>
      <c r="U103" s="13">
        <v>0</v>
      </c>
      <c r="V103" s="12">
        <v>0</v>
      </c>
      <c r="W103" s="13">
        <v>0</v>
      </c>
      <c r="X103" s="13">
        <v>0</v>
      </c>
      <c r="Y103" s="13">
        <v>0</v>
      </c>
      <c r="Z103" s="12">
        <v>0</v>
      </c>
      <c r="AA103" s="13">
        <v>0</v>
      </c>
      <c r="AB103" s="13">
        <v>0</v>
      </c>
      <c r="AC103" s="13">
        <v>0</v>
      </c>
      <c r="AD103" s="12">
        <v>1</v>
      </c>
      <c r="AE103" s="13" t="s">
        <v>1065</v>
      </c>
      <c r="AF103" s="13">
        <v>2.7504</v>
      </c>
      <c r="AG103" s="13">
        <v>605.28420000000006</v>
      </c>
      <c r="AH103" s="12">
        <v>2</v>
      </c>
      <c r="AI103" s="13" t="s">
        <v>1066</v>
      </c>
      <c r="AJ103" s="13">
        <v>5.1584000000000003</v>
      </c>
      <c r="AK103" s="13">
        <v>153.86519999999999</v>
      </c>
      <c r="AL103" s="12">
        <v>0</v>
      </c>
      <c r="AM103" s="13">
        <v>0</v>
      </c>
      <c r="AN103" s="13">
        <v>0</v>
      </c>
      <c r="AO103" s="13">
        <v>0</v>
      </c>
      <c r="AP103" s="12">
        <v>0</v>
      </c>
      <c r="AQ103" s="13">
        <v>0</v>
      </c>
      <c r="AR103" s="13">
        <v>0</v>
      </c>
      <c r="AS103" s="13">
        <v>20.77</v>
      </c>
      <c r="AT103" s="12">
        <v>6</v>
      </c>
      <c r="AU103" s="13" t="s">
        <v>1067</v>
      </c>
      <c r="AV103" s="13">
        <v>1.9895</v>
      </c>
      <c r="AW103" s="13">
        <v>11.799799999999999</v>
      </c>
      <c r="AX103" s="12">
        <v>6</v>
      </c>
      <c r="AY103" s="13" t="s">
        <v>1068</v>
      </c>
      <c r="AZ103" s="13">
        <v>1.1315</v>
      </c>
      <c r="BA103" s="13">
        <v>6.7111000000000001</v>
      </c>
      <c r="BB103" s="12">
        <v>13</v>
      </c>
      <c r="BC103" s="13" t="s">
        <v>1069</v>
      </c>
      <c r="BD103" s="13">
        <v>1.1082000000000001</v>
      </c>
      <c r="BE103" s="13">
        <v>3.5589</v>
      </c>
      <c r="BF103" s="12">
        <v>28</v>
      </c>
      <c r="BG103" s="13" t="s">
        <v>1070</v>
      </c>
      <c r="BH103" s="13">
        <v>1.9518</v>
      </c>
      <c r="BI103" s="13">
        <v>4.2450999999999999</v>
      </c>
    </row>
    <row r="104" spans="1:61" x14ac:dyDescent="0.3">
      <c r="A104" s="3" t="s">
        <v>34</v>
      </c>
      <c r="B104" s="12">
        <v>0</v>
      </c>
      <c r="C104" s="13">
        <v>0</v>
      </c>
      <c r="D104" s="13">
        <v>0</v>
      </c>
      <c r="E104" s="13">
        <v>0</v>
      </c>
      <c r="F104" s="12">
        <v>0</v>
      </c>
      <c r="G104" s="13">
        <v>0</v>
      </c>
      <c r="H104" s="13">
        <v>0</v>
      </c>
      <c r="I104" s="13">
        <v>0</v>
      </c>
      <c r="J104" s="12">
        <v>0</v>
      </c>
      <c r="K104" s="13">
        <v>0</v>
      </c>
      <c r="L104" s="13">
        <v>0</v>
      </c>
      <c r="M104" s="13">
        <v>0</v>
      </c>
      <c r="N104" s="12">
        <v>0</v>
      </c>
      <c r="O104" s="13">
        <v>0</v>
      </c>
      <c r="P104" s="13">
        <v>0</v>
      </c>
      <c r="Q104" s="13">
        <v>0</v>
      </c>
      <c r="R104" s="12">
        <v>0</v>
      </c>
      <c r="S104" s="13">
        <v>0</v>
      </c>
      <c r="T104" s="13">
        <v>0</v>
      </c>
      <c r="U104" s="13">
        <v>0</v>
      </c>
      <c r="V104" s="12">
        <v>0</v>
      </c>
      <c r="W104" s="13">
        <v>0</v>
      </c>
      <c r="X104" s="13">
        <v>0</v>
      </c>
      <c r="Y104" s="13">
        <v>0</v>
      </c>
      <c r="Z104" s="12">
        <v>2</v>
      </c>
      <c r="AA104" s="13" t="s">
        <v>1071</v>
      </c>
      <c r="AB104" s="13">
        <v>7.6125999999999996</v>
      </c>
      <c r="AC104" s="13">
        <v>227.07210000000001</v>
      </c>
      <c r="AD104" s="12">
        <v>2</v>
      </c>
      <c r="AE104" s="13" t="s">
        <v>1072</v>
      </c>
      <c r="AF104" s="13">
        <v>3.5451999999999999</v>
      </c>
      <c r="AG104" s="13">
        <v>105.7467</v>
      </c>
      <c r="AH104" s="12">
        <v>4</v>
      </c>
      <c r="AI104" s="13" t="s">
        <v>1073</v>
      </c>
      <c r="AJ104" s="13">
        <v>11.6515</v>
      </c>
      <c r="AK104" s="13">
        <v>109.49039999999999</v>
      </c>
      <c r="AL104" s="12">
        <v>3</v>
      </c>
      <c r="AM104" s="13" t="s">
        <v>1074</v>
      </c>
      <c r="AN104" s="13">
        <v>27.555599999999998</v>
      </c>
      <c r="AO104" s="13">
        <v>390.49290000000002</v>
      </c>
      <c r="AP104" s="12">
        <v>2</v>
      </c>
      <c r="AQ104" s="13" t="s">
        <v>1075</v>
      </c>
      <c r="AR104" s="13">
        <v>1.8119000000000001</v>
      </c>
      <c r="AS104" s="13">
        <v>54.045400000000001</v>
      </c>
      <c r="AT104" s="12">
        <v>2</v>
      </c>
      <c r="AU104" s="13">
        <v>3.5623999999999998</v>
      </c>
      <c r="AV104" s="13">
        <v>0.43140000000000001</v>
      </c>
      <c r="AW104" s="13">
        <v>12.868600000000001</v>
      </c>
      <c r="AX104" s="12">
        <v>3</v>
      </c>
      <c r="AY104" s="13">
        <v>3.6434000000000002</v>
      </c>
      <c r="AZ104" s="13">
        <v>0.75139999999999996</v>
      </c>
      <c r="BA104" s="13">
        <v>10.647500000000001</v>
      </c>
      <c r="BB104" s="12">
        <v>5</v>
      </c>
      <c r="BC104" s="13" t="s">
        <v>1076</v>
      </c>
      <c r="BD104" s="13">
        <v>1.0902000000000001</v>
      </c>
      <c r="BE104" s="13">
        <v>7.8354999999999997</v>
      </c>
      <c r="BF104" s="12">
        <v>23</v>
      </c>
      <c r="BG104" s="13" t="s">
        <v>1077</v>
      </c>
      <c r="BH104" s="13">
        <v>4.5225999999999997</v>
      </c>
      <c r="BI104" s="13">
        <v>10.7052</v>
      </c>
    </row>
    <row r="105" spans="1:61" x14ac:dyDescent="0.3">
      <c r="A105" s="3" t="s">
        <v>36</v>
      </c>
      <c r="B105" s="12">
        <v>0</v>
      </c>
      <c r="C105" s="13">
        <v>0</v>
      </c>
      <c r="D105" s="13">
        <v>0</v>
      </c>
      <c r="E105" s="13">
        <v>0</v>
      </c>
      <c r="F105" s="12">
        <v>0</v>
      </c>
      <c r="G105" s="13">
        <v>0</v>
      </c>
      <c r="H105" s="13">
        <v>0</v>
      </c>
      <c r="I105" s="13">
        <v>0</v>
      </c>
      <c r="J105" s="12">
        <v>0</v>
      </c>
      <c r="K105" s="13">
        <v>0</v>
      </c>
      <c r="L105" s="13">
        <v>0</v>
      </c>
      <c r="M105" s="13">
        <v>0</v>
      </c>
      <c r="N105" s="12">
        <v>0</v>
      </c>
      <c r="O105" s="13">
        <v>0</v>
      </c>
      <c r="P105" s="13">
        <v>0</v>
      </c>
      <c r="Q105" s="13">
        <v>0</v>
      </c>
      <c r="R105" s="12">
        <v>0</v>
      </c>
      <c r="S105" s="13">
        <v>0</v>
      </c>
      <c r="T105" s="13">
        <v>0</v>
      </c>
      <c r="U105" s="13">
        <v>0</v>
      </c>
      <c r="V105" s="12">
        <v>0</v>
      </c>
      <c r="W105" s="13">
        <v>0</v>
      </c>
      <c r="X105" s="13">
        <v>0</v>
      </c>
      <c r="Y105" s="13">
        <v>154.8235</v>
      </c>
      <c r="Z105" s="12">
        <v>1</v>
      </c>
      <c r="AA105" s="13">
        <v>10.0909</v>
      </c>
      <c r="AB105" s="13">
        <v>0.2555</v>
      </c>
      <c r="AC105" s="13">
        <v>56.222700000000003</v>
      </c>
      <c r="AD105" s="12">
        <v>4</v>
      </c>
      <c r="AE105" s="13" t="s">
        <v>1078</v>
      </c>
      <c r="AF105" s="13">
        <v>4.7695999999999996</v>
      </c>
      <c r="AG105" s="13">
        <v>44.820300000000003</v>
      </c>
      <c r="AH105" s="12">
        <v>3</v>
      </c>
      <c r="AI105" s="13" t="s">
        <v>1079</v>
      </c>
      <c r="AJ105" s="13">
        <v>2.3759999999999999</v>
      </c>
      <c r="AK105" s="13">
        <v>33.670499999999997</v>
      </c>
      <c r="AL105" s="12">
        <v>10</v>
      </c>
      <c r="AM105" s="13" t="s">
        <v>1080</v>
      </c>
      <c r="AN105" s="13">
        <v>9.7628000000000004</v>
      </c>
      <c r="AO105" s="13">
        <v>37.440300000000001</v>
      </c>
      <c r="AP105" s="12">
        <v>6</v>
      </c>
      <c r="AQ105" s="13" t="s">
        <v>1081</v>
      </c>
      <c r="AR105" s="13">
        <v>2.0808</v>
      </c>
      <c r="AS105" s="13">
        <v>12.341200000000001</v>
      </c>
      <c r="AT105" s="12">
        <v>8</v>
      </c>
      <c r="AU105" s="13" t="s">
        <v>1082</v>
      </c>
      <c r="AV105" s="13">
        <v>4.0480999999999998</v>
      </c>
      <c r="AW105" s="13">
        <v>18.475200000000001</v>
      </c>
      <c r="AX105" s="12">
        <v>5</v>
      </c>
      <c r="AY105" s="13">
        <v>2.6070000000000002</v>
      </c>
      <c r="AZ105" s="13">
        <v>0.84650000000000003</v>
      </c>
      <c r="BA105" s="13">
        <v>6.0838999999999999</v>
      </c>
      <c r="BB105" s="12">
        <v>15</v>
      </c>
      <c r="BC105" s="13" t="s">
        <v>1083</v>
      </c>
      <c r="BD105" s="13">
        <v>1.5308999999999999</v>
      </c>
      <c r="BE105" s="13">
        <v>4.5113000000000003</v>
      </c>
      <c r="BF105" s="12">
        <v>52</v>
      </c>
      <c r="BG105" s="13" t="s">
        <v>1084</v>
      </c>
      <c r="BH105" s="13">
        <v>3.7284000000000002</v>
      </c>
      <c r="BI105" s="13">
        <v>6.5465</v>
      </c>
    </row>
    <row r="106" spans="1:61" x14ac:dyDescent="0.3">
      <c r="A106" s="3" t="s">
        <v>37</v>
      </c>
      <c r="B106" s="12">
        <v>0</v>
      </c>
      <c r="C106" s="13">
        <v>0</v>
      </c>
      <c r="D106" s="13">
        <v>0</v>
      </c>
      <c r="E106" s="13">
        <v>0</v>
      </c>
      <c r="F106" s="12">
        <v>0</v>
      </c>
      <c r="G106" s="13">
        <v>0</v>
      </c>
      <c r="H106" s="13">
        <v>0</v>
      </c>
      <c r="I106" s="13">
        <v>0</v>
      </c>
      <c r="J106" s="12">
        <v>0</v>
      </c>
      <c r="K106" s="13">
        <v>0</v>
      </c>
      <c r="L106" s="13">
        <v>0</v>
      </c>
      <c r="M106" s="13">
        <v>0</v>
      </c>
      <c r="N106" s="12">
        <v>0</v>
      </c>
      <c r="O106" s="13">
        <v>0</v>
      </c>
      <c r="P106" s="13">
        <v>0</v>
      </c>
      <c r="Q106" s="13">
        <v>0</v>
      </c>
      <c r="R106" s="12">
        <v>0</v>
      </c>
      <c r="S106" s="13">
        <v>0</v>
      </c>
      <c r="T106" s="13">
        <v>0</v>
      </c>
      <c r="U106" s="13">
        <v>0</v>
      </c>
      <c r="V106" s="12">
        <v>2</v>
      </c>
      <c r="W106" s="13" t="s">
        <v>1085</v>
      </c>
      <c r="X106" s="13">
        <v>5.9679000000000002</v>
      </c>
      <c r="Y106" s="13">
        <v>178.01339999999999</v>
      </c>
      <c r="Z106" s="12">
        <v>1</v>
      </c>
      <c r="AA106" s="13">
        <v>8.3529999999999998</v>
      </c>
      <c r="AB106" s="13">
        <v>0.21149999999999999</v>
      </c>
      <c r="AC106" s="13">
        <v>46.54</v>
      </c>
      <c r="AD106" s="12">
        <v>6</v>
      </c>
      <c r="AE106" s="13" t="s">
        <v>1086</v>
      </c>
      <c r="AF106" s="13">
        <v>9.4665999999999997</v>
      </c>
      <c r="AG106" s="13">
        <v>56.146700000000003</v>
      </c>
      <c r="AH106" s="12">
        <v>8</v>
      </c>
      <c r="AI106" s="13" t="s">
        <v>1087</v>
      </c>
      <c r="AJ106" s="13">
        <v>5.3718000000000004</v>
      </c>
      <c r="AK106" s="13">
        <v>24.5168</v>
      </c>
      <c r="AL106" s="12">
        <v>13</v>
      </c>
      <c r="AM106" s="13" t="s">
        <v>1088</v>
      </c>
      <c r="AN106" s="13">
        <v>4.9424000000000001</v>
      </c>
      <c r="AO106" s="13">
        <v>15.8729</v>
      </c>
      <c r="AP106" s="12">
        <v>16</v>
      </c>
      <c r="AQ106" s="13" t="s">
        <v>1089</v>
      </c>
      <c r="AR106" s="13">
        <v>3.1528999999999998</v>
      </c>
      <c r="AS106" s="13">
        <v>8.9578000000000007</v>
      </c>
      <c r="AT106" s="12">
        <v>32</v>
      </c>
      <c r="AU106" s="13" t="s">
        <v>1090</v>
      </c>
      <c r="AV106" s="13">
        <v>4.6379999999999999</v>
      </c>
      <c r="AW106" s="13">
        <v>9.5724</v>
      </c>
      <c r="AX106" s="12">
        <v>37</v>
      </c>
      <c r="AY106" s="13" t="s">
        <v>1091</v>
      </c>
      <c r="AZ106" s="13">
        <v>2.4657</v>
      </c>
      <c r="BA106" s="13">
        <v>4.8269000000000002</v>
      </c>
      <c r="BB106" s="12">
        <v>72</v>
      </c>
      <c r="BC106" s="13" t="s">
        <v>1092</v>
      </c>
      <c r="BD106" s="13">
        <v>2.1791999999999998</v>
      </c>
      <c r="BE106" s="13">
        <v>3.5072999999999999</v>
      </c>
      <c r="BF106" s="12">
        <v>187</v>
      </c>
      <c r="BG106" s="13" t="s">
        <v>1093</v>
      </c>
      <c r="BH106" s="13">
        <v>3.4676999999999998</v>
      </c>
      <c r="BI106" s="13">
        <v>4.6436000000000002</v>
      </c>
    </row>
    <row r="107" spans="1:61" x14ac:dyDescent="0.3">
      <c r="A107" s="3" t="s">
        <v>39</v>
      </c>
      <c r="B107" s="12">
        <v>0</v>
      </c>
      <c r="C107" s="13">
        <v>0</v>
      </c>
      <c r="D107" s="13">
        <v>0</v>
      </c>
      <c r="E107" s="13">
        <v>0</v>
      </c>
      <c r="F107" s="12">
        <v>0</v>
      </c>
      <c r="G107" s="13">
        <v>0</v>
      </c>
      <c r="H107" s="13">
        <v>0</v>
      </c>
      <c r="I107" s="13">
        <v>0</v>
      </c>
      <c r="J107" s="12">
        <v>0</v>
      </c>
      <c r="K107" s="13">
        <v>0</v>
      </c>
      <c r="L107" s="13">
        <v>0</v>
      </c>
      <c r="M107" s="13">
        <v>0</v>
      </c>
      <c r="N107" s="12">
        <v>1</v>
      </c>
      <c r="O107" s="13" t="s">
        <v>1094</v>
      </c>
      <c r="P107" s="13">
        <v>7.1496000000000004</v>
      </c>
      <c r="Q107" s="13">
        <v>1573.4</v>
      </c>
      <c r="R107" s="12">
        <v>2</v>
      </c>
      <c r="S107" s="13" t="s">
        <v>1095</v>
      </c>
      <c r="T107" s="13">
        <v>37.259599999999999</v>
      </c>
      <c r="U107" s="13">
        <v>1111.3902</v>
      </c>
      <c r="V107" s="12">
        <v>1</v>
      </c>
      <c r="W107" s="13">
        <v>25.378</v>
      </c>
      <c r="X107" s="13">
        <v>0.64249999999999996</v>
      </c>
      <c r="Y107" s="13">
        <v>141.39709999999999</v>
      </c>
      <c r="Z107" s="12">
        <v>7</v>
      </c>
      <c r="AA107" s="13" t="s">
        <v>1096</v>
      </c>
      <c r="AB107" s="13">
        <v>17.677800000000001</v>
      </c>
      <c r="AC107" s="13">
        <v>90.593100000000007</v>
      </c>
      <c r="AD107" s="12">
        <v>7</v>
      </c>
      <c r="AE107" s="13" t="s">
        <v>1097</v>
      </c>
      <c r="AF107" s="13">
        <v>3.3807999999999998</v>
      </c>
      <c r="AG107" s="13">
        <v>17.325199999999999</v>
      </c>
      <c r="AH107" s="12">
        <v>26</v>
      </c>
      <c r="AI107" s="13" t="s">
        <v>1098</v>
      </c>
      <c r="AJ107" s="13">
        <v>9.6</v>
      </c>
      <c r="AK107" s="13">
        <v>21.533300000000001</v>
      </c>
      <c r="AL107" s="12">
        <v>36</v>
      </c>
      <c r="AM107" s="13" t="s">
        <v>1099</v>
      </c>
      <c r="AN107" s="13">
        <v>9.4387000000000008</v>
      </c>
      <c r="AO107" s="13">
        <v>18.6571</v>
      </c>
      <c r="AP107" s="12">
        <v>44</v>
      </c>
      <c r="AQ107" s="13" t="s">
        <v>1100</v>
      </c>
      <c r="AR107" s="13">
        <v>6.4349999999999996</v>
      </c>
      <c r="AS107" s="13">
        <v>11.889099999999999</v>
      </c>
      <c r="AT107" s="12">
        <v>60</v>
      </c>
      <c r="AU107" s="13" t="s">
        <v>1101</v>
      </c>
      <c r="AV107" s="13">
        <v>4.6971999999999996</v>
      </c>
      <c r="AW107" s="13">
        <v>7.9233000000000002</v>
      </c>
      <c r="AX107" s="12">
        <v>58</v>
      </c>
      <c r="AY107" s="13" t="s">
        <v>1102</v>
      </c>
      <c r="AZ107" s="13">
        <v>3.3906000000000001</v>
      </c>
      <c r="BA107" s="13">
        <v>5.7724000000000002</v>
      </c>
      <c r="BB107" s="12">
        <v>71</v>
      </c>
      <c r="BC107" s="13" t="s">
        <v>1103</v>
      </c>
      <c r="BD107" s="13">
        <v>2.2195999999999998</v>
      </c>
      <c r="BE107" s="13">
        <v>3.5848</v>
      </c>
      <c r="BF107" s="12">
        <v>313</v>
      </c>
      <c r="BG107" s="13" t="s">
        <v>1104</v>
      </c>
      <c r="BH107" s="13">
        <v>4.8011999999999997</v>
      </c>
      <c r="BI107" s="13">
        <v>6.0111999999999997</v>
      </c>
    </row>
    <row r="108" spans="1:61" x14ac:dyDescent="0.3">
      <c r="A108" s="3" t="s">
        <v>41</v>
      </c>
      <c r="B108" s="12">
        <v>0</v>
      </c>
      <c r="C108" s="13">
        <v>0</v>
      </c>
      <c r="D108" s="13">
        <v>0</v>
      </c>
      <c r="E108" s="13">
        <v>0</v>
      </c>
      <c r="F108" s="12">
        <v>0</v>
      </c>
      <c r="G108" s="13">
        <v>0</v>
      </c>
      <c r="H108" s="13">
        <v>0</v>
      </c>
      <c r="I108" s="13">
        <v>0</v>
      </c>
      <c r="J108" s="12">
        <v>0</v>
      </c>
      <c r="K108" s="13">
        <v>0</v>
      </c>
      <c r="L108" s="13">
        <v>0</v>
      </c>
      <c r="M108" s="13">
        <v>0</v>
      </c>
      <c r="N108" s="12">
        <v>0</v>
      </c>
      <c r="O108" s="13">
        <v>0</v>
      </c>
      <c r="P108" s="13">
        <v>0</v>
      </c>
      <c r="Q108" s="13">
        <v>0</v>
      </c>
      <c r="R108" s="12">
        <v>0</v>
      </c>
      <c r="S108" s="13">
        <v>0</v>
      </c>
      <c r="T108" s="13">
        <v>0</v>
      </c>
      <c r="U108" s="13">
        <v>0</v>
      </c>
      <c r="V108" s="12">
        <v>1</v>
      </c>
      <c r="W108" s="13" t="s">
        <v>1105</v>
      </c>
      <c r="X108" s="13">
        <v>38.630699999999997</v>
      </c>
      <c r="Y108" s="13">
        <v>8501.3847999999998</v>
      </c>
      <c r="Z108" s="12">
        <v>0</v>
      </c>
      <c r="AA108" s="13">
        <v>0</v>
      </c>
      <c r="AB108" s="13">
        <v>0</v>
      </c>
      <c r="AC108" s="13">
        <v>0</v>
      </c>
      <c r="AD108" s="12">
        <v>1</v>
      </c>
      <c r="AE108" s="13">
        <v>23.607199999999999</v>
      </c>
      <c r="AF108" s="13">
        <v>0.59770000000000001</v>
      </c>
      <c r="AG108" s="13">
        <v>131.53100000000001</v>
      </c>
      <c r="AH108" s="12">
        <v>1</v>
      </c>
      <c r="AI108" s="13">
        <v>15.048299999999999</v>
      </c>
      <c r="AJ108" s="13">
        <v>0.38100000000000001</v>
      </c>
      <c r="AK108" s="13">
        <v>83.843699999999998</v>
      </c>
      <c r="AL108" s="12">
        <v>1</v>
      </c>
      <c r="AM108" s="13" t="s">
        <v>1106</v>
      </c>
      <c r="AN108" s="13">
        <v>2.4264999999999999</v>
      </c>
      <c r="AO108" s="13">
        <v>533.98659999999995</v>
      </c>
      <c r="AP108" s="12">
        <v>0</v>
      </c>
      <c r="AQ108" s="13">
        <v>0</v>
      </c>
      <c r="AR108" s="13">
        <v>0</v>
      </c>
      <c r="AS108" s="13">
        <v>183.02860000000001</v>
      </c>
      <c r="AT108" s="12">
        <v>1</v>
      </c>
      <c r="AU108" s="13">
        <v>15.274900000000001</v>
      </c>
      <c r="AV108" s="13">
        <v>0.38669999999999999</v>
      </c>
      <c r="AW108" s="13">
        <v>85.106200000000001</v>
      </c>
      <c r="AX108" s="12">
        <v>2</v>
      </c>
      <c r="AY108" s="13" t="s">
        <v>1107</v>
      </c>
      <c r="AZ108" s="13">
        <v>1.4401999999999999</v>
      </c>
      <c r="BA108" s="13">
        <v>42.9572</v>
      </c>
      <c r="BB108" s="12">
        <v>3</v>
      </c>
      <c r="BC108" s="13">
        <v>2.2296999999999998</v>
      </c>
      <c r="BD108" s="13">
        <v>0.45979999999999999</v>
      </c>
      <c r="BE108" s="13">
        <v>6.516</v>
      </c>
      <c r="BF108" s="12">
        <v>10</v>
      </c>
      <c r="BG108" s="13" t="s">
        <v>1108</v>
      </c>
      <c r="BH108" s="13">
        <v>2.7892999999999999</v>
      </c>
      <c r="BI108" s="13">
        <v>10.696999999999999</v>
      </c>
    </row>
    <row r="109" spans="1:61" x14ac:dyDescent="0.3">
      <c r="A109" s="3" t="s">
        <v>43</v>
      </c>
      <c r="B109" s="12">
        <v>0</v>
      </c>
      <c r="C109" s="13">
        <v>0</v>
      </c>
      <c r="D109" s="13">
        <v>0</v>
      </c>
      <c r="E109" s="13">
        <v>0</v>
      </c>
      <c r="F109" s="12">
        <v>0</v>
      </c>
      <c r="G109" s="13">
        <v>0</v>
      </c>
      <c r="H109" s="13">
        <v>0</v>
      </c>
      <c r="I109" s="13">
        <v>0</v>
      </c>
      <c r="J109" s="12">
        <v>0</v>
      </c>
      <c r="K109" s="13">
        <v>0</v>
      </c>
      <c r="L109" s="13">
        <v>0</v>
      </c>
      <c r="M109" s="13">
        <v>0</v>
      </c>
      <c r="N109" s="12">
        <v>1</v>
      </c>
      <c r="O109" s="13">
        <v>0</v>
      </c>
      <c r="P109" s="13">
        <v>0</v>
      </c>
      <c r="Q109" s="13">
        <v>0</v>
      </c>
      <c r="R109" s="12">
        <v>0</v>
      </c>
      <c r="S109" s="13">
        <v>0</v>
      </c>
      <c r="T109" s="13">
        <v>0</v>
      </c>
      <c r="U109" s="13">
        <v>0</v>
      </c>
      <c r="V109" s="12">
        <v>0</v>
      </c>
      <c r="W109" s="13">
        <v>0</v>
      </c>
      <c r="X109" s="13">
        <v>0</v>
      </c>
      <c r="Y109" s="13">
        <v>559.8383</v>
      </c>
      <c r="Z109" s="12">
        <v>2</v>
      </c>
      <c r="AA109" s="13" t="s">
        <v>1109</v>
      </c>
      <c r="AB109" s="13">
        <v>1.7258</v>
      </c>
      <c r="AC109" s="13">
        <v>51.477200000000003</v>
      </c>
      <c r="AD109" s="12">
        <v>6</v>
      </c>
      <c r="AE109" s="13" t="s">
        <v>1110</v>
      </c>
      <c r="AF109" s="13">
        <v>6.0457999999999998</v>
      </c>
      <c r="AG109" s="13">
        <v>35.857999999999997</v>
      </c>
      <c r="AH109" s="12">
        <v>13</v>
      </c>
      <c r="AI109" s="13" t="s">
        <v>1111</v>
      </c>
      <c r="AJ109" s="13">
        <v>9.8170000000000002</v>
      </c>
      <c r="AK109" s="13">
        <v>31.527899999999999</v>
      </c>
      <c r="AL109" s="12">
        <v>10</v>
      </c>
      <c r="AM109" s="13" t="s">
        <v>1112</v>
      </c>
      <c r="AN109" s="13">
        <v>6.6245000000000003</v>
      </c>
      <c r="AO109" s="13">
        <v>25.404900000000001</v>
      </c>
      <c r="AP109" s="12">
        <v>9</v>
      </c>
      <c r="AQ109" s="13" t="s">
        <v>1113</v>
      </c>
      <c r="AR109" s="13">
        <v>5.9569000000000001</v>
      </c>
      <c r="AS109" s="13">
        <v>24.729900000000001</v>
      </c>
      <c r="AT109" s="12">
        <v>3</v>
      </c>
      <c r="AU109" s="13">
        <v>3.3685999999999998</v>
      </c>
      <c r="AV109" s="13">
        <v>0.69469999999999998</v>
      </c>
      <c r="AW109" s="13">
        <v>9.8445</v>
      </c>
      <c r="AX109" s="12">
        <v>4</v>
      </c>
      <c r="AY109" s="13">
        <v>3.0226000000000002</v>
      </c>
      <c r="AZ109" s="13">
        <v>0.82350000000000001</v>
      </c>
      <c r="BA109" s="13">
        <v>7.7389999999999999</v>
      </c>
      <c r="BB109" s="12">
        <v>2</v>
      </c>
      <c r="BC109" s="13">
        <v>2.7980999999999998</v>
      </c>
      <c r="BD109" s="13">
        <v>0.33889999999999998</v>
      </c>
      <c r="BE109" s="13">
        <v>10.107799999999999</v>
      </c>
      <c r="BF109" s="12">
        <v>50</v>
      </c>
      <c r="BG109" s="13" t="s">
        <v>1114</v>
      </c>
      <c r="BH109" s="13">
        <v>6.6749999999999998</v>
      </c>
      <c r="BI109" s="13">
        <v>11.8565</v>
      </c>
    </row>
    <row r="110" spans="1:61" x14ac:dyDescent="0.3">
      <c r="A110" s="3" t="s">
        <v>45</v>
      </c>
      <c r="B110" s="12">
        <v>0</v>
      </c>
      <c r="C110" s="13">
        <v>0</v>
      </c>
      <c r="D110" s="13">
        <v>0</v>
      </c>
      <c r="E110" s="13">
        <v>0</v>
      </c>
      <c r="F110" s="12">
        <v>0</v>
      </c>
      <c r="G110" s="13">
        <v>0</v>
      </c>
      <c r="H110" s="13">
        <v>0</v>
      </c>
      <c r="I110" s="13">
        <v>0</v>
      </c>
      <c r="J110" s="12">
        <v>1</v>
      </c>
      <c r="K110" s="13" t="s">
        <v>1115</v>
      </c>
      <c r="L110" s="13">
        <v>15.638400000000001</v>
      </c>
      <c r="M110" s="13">
        <v>3441.5136000000002</v>
      </c>
      <c r="N110" s="12">
        <v>0</v>
      </c>
      <c r="O110" s="13">
        <v>0</v>
      </c>
      <c r="P110" s="13">
        <v>0</v>
      </c>
      <c r="Q110" s="13">
        <v>0</v>
      </c>
      <c r="R110" s="12">
        <v>1</v>
      </c>
      <c r="S110" s="13" t="s">
        <v>1116</v>
      </c>
      <c r="T110" s="13">
        <v>3.0154000000000001</v>
      </c>
      <c r="U110" s="13">
        <v>663.59590000000003</v>
      </c>
      <c r="V110" s="12">
        <v>3</v>
      </c>
      <c r="W110" s="13" t="s">
        <v>1117</v>
      </c>
      <c r="X110" s="13">
        <v>6.1001000000000003</v>
      </c>
      <c r="Y110" s="13">
        <v>86.445099999999996</v>
      </c>
      <c r="Z110" s="12">
        <v>11</v>
      </c>
      <c r="AA110" s="13" t="s">
        <v>1118</v>
      </c>
      <c r="AB110" s="13">
        <v>13.9434</v>
      </c>
      <c r="AC110" s="13">
        <v>49.977600000000002</v>
      </c>
      <c r="AD110" s="12">
        <v>17</v>
      </c>
      <c r="AE110" s="13" t="s">
        <v>1119</v>
      </c>
      <c r="AF110" s="13">
        <v>11.527200000000001</v>
      </c>
      <c r="AG110" s="13">
        <v>31.682300000000001</v>
      </c>
      <c r="AH110" s="12">
        <v>25</v>
      </c>
      <c r="AI110" s="13" t="s">
        <v>1120</v>
      </c>
      <c r="AJ110" s="13">
        <v>9.9542000000000002</v>
      </c>
      <c r="AK110" s="13">
        <v>22.706399999999999</v>
      </c>
      <c r="AL110" s="12">
        <v>39</v>
      </c>
      <c r="AM110" s="13" t="s">
        <v>1121</v>
      </c>
      <c r="AN110" s="13">
        <v>7.9847000000000001</v>
      </c>
      <c r="AO110" s="13">
        <v>15.35</v>
      </c>
      <c r="AP110" s="12">
        <v>56</v>
      </c>
      <c r="AQ110" s="13" t="s">
        <v>1122</v>
      </c>
      <c r="AR110" s="13">
        <v>7.8301999999999996</v>
      </c>
      <c r="AS110" s="13">
        <v>13.460800000000001</v>
      </c>
      <c r="AT110" s="12">
        <v>60</v>
      </c>
      <c r="AU110" s="13" t="s">
        <v>1123</v>
      </c>
      <c r="AV110" s="13">
        <v>5.1894</v>
      </c>
      <c r="AW110" s="13">
        <v>8.7533999999999992</v>
      </c>
      <c r="AX110" s="12">
        <v>58</v>
      </c>
      <c r="AY110" s="13" t="s">
        <v>1124</v>
      </c>
      <c r="AZ110" s="13">
        <v>3.1579000000000002</v>
      </c>
      <c r="BA110" s="13">
        <v>5.3761000000000001</v>
      </c>
      <c r="BB110" s="12">
        <v>91</v>
      </c>
      <c r="BC110" s="13" t="s">
        <v>1125</v>
      </c>
      <c r="BD110" s="13">
        <v>2.1555</v>
      </c>
      <c r="BE110" s="13">
        <v>3.2869999999999999</v>
      </c>
      <c r="BF110" s="12">
        <v>362</v>
      </c>
      <c r="BG110" s="13" t="s">
        <v>1126</v>
      </c>
      <c r="BH110" s="13">
        <v>4.7454999999999998</v>
      </c>
      <c r="BI110" s="13">
        <v>5.8474000000000004</v>
      </c>
    </row>
    <row r="111" spans="1:61" x14ac:dyDescent="0.3">
      <c r="A111" s="3" t="s">
        <v>46</v>
      </c>
      <c r="B111" s="12">
        <v>0</v>
      </c>
      <c r="C111" s="13">
        <v>0</v>
      </c>
      <c r="D111" s="13">
        <v>0</v>
      </c>
      <c r="E111" s="13">
        <v>1314.1505</v>
      </c>
      <c r="F111" s="12">
        <v>0</v>
      </c>
      <c r="G111" s="13">
        <v>0</v>
      </c>
      <c r="H111" s="13">
        <v>0</v>
      </c>
      <c r="I111" s="13">
        <v>1029.5591999999999</v>
      </c>
      <c r="J111" s="12">
        <v>2</v>
      </c>
      <c r="K111" s="13" t="s">
        <v>647</v>
      </c>
      <c r="L111" s="13">
        <v>123.2179</v>
      </c>
      <c r="M111" s="13">
        <v>3675.3795</v>
      </c>
      <c r="N111" s="12">
        <v>0</v>
      </c>
      <c r="O111" s="13">
        <v>0</v>
      </c>
      <c r="P111" s="13">
        <v>0</v>
      </c>
      <c r="Q111" s="13">
        <v>404.67849999999999</v>
      </c>
      <c r="R111" s="12">
        <v>3</v>
      </c>
      <c r="S111" s="13" t="s">
        <v>1127</v>
      </c>
      <c r="T111" s="13">
        <v>32.027000000000001</v>
      </c>
      <c r="U111" s="13">
        <v>453.85829999999999</v>
      </c>
      <c r="V111" s="12">
        <v>2</v>
      </c>
      <c r="W111" s="13" t="s">
        <v>1128</v>
      </c>
      <c r="X111" s="13">
        <v>18.0183</v>
      </c>
      <c r="Y111" s="13">
        <v>537.45619999999997</v>
      </c>
      <c r="Z111" s="12">
        <v>2</v>
      </c>
      <c r="AA111" s="13" t="s">
        <v>1129</v>
      </c>
      <c r="AB111" s="13">
        <v>10.970499999999999</v>
      </c>
      <c r="AC111" s="13">
        <v>327.23079999999999</v>
      </c>
      <c r="AD111" s="12">
        <v>0</v>
      </c>
      <c r="AE111" s="13">
        <v>0</v>
      </c>
      <c r="AF111" s="13">
        <v>0</v>
      </c>
      <c r="AG111" s="13">
        <v>0</v>
      </c>
      <c r="AH111" s="12">
        <v>0</v>
      </c>
      <c r="AI111" s="13">
        <v>0</v>
      </c>
      <c r="AJ111" s="13">
        <v>0</v>
      </c>
      <c r="AK111" s="13">
        <v>0</v>
      </c>
      <c r="AL111" s="12">
        <v>0</v>
      </c>
      <c r="AM111" s="13">
        <v>0</v>
      </c>
      <c r="AN111" s="13">
        <v>0</v>
      </c>
      <c r="AO111" s="13">
        <v>0</v>
      </c>
      <c r="AP111" s="12">
        <v>0</v>
      </c>
      <c r="AQ111" s="13">
        <v>0</v>
      </c>
      <c r="AR111" s="13">
        <v>0</v>
      </c>
      <c r="AS111" s="13">
        <v>0</v>
      </c>
      <c r="AT111" s="12">
        <v>0</v>
      </c>
      <c r="AU111" s="13">
        <v>0</v>
      </c>
      <c r="AV111" s="13">
        <v>0</v>
      </c>
      <c r="AW111" s="13">
        <v>0</v>
      </c>
      <c r="AX111" s="12">
        <v>0</v>
      </c>
      <c r="AY111" s="13">
        <v>0</v>
      </c>
      <c r="AZ111" s="13">
        <v>0</v>
      </c>
      <c r="BA111" s="13">
        <v>0</v>
      </c>
      <c r="BB111" s="12">
        <v>0</v>
      </c>
      <c r="BC111" s="13">
        <v>0</v>
      </c>
      <c r="BD111" s="13">
        <v>0</v>
      </c>
      <c r="BE111" s="13">
        <v>0</v>
      </c>
      <c r="BF111" s="12">
        <v>9</v>
      </c>
      <c r="BG111" s="13" t="s">
        <v>1130</v>
      </c>
      <c r="BH111" s="13">
        <v>56.913600000000002</v>
      </c>
      <c r="BI111" s="13">
        <v>236.27449999999999</v>
      </c>
    </row>
    <row r="112" spans="1:61" x14ac:dyDescent="0.3">
      <c r="A112" s="3" t="s">
        <v>48</v>
      </c>
      <c r="B112" s="12">
        <v>0</v>
      </c>
      <c r="C112" s="13">
        <v>0</v>
      </c>
      <c r="D112" s="13">
        <v>0</v>
      </c>
      <c r="E112" s="13">
        <v>0</v>
      </c>
      <c r="F112" s="12">
        <v>0</v>
      </c>
      <c r="G112" s="13">
        <v>0</v>
      </c>
      <c r="H112" s="13">
        <v>0</v>
      </c>
      <c r="I112" s="13">
        <v>0</v>
      </c>
      <c r="J112" s="12">
        <v>0</v>
      </c>
      <c r="K112" s="13">
        <v>0</v>
      </c>
      <c r="L112" s="13">
        <v>0</v>
      </c>
      <c r="M112" s="13">
        <v>0</v>
      </c>
      <c r="N112" s="12">
        <v>0</v>
      </c>
      <c r="O112" s="13">
        <v>0</v>
      </c>
      <c r="P112" s="13">
        <v>0</v>
      </c>
      <c r="Q112" s="13">
        <v>0</v>
      </c>
      <c r="R112" s="12">
        <v>0</v>
      </c>
      <c r="S112" s="13">
        <v>0</v>
      </c>
      <c r="T112" s="13">
        <v>0</v>
      </c>
      <c r="U112" s="13">
        <v>0</v>
      </c>
      <c r="V112" s="12">
        <v>0</v>
      </c>
      <c r="W112" s="13">
        <v>0</v>
      </c>
      <c r="X112" s="13">
        <v>0</v>
      </c>
      <c r="Y112" s="13">
        <v>0</v>
      </c>
      <c r="Z112" s="12">
        <v>0</v>
      </c>
      <c r="AA112" s="13">
        <v>0</v>
      </c>
      <c r="AB112" s="13">
        <v>0</v>
      </c>
      <c r="AC112" s="13">
        <v>0</v>
      </c>
      <c r="AD112" s="12">
        <v>0</v>
      </c>
      <c r="AE112" s="13">
        <v>0</v>
      </c>
      <c r="AF112" s="13">
        <v>0</v>
      </c>
      <c r="AG112" s="13">
        <v>0</v>
      </c>
      <c r="AH112" s="12">
        <v>1</v>
      </c>
      <c r="AI112" s="13">
        <v>21.596</v>
      </c>
      <c r="AJ112" s="13">
        <v>0.54679999999999995</v>
      </c>
      <c r="AK112" s="13">
        <v>120.3254</v>
      </c>
      <c r="AL112" s="12">
        <v>0</v>
      </c>
      <c r="AM112" s="13">
        <v>0</v>
      </c>
      <c r="AN112" s="13">
        <v>0</v>
      </c>
      <c r="AO112" s="13">
        <v>38.969200000000001</v>
      </c>
      <c r="AP112" s="12">
        <v>1</v>
      </c>
      <c r="AQ112" s="13">
        <v>0</v>
      </c>
      <c r="AR112" s="13">
        <v>0</v>
      </c>
      <c r="AS112" s="13">
        <v>0</v>
      </c>
      <c r="AT112" s="12">
        <v>0</v>
      </c>
      <c r="AU112" s="13">
        <v>0</v>
      </c>
      <c r="AV112" s="13">
        <v>0</v>
      </c>
      <c r="AW112" s="13">
        <v>0</v>
      </c>
      <c r="AX112" s="12">
        <v>0</v>
      </c>
      <c r="AY112" s="13">
        <v>0</v>
      </c>
      <c r="AZ112" s="13">
        <v>0</v>
      </c>
      <c r="BA112" s="13">
        <v>16.045000000000002</v>
      </c>
      <c r="BB112" s="12">
        <v>1</v>
      </c>
      <c r="BC112" s="13" t="s">
        <v>1131</v>
      </c>
      <c r="BD112" s="13">
        <v>1.2841</v>
      </c>
      <c r="BE112" s="13">
        <v>282.58150000000001</v>
      </c>
      <c r="BF112" s="12">
        <v>3</v>
      </c>
      <c r="BG112" s="13" t="s">
        <v>1132</v>
      </c>
      <c r="BH112" s="13">
        <v>1.5839000000000001</v>
      </c>
      <c r="BI112" s="13">
        <v>22.446200000000001</v>
      </c>
    </row>
    <row r="113" spans="1:61" x14ac:dyDescent="0.3">
      <c r="A113" s="3" t="s">
        <v>50</v>
      </c>
      <c r="B113" s="12">
        <v>0</v>
      </c>
      <c r="C113" s="13">
        <v>0</v>
      </c>
      <c r="D113" s="13">
        <v>0</v>
      </c>
      <c r="E113" s="13">
        <v>0</v>
      </c>
      <c r="F113" s="12">
        <v>0</v>
      </c>
      <c r="G113" s="13">
        <v>0</v>
      </c>
      <c r="H113" s="13">
        <v>0</v>
      </c>
      <c r="I113" s="13">
        <v>0</v>
      </c>
      <c r="J113" s="12">
        <v>0</v>
      </c>
      <c r="K113" s="13">
        <v>0</v>
      </c>
      <c r="L113" s="13">
        <v>0</v>
      </c>
      <c r="M113" s="13">
        <v>0</v>
      </c>
      <c r="N113" s="12">
        <v>0</v>
      </c>
      <c r="O113" s="13">
        <v>0</v>
      </c>
      <c r="P113" s="13">
        <v>0</v>
      </c>
      <c r="Q113" s="13">
        <v>0</v>
      </c>
      <c r="R113" s="12">
        <v>0</v>
      </c>
      <c r="S113" s="13">
        <v>0</v>
      </c>
      <c r="T113" s="13">
        <v>0</v>
      </c>
      <c r="U113" s="13">
        <v>0</v>
      </c>
      <c r="V113" s="12">
        <v>0</v>
      </c>
      <c r="W113" s="13">
        <v>0</v>
      </c>
      <c r="X113" s="13">
        <v>0</v>
      </c>
      <c r="Y113" s="13">
        <v>0</v>
      </c>
      <c r="Z113" s="12">
        <v>0</v>
      </c>
      <c r="AA113" s="13">
        <v>0</v>
      </c>
      <c r="AB113" s="13">
        <v>0</v>
      </c>
      <c r="AC113" s="13">
        <v>0</v>
      </c>
      <c r="AD113" s="12">
        <v>0</v>
      </c>
      <c r="AE113" s="13">
        <v>0</v>
      </c>
      <c r="AF113" s="13">
        <v>0</v>
      </c>
      <c r="AG113" s="13">
        <v>0</v>
      </c>
      <c r="AH113" s="12">
        <v>0</v>
      </c>
      <c r="AI113" s="13">
        <v>0</v>
      </c>
      <c r="AJ113" s="13">
        <v>0</v>
      </c>
      <c r="AK113" s="13">
        <v>0</v>
      </c>
      <c r="AL113" s="12">
        <v>0</v>
      </c>
      <c r="AM113" s="13">
        <v>0</v>
      </c>
      <c r="AN113" s="13">
        <v>0</v>
      </c>
      <c r="AO113" s="13">
        <v>0</v>
      </c>
      <c r="AP113" s="12">
        <v>0</v>
      </c>
      <c r="AQ113" s="13">
        <v>0</v>
      </c>
      <c r="AR113" s="13">
        <v>0</v>
      </c>
      <c r="AS113" s="13">
        <v>0</v>
      </c>
      <c r="AT113" s="12">
        <v>0</v>
      </c>
      <c r="AU113" s="13">
        <v>0</v>
      </c>
      <c r="AV113" s="13">
        <v>0</v>
      </c>
      <c r="AW113" s="13">
        <v>0</v>
      </c>
      <c r="AX113" s="12">
        <v>0</v>
      </c>
      <c r="AY113" s="13">
        <v>0</v>
      </c>
      <c r="AZ113" s="13">
        <v>0</v>
      </c>
      <c r="BA113" s="13">
        <v>0</v>
      </c>
      <c r="BB113" s="12">
        <v>0</v>
      </c>
      <c r="BC113" s="13">
        <v>0</v>
      </c>
      <c r="BD113" s="13">
        <v>0</v>
      </c>
      <c r="BE113" s="13">
        <v>0</v>
      </c>
      <c r="BF113" s="12">
        <v>0</v>
      </c>
      <c r="BG113" s="13">
        <v>0</v>
      </c>
      <c r="BH113" s="13">
        <v>0</v>
      </c>
      <c r="BI113" s="13">
        <v>0</v>
      </c>
    </row>
    <row r="114" spans="1:61" x14ac:dyDescent="0.3">
      <c r="A114" s="3" t="s">
        <v>51</v>
      </c>
      <c r="B114" s="12">
        <v>0</v>
      </c>
      <c r="C114" s="13">
        <v>0</v>
      </c>
      <c r="D114" s="13">
        <v>0</v>
      </c>
      <c r="E114" s="13">
        <v>0</v>
      </c>
      <c r="F114" s="12">
        <v>0</v>
      </c>
      <c r="G114" s="13">
        <v>0</v>
      </c>
      <c r="H114" s="13">
        <v>0</v>
      </c>
      <c r="I114" s="13">
        <v>0</v>
      </c>
      <c r="J114" s="12">
        <v>0</v>
      </c>
      <c r="K114" s="13">
        <v>0</v>
      </c>
      <c r="L114" s="13">
        <v>0</v>
      </c>
      <c r="M114" s="13">
        <v>694.38009999999997</v>
      </c>
      <c r="N114" s="12">
        <v>0</v>
      </c>
      <c r="O114" s="13">
        <v>0</v>
      </c>
      <c r="P114" s="13">
        <v>0</v>
      </c>
      <c r="Q114" s="13">
        <v>520.37639999999999</v>
      </c>
      <c r="R114" s="12">
        <v>0</v>
      </c>
      <c r="S114" s="13">
        <v>0</v>
      </c>
      <c r="T114" s="13">
        <v>0</v>
      </c>
      <c r="U114" s="13">
        <v>304.7346</v>
      </c>
      <c r="V114" s="12">
        <v>5</v>
      </c>
      <c r="W114" s="13" t="s">
        <v>1133</v>
      </c>
      <c r="X114" s="13">
        <v>19.9786</v>
      </c>
      <c r="Y114" s="13">
        <v>143.59039999999999</v>
      </c>
      <c r="Z114" s="12">
        <v>7</v>
      </c>
      <c r="AA114" s="13" t="s">
        <v>1134</v>
      </c>
      <c r="AB114" s="13">
        <v>18.265999999999998</v>
      </c>
      <c r="AC114" s="13">
        <v>93.606999999999999</v>
      </c>
      <c r="AD114" s="12">
        <v>15</v>
      </c>
      <c r="AE114" s="13" t="s">
        <v>1135</v>
      </c>
      <c r="AF114" s="13">
        <v>32.216900000000003</v>
      </c>
      <c r="AG114" s="13">
        <v>94.939300000000003</v>
      </c>
      <c r="AH114" s="12">
        <v>16</v>
      </c>
      <c r="AI114" s="13" t="s">
        <v>1136</v>
      </c>
      <c r="AJ114" s="13">
        <v>12.8703</v>
      </c>
      <c r="AK114" s="13">
        <v>36.566000000000003</v>
      </c>
      <c r="AL114" s="12">
        <v>14</v>
      </c>
      <c r="AM114" s="13" t="s">
        <v>1137</v>
      </c>
      <c r="AN114" s="13">
        <v>6.6955</v>
      </c>
      <c r="AO114" s="13">
        <v>20.548300000000001</v>
      </c>
      <c r="AP114" s="12">
        <v>13</v>
      </c>
      <c r="AQ114" s="13" t="s">
        <v>1138</v>
      </c>
      <c r="AR114" s="13">
        <v>3.9710000000000001</v>
      </c>
      <c r="AS114" s="13">
        <v>12.753299999999999</v>
      </c>
      <c r="AT114" s="12">
        <v>17</v>
      </c>
      <c r="AU114" s="13" t="s">
        <v>1139</v>
      </c>
      <c r="AV114" s="13">
        <v>3.7033</v>
      </c>
      <c r="AW114" s="13">
        <v>10.1785</v>
      </c>
      <c r="AX114" s="12">
        <v>13</v>
      </c>
      <c r="AY114" s="13" t="s">
        <v>1140</v>
      </c>
      <c r="AZ114" s="13">
        <v>1.7799</v>
      </c>
      <c r="BA114" s="13">
        <v>5.7164000000000001</v>
      </c>
      <c r="BB114" s="12">
        <v>47</v>
      </c>
      <c r="BC114" s="13" t="s">
        <v>1141</v>
      </c>
      <c r="BD114" s="13">
        <v>1.6679999999999999</v>
      </c>
      <c r="BE114" s="13">
        <v>3.0186999999999999</v>
      </c>
      <c r="BF114" s="12">
        <v>147</v>
      </c>
      <c r="BG114" s="13" t="s">
        <v>1142</v>
      </c>
      <c r="BH114" s="13">
        <v>3.9573</v>
      </c>
      <c r="BI114" s="13">
        <v>5.5050999999999997</v>
      </c>
    </row>
    <row r="115" spans="1:61" x14ac:dyDescent="0.3">
      <c r="A115" s="3" t="s">
        <v>54</v>
      </c>
      <c r="B115" s="12">
        <v>0</v>
      </c>
      <c r="C115" s="13">
        <v>0</v>
      </c>
      <c r="D115" s="13">
        <v>0</v>
      </c>
      <c r="E115" s="13">
        <v>0</v>
      </c>
      <c r="F115" s="12">
        <v>0</v>
      </c>
      <c r="G115" s="13">
        <v>0</v>
      </c>
      <c r="H115" s="13">
        <v>0</v>
      </c>
      <c r="I115" s="13">
        <v>17104.8177</v>
      </c>
      <c r="J115" s="12">
        <v>0</v>
      </c>
      <c r="K115" s="13">
        <v>0</v>
      </c>
      <c r="L115" s="13">
        <v>0</v>
      </c>
      <c r="M115" s="13">
        <v>711.94929999999999</v>
      </c>
      <c r="N115" s="12">
        <v>1</v>
      </c>
      <c r="O115" s="13" t="s">
        <v>1143</v>
      </c>
      <c r="P115" s="13">
        <v>1.2815000000000001</v>
      </c>
      <c r="Q115" s="13">
        <v>282.0095</v>
      </c>
      <c r="R115" s="12">
        <v>1</v>
      </c>
      <c r="S115" s="13">
        <v>27.442299999999999</v>
      </c>
      <c r="T115" s="13">
        <v>0.69479999999999997</v>
      </c>
      <c r="U115" s="13">
        <v>152.89879999999999</v>
      </c>
      <c r="V115" s="12">
        <v>7</v>
      </c>
      <c r="W115" s="13" t="s">
        <v>1144</v>
      </c>
      <c r="X115" s="13">
        <v>26.591100000000001</v>
      </c>
      <c r="Y115" s="13">
        <v>136.27070000000001</v>
      </c>
      <c r="Z115" s="12">
        <v>11</v>
      </c>
      <c r="AA115" s="13" t="s">
        <v>1145</v>
      </c>
      <c r="AB115" s="13">
        <v>21.6</v>
      </c>
      <c r="AC115" s="13">
        <v>77.421099999999996</v>
      </c>
      <c r="AD115" s="12">
        <v>9</v>
      </c>
      <c r="AE115" s="13" t="s">
        <v>1146</v>
      </c>
      <c r="AF115" s="13">
        <v>7.7586000000000004</v>
      </c>
      <c r="AG115" s="13">
        <v>32.209699999999998</v>
      </c>
      <c r="AH115" s="12">
        <v>16</v>
      </c>
      <c r="AI115" s="13" t="s">
        <v>1147</v>
      </c>
      <c r="AJ115" s="13">
        <v>11.515000000000001</v>
      </c>
      <c r="AK115" s="13">
        <v>32.715299999999999</v>
      </c>
      <c r="AL115" s="12">
        <v>17</v>
      </c>
      <c r="AM115" s="13" t="s">
        <v>1148</v>
      </c>
      <c r="AN115" s="13">
        <v>6.8761000000000001</v>
      </c>
      <c r="AO115" s="13">
        <v>18.899000000000001</v>
      </c>
      <c r="AP115" s="12">
        <v>23</v>
      </c>
      <c r="AQ115" s="13" t="s">
        <v>1149</v>
      </c>
      <c r="AR115" s="13">
        <v>6.4596999999999998</v>
      </c>
      <c r="AS115" s="13">
        <v>15.2904</v>
      </c>
      <c r="AT115" s="12">
        <v>14</v>
      </c>
      <c r="AU115" s="13" t="s">
        <v>1150</v>
      </c>
      <c r="AV115" s="13">
        <v>2.1711</v>
      </c>
      <c r="AW115" s="13">
        <v>6.6630000000000003</v>
      </c>
      <c r="AX115" s="12">
        <v>19</v>
      </c>
      <c r="AY115" s="13" t="s">
        <v>1151</v>
      </c>
      <c r="AZ115" s="13">
        <v>2.1966000000000001</v>
      </c>
      <c r="BA115" s="13">
        <v>5.6974999999999998</v>
      </c>
      <c r="BB115" s="12">
        <v>32</v>
      </c>
      <c r="BC115" s="13" t="s">
        <v>1152</v>
      </c>
      <c r="BD115" s="13">
        <v>1.7930999999999999</v>
      </c>
      <c r="BE115" s="13">
        <v>3.7008000000000001</v>
      </c>
      <c r="BF115" s="12">
        <v>150</v>
      </c>
      <c r="BG115" s="13" t="s">
        <v>1153</v>
      </c>
      <c r="BH115" s="13">
        <v>4.8120000000000003</v>
      </c>
      <c r="BI115" s="13">
        <v>6.6715</v>
      </c>
    </row>
    <row r="116" spans="1:61" x14ac:dyDescent="0.3">
      <c r="A116" s="3" t="s">
        <v>58</v>
      </c>
      <c r="B116" s="12">
        <v>0</v>
      </c>
      <c r="C116" s="13">
        <v>0</v>
      </c>
      <c r="D116" s="13">
        <v>0</v>
      </c>
      <c r="E116" s="13">
        <v>0</v>
      </c>
      <c r="F116" s="12">
        <v>0</v>
      </c>
      <c r="G116" s="13">
        <v>0</v>
      </c>
      <c r="H116" s="13">
        <v>0</v>
      </c>
      <c r="I116" s="13">
        <v>0</v>
      </c>
      <c r="J116" s="12">
        <v>0</v>
      </c>
      <c r="K116" s="13">
        <v>0</v>
      </c>
      <c r="L116" s="13">
        <v>0</v>
      </c>
      <c r="M116" s="13">
        <v>0</v>
      </c>
      <c r="N116" s="12">
        <v>0</v>
      </c>
      <c r="O116" s="13">
        <v>0</v>
      </c>
      <c r="P116" s="13">
        <v>0</v>
      </c>
      <c r="Q116" s="13">
        <v>0</v>
      </c>
      <c r="R116" s="12">
        <v>1</v>
      </c>
      <c r="S116" s="13" t="s">
        <v>1154</v>
      </c>
      <c r="T116" s="13">
        <v>1.6691</v>
      </c>
      <c r="U116" s="13">
        <v>367.31420000000003</v>
      </c>
      <c r="V116" s="12">
        <v>1</v>
      </c>
      <c r="W116" s="13" t="s">
        <v>1155</v>
      </c>
      <c r="X116" s="13">
        <v>2.6714000000000002</v>
      </c>
      <c r="Y116" s="13">
        <v>587.90070000000003</v>
      </c>
      <c r="Z116" s="12">
        <v>1</v>
      </c>
      <c r="AA116" s="13" t="s">
        <v>1156</v>
      </c>
      <c r="AB116" s="13">
        <v>1.1377999999999999</v>
      </c>
      <c r="AC116" s="13">
        <v>250.38630000000001</v>
      </c>
      <c r="AD116" s="12">
        <v>0</v>
      </c>
      <c r="AE116" s="13">
        <v>0</v>
      </c>
      <c r="AF116" s="13">
        <v>0</v>
      </c>
      <c r="AG116" s="13">
        <v>46.5548</v>
      </c>
      <c r="AH116" s="12">
        <v>4</v>
      </c>
      <c r="AI116" s="13" t="s">
        <v>1157</v>
      </c>
      <c r="AJ116" s="13">
        <v>7.6334</v>
      </c>
      <c r="AK116" s="13">
        <v>71.732200000000006</v>
      </c>
      <c r="AL116" s="12">
        <v>2</v>
      </c>
      <c r="AM116" s="13">
        <v>6.1792999999999996</v>
      </c>
      <c r="AN116" s="13">
        <v>0.74829999999999997</v>
      </c>
      <c r="AO116" s="13">
        <v>22.3218</v>
      </c>
      <c r="AP116" s="12">
        <v>5</v>
      </c>
      <c r="AQ116" s="13" t="s">
        <v>1158</v>
      </c>
      <c r="AR116" s="13">
        <v>3.7406999999999999</v>
      </c>
      <c r="AS116" s="13">
        <v>26.8855</v>
      </c>
      <c r="AT116" s="12">
        <v>1</v>
      </c>
      <c r="AU116" s="13">
        <v>10.577999999999999</v>
      </c>
      <c r="AV116" s="13">
        <v>0.26779999999999998</v>
      </c>
      <c r="AW116" s="13">
        <v>58.936599999999999</v>
      </c>
      <c r="AX116" s="12">
        <v>2</v>
      </c>
      <c r="AY116" s="13" t="s">
        <v>1159</v>
      </c>
      <c r="AZ116" s="13">
        <v>1.3988</v>
      </c>
      <c r="BA116" s="13">
        <v>41.724299999999999</v>
      </c>
      <c r="BB116" s="12">
        <v>0</v>
      </c>
      <c r="BC116" s="13">
        <v>0</v>
      </c>
      <c r="BD116" s="13">
        <v>0</v>
      </c>
      <c r="BE116" s="13">
        <v>0</v>
      </c>
      <c r="BF116" s="12">
        <v>17</v>
      </c>
      <c r="BG116" s="13" t="s">
        <v>1160</v>
      </c>
      <c r="BH116" s="13">
        <v>7.6516000000000002</v>
      </c>
      <c r="BI116" s="13">
        <v>21.0303</v>
      </c>
    </row>
    <row r="117" spans="1:61" x14ac:dyDescent="0.3">
      <c r="A117" s="3" t="s">
        <v>60</v>
      </c>
      <c r="B117" s="12">
        <v>0</v>
      </c>
      <c r="C117" s="13">
        <v>0</v>
      </c>
      <c r="D117" s="13">
        <v>0</v>
      </c>
      <c r="E117" s="13">
        <v>0</v>
      </c>
      <c r="F117" s="12">
        <v>0</v>
      </c>
      <c r="G117" s="13">
        <v>0</v>
      </c>
      <c r="H117" s="13">
        <v>0</v>
      </c>
      <c r="I117" s="13">
        <v>0</v>
      </c>
      <c r="J117" s="12">
        <v>0</v>
      </c>
      <c r="K117" s="13">
        <v>0</v>
      </c>
      <c r="L117" s="13">
        <v>0</v>
      </c>
      <c r="M117" s="13">
        <v>0</v>
      </c>
      <c r="N117" s="12">
        <v>1</v>
      </c>
      <c r="O117" s="13" t="s">
        <v>1161</v>
      </c>
      <c r="P117" s="13">
        <v>1.0733999999999999</v>
      </c>
      <c r="Q117" s="13">
        <v>236.21629999999999</v>
      </c>
      <c r="R117" s="12">
        <v>2</v>
      </c>
      <c r="S117" s="13" t="s">
        <v>1162</v>
      </c>
      <c r="T117" s="13">
        <v>5.5887000000000002</v>
      </c>
      <c r="U117" s="13">
        <v>166.7004</v>
      </c>
      <c r="V117" s="12">
        <v>4</v>
      </c>
      <c r="W117" s="13" t="s">
        <v>1163</v>
      </c>
      <c r="X117" s="13">
        <v>13.6846</v>
      </c>
      <c r="Y117" s="13">
        <v>128.5959</v>
      </c>
      <c r="Z117" s="12">
        <v>6</v>
      </c>
      <c r="AA117" s="13" t="s">
        <v>1164</v>
      </c>
      <c r="AB117" s="13">
        <v>17.241</v>
      </c>
      <c r="AC117" s="13">
        <v>102.2569</v>
      </c>
      <c r="AD117" s="12">
        <v>2</v>
      </c>
      <c r="AE117" s="13" t="s">
        <v>1165</v>
      </c>
      <c r="AF117" s="13">
        <v>4.4183000000000003</v>
      </c>
      <c r="AG117" s="13">
        <v>131.7902</v>
      </c>
      <c r="AH117" s="12">
        <v>2</v>
      </c>
      <c r="AI117" s="13" t="s">
        <v>1166</v>
      </c>
      <c r="AJ117" s="13">
        <v>4.4828000000000001</v>
      </c>
      <c r="AK117" s="13">
        <v>133.7133</v>
      </c>
      <c r="AL117" s="12">
        <v>2</v>
      </c>
      <c r="AM117" s="13" t="s">
        <v>1167</v>
      </c>
      <c r="AN117" s="13">
        <v>4.6853999999999996</v>
      </c>
      <c r="AO117" s="13">
        <v>139.75720000000001</v>
      </c>
      <c r="AP117" s="12">
        <v>2</v>
      </c>
      <c r="AQ117" s="13" t="s">
        <v>1168</v>
      </c>
      <c r="AR117" s="13">
        <v>2.0177999999999998</v>
      </c>
      <c r="AS117" s="13">
        <v>60.188899999999997</v>
      </c>
      <c r="AT117" s="12">
        <v>1</v>
      </c>
      <c r="AU117" s="13" t="s">
        <v>1169</v>
      </c>
      <c r="AV117" s="13">
        <v>1.95</v>
      </c>
      <c r="AW117" s="13">
        <v>429.12819999999999</v>
      </c>
      <c r="AX117" s="12">
        <v>0</v>
      </c>
      <c r="AY117" s="13">
        <v>0</v>
      </c>
      <c r="AZ117" s="13">
        <v>0</v>
      </c>
      <c r="BA117" s="13">
        <v>0</v>
      </c>
      <c r="BB117" s="12">
        <v>0</v>
      </c>
      <c r="BC117" s="13">
        <v>0</v>
      </c>
      <c r="BD117" s="13">
        <v>0</v>
      </c>
      <c r="BE117" s="13">
        <v>0</v>
      </c>
      <c r="BF117" s="12">
        <v>22</v>
      </c>
      <c r="BG117" s="13" t="s">
        <v>1170</v>
      </c>
      <c r="BH117" s="13">
        <v>24.280100000000001</v>
      </c>
      <c r="BI117" s="13">
        <v>58.657499999999999</v>
      </c>
    </row>
    <row r="118" spans="1:61" x14ac:dyDescent="0.3">
      <c r="A118" s="3" t="s">
        <v>63</v>
      </c>
      <c r="B118" s="12">
        <v>0</v>
      </c>
      <c r="C118" s="13">
        <v>0</v>
      </c>
      <c r="D118" s="13">
        <v>0</v>
      </c>
      <c r="E118" s="13">
        <v>3486.2552000000001</v>
      </c>
      <c r="F118" s="12">
        <v>0</v>
      </c>
      <c r="G118" s="13">
        <v>0</v>
      </c>
      <c r="H118" s="13">
        <v>0</v>
      </c>
      <c r="I118" s="13">
        <v>565.95740000000001</v>
      </c>
      <c r="J118" s="12">
        <v>2</v>
      </c>
      <c r="K118" s="13" t="s">
        <v>1171</v>
      </c>
      <c r="L118" s="13">
        <v>28.905899999999999</v>
      </c>
      <c r="M118" s="13">
        <v>862.21249999999998</v>
      </c>
      <c r="N118" s="12">
        <v>3</v>
      </c>
      <c r="O118" s="13" t="s">
        <v>1172</v>
      </c>
      <c r="P118" s="13">
        <v>48.5794</v>
      </c>
      <c r="Q118" s="13">
        <v>688.42380000000003</v>
      </c>
      <c r="R118" s="12">
        <v>9</v>
      </c>
      <c r="S118" s="13" t="s">
        <v>1173</v>
      </c>
      <c r="T118" s="13">
        <v>37.284500000000001</v>
      </c>
      <c r="U118" s="13">
        <v>154.7851</v>
      </c>
      <c r="V118" s="12">
        <v>26</v>
      </c>
      <c r="W118" s="13" t="s">
        <v>1174</v>
      </c>
      <c r="X118" s="13">
        <v>44.937199999999997</v>
      </c>
      <c r="Y118" s="13">
        <v>100.7963</v>
      </c>
      <c r="Z118" s="12">
        <v>42</v>
      </c>
      <c r="AA118" s="13" t="s">
        <v>1175</v>
      </c>
      <c r="AB118" s="13">
        <v>26.852799999999998</v>
      </c>
      <c r="AC118" s="13">
        <v>50.362900000000003</v>
      </c>
      <c r="AD118" s="12">
        <v>61</v>
      </c>
      <c r="AE118" s="13" t="s">
        <v>1176</v>
      </c>
      <c r="AF118" s="13">
        <v>17.181899999999999</v>
      </c>
      <c r="AG118" s="13">
        <v>28.853899999999999</v>
      </c>
      <c r="AH118" s="12">
        <v>85</v>
      </c>
      <c r="AI118" s="13" t="s">
        <v>1177</v>
      </c>
      <c r="AJ118" s="13">
        <v>11.5245</v>
      </c>
      <c r="AK118" s="13">
        <v>17.840299999999999</v>
      </c>
      <c r="AL118" s="12">
        <v>124</v>
      </c>
      <c r="AM118" s="13" t="s">
        <v>1178</v>
      </c>
      <c r="AN118" s="13">
        <v>9.0631000000000004</v>
      </c>
      <c r="AO118" s="13">
        <v>12.9917</v>
      </c>
      <c r="AP118" s="12">
        <v>150</v>
      </c>
      <c r="AQ118" s="13" t="s">
        <v>1179</v>
      </c>
      <c r="AR118" s="13">
        <v>5.7226999999999997</v>
      </c>
      <c r="AS118" s="13">
        <v>7.9341999999999997</v>
      </c>
      <c r="AT118" s="12">
        <v>207</v>
      </c>
      <c r="AU118" s="13" t="s">
        <v>1180</v>
      </c>
      <c r="AV118" s="13">
        <v>4.8628</v>
      </c>
      <c r="AW118" s="13">
        <v>6.4168000000000003</v>
      </c>
      <c r="AX118" s="12">
        <v>220</v>
      </c>
      <c r="AY118" s="13" t="s">
        <v>1181</v>
      </c>
      <c r="AZ118" s="13">
        <v>3.3504</v>
      </c>
      <c r="BA118" s="13">
        <v>4.3837999999999999</v>
      </c>
      <c r="BB118" s="12">
        <v>386</v>
      </c>
      <c r="BC118" s="13" t="s">
        <v>1182</v>
      </c>
      <c r="BD118" s="13">
        <v>1.996</v>
      </c>
      <c r="BE118" s="13">
        <v>2.4430999999999998</v>
      </c>
      <c r="BF118" s="12">
        <v>1315</v>
      </c>
      <c r="BG118" s="13" t="s">
        <v>1183</v>
      </c>
      <c r="BH118" s="13">
        <v>3.9820000000000002</v>
      </c>
      <c r="BI118" s="13">
        <v>4.4398999999999997</v>
      </c>
    </row>
    <row r="119" spans="1:61" x14ac:dyDescent="0.3">
      <c r="A119" s="3" t="s">
        <v>64</v>
      </c>
      <c r="B119" s="12">
        <v>0</v>
      </c>
      <c r="C119" s="13">
        <v>0</v>
      </c>
      <c r="D119" s="13">
        <v>0</v>
      </c>
      <c r="E119" s="13">
        <v>954.39099999999996</v>
      </c>
      <c r="F119" s="12">
        <v>0</v>
      </c>
      <c r="G119" s="13">
        <v>0</v>
      </c>
      <c r="H119" s="13">
        <v>0</v>
      </c>
      <c r="I119" s="13">
        <v>334.49340000000001</v>
      </c>
      <c r="J119" s="12">
        <v>12</v>
      </c>
      <c r="K119" s="13" t="s">
        <v>1184</v>
      </c>
      <c r="L119" s="13">
        <v>114.7963</v>
      </c>
      <c r="M119" s="13">
        <v>388.07889999999998</v>
      </c>
      <c r="N119" s="12">
        <v>16</v>
      </c>
      <c r="O119" s="13" t="s">
        <v>1185</v>
      </c>
      <c r="P119" s="13">
        <v>63.187100000000001</v>
      </c>
      <c r="Q119" s="13">
        <v>179.52119999999999</v>
      </c>
      <c r="R119" s="12">
        <v>34</v>
      </c>
      <c r="S119" s="13" t="s">
        <v>1186</v>
      </c>
      <c r="T119" s="13">
        <v>47.838299999999997</v>
      </c>
      <c r="U119" s="13">
        <v>96.529200000000003</v>
      </c>
      <c r="V119" s="12">
        <v>92</v>
      </c>
      <c r="W119" s="13" t="s">
        <v>1187</v>
      </c>
      <c r="X119" s="13">
        <v>35.598199999999999</v>
      </c>
      <c r="Y119" s="13">
        <v>54.156799999999997</v>
      </c>
      <c r="Z119" s="12">
        <v>215</v>
      </c>
      <c r="AA119" s="13" t="s">
        <v>1188</v>
      </c>
      <c r="AB119" s="13">
        <v>29.475300000000001</v>
      </c>
      <c r="AC119" s="13">
        <v>38.688600000000001</v>
      </c>
      <c r="AD119" s="12">
        <v>351</v>
      </c>
      <c r="AE119" s="13" t="s">
        <v>1189</v>
      </c>
      <c r="AF119" s="13">
        <v>20.047899999999998</v>
      </c>
      <c r="AG119" s="13">
        <v>24.784199999999998</v>
      </c>
      <c r="AH119" s="12">
        <v>559</v>
      </c>
      <c r="AI119" s="13" t="s">
        <v>1190</v>
      </c>
      <c r="AJ119" s="13">
        <v>15.545299999999999</v>
      </c>
      <c r="AK119" s="13">
        <v>18.381399999999999</v>
      </c>
      <c r="AL119" s="12">
        <v>728</v>
      </c>
      <c r="AM119" s="13" t="s">
        <v>1191</v>
      </c>
      <c r="AN119" s="13">
        <v>11.164899999999999</v>
      </c>
      <c r="AO119" s="13">
        <v>12.9284</v>
      </c>
      <c r="AP119" s="12">
        <v>899</v>
      </c>
      <c r="AQ119" s="13" t="s">
        <v>1192</v>
      </c>
      <c r="AR119" s="13">
        <v>7.6288</v>
      </c>
      <c r="AS119" s="13">
        <v>8.7039000000000009</v>
      </c>
      <c r="AT119" s="12">
        <v>1143</v>
      </c>
      <c r="AU119" s="13" t="s">
        <v>1193</v>
      </c>
      <c r="AV119" s="13">
        <v>5.4272999999999998</v>
      </c>
      <c r="AW119" s="13">
        <v>6.0998000000000001</v>
      </c>
      <c r="AX119" s="12">
        <v>1192</v>
      </c>
      <c r="AY119" s="13" t="s">
        <v>1194</v>
      </c>
      <c r="AZ119" s="13">
        <v>3.6450999999999998</v>
      </c>
      <c r="BA119" s="13">
        <v>4.0868000000000002</v>
      </c>
      <c r="BB119" s="12">
        <v>2035</v>
      </c>
      <c r="BC119" s="13" t="s">
        <v>1195</v>
      </c>
      <c r="BD119" s="13">
        <v>2.4097</v>
      </c>
      <c r="BE119" s="13">
        <v>2.6297000000000001</v>
      </c>
      <c r="BF119" s="12">
        <v>7276</v>
      </c>
      <c r="BG119" s="13" t="s">
        <v>1196</v>
      </c>
      <c r="BH119" s="13">
        <v>4.6040999999999999</v>
      </c>
      <c r="BI119" s="13">
        <v>4.8212999999999999</v>
      </c>
    </row>
    <row r="120" spans="1:61" x14ac:dyDescent="0.3">
      <c r="A120" s="3"/>
      <c r="B120" s="12"/>
      <c r="C120" s="13"/>
      <c r="D120" s="13"/>
      <c r="E120" s="13"/>
      <c r="F120" s="12"/>
      <c r="G120" s="13"/>
      <c r="H120" s="13"/>
      <c r="I120" s="13"/>
      <c r="J120" s="12"/>
      <c r="K120" s="13"/>
      <c r="L120" s="13"/>
      <c r="M120" s="13"/>
      <c r="N120" s="12"/>
      <c r="O120" s="13"/>
      <c r="P120" s="13"/>
      <c r="Q120" s="13"/>
      <c r="R120" s="12"/>
      <c r="S120" s="13"/>
      <c r="T120" s="13"/>
      <c r="U120" s="13"/>
      <c r="V120" s="12"/>
      <c r="W120" s="13"/>
      <c r="X120" s="13"/>
      <c r="Y120" s="13"/>
      <c r="Z120" s="12"/>
      <c r="AA120" s="13"/>
      <c r="AB120" s="13"/>
      <c r="AC120" s="13"/>
      <c r="AD120" s="12"/>
      <c r="AE120" s="13"/>
      <c r="AF120" s="13"/>
      <c r="AG120" s="13"/>
      <c r="AH120" s="12"/>
      <c r="AI120" s="13"/>
      <c r="AJ120" s="13"/>
      <c r="AK120" s="13"/>
      <c r="AL120" s="12"/>
      <c r="AM120" s="13"/>
      <c r="AN120" s="13"/>
      <c r="AO120" s="13"/>
      <c r="AP120" s="12"/>
      <c r="AQ120" s="13"/>
      <c r="AR120" s="13"/>
      <c r="AS120" s="13"/>
      <c r="AT120" s="12"/>
      <c r="AU120" s="13"/>
      <c r="AV120" s="13"/>
      <c r="AW120" s="13"/>
      <c r="AX120" s="12"/>
      <c r="AY120" s="13"/>
      <c r="AZ120" s="13"/>
      <c r="BA120" s="13"/>
      <c r="BB120" s="12"/>
      <c r="BC120" s="13"/>
      <c r="BD120" s="13"/>
      <c r="BE120" s="13"/>
      <c r="BF120" s="12"/>
      <c r="BG120" s="13"/>
      <c r="BH120" s="13"/>
      <c r="BI120" s="13"/>
    </row>
    <row r="121" spans="1:61" ht="14.5" customHeight="1" x14ac:dyDescent="0.3">
      <c r="A121" s="3" t="s">
        <v>2246</v>
      </c>
      <c r="B121" s="12"/>
      <c r="C121" s="13"/>
      <c r="D121" s="13"/>
      <c r="E121" s="13"/>
      <c r="F121" s="12"/>
      <c r="G121" s="13"/>
      <c r="H121" s="13"/>
      <c r="I121" s="13"/>
      <c r="J121" s="12"/>
      <c r="K121" s="13"/>
      <c r="L121" s="13"/>
      <c r="M121" s="13"/>
      <c r="N121" s="12"/>
      <c r="O121" s="13"/>
      <c r="P121" s="13"/>
      <c r="Q121" s="13"/>
      <c r="R121" s="12"/>
      <c r="S121" s="13"/>
      <c r="T121" s="13"/>
      <c r="U121" s="13"/>
      <c r="V121" s="12"/>
      <c r="W121" s="13"/>
      <c r="X121" s="13"/>
      <c r="Y121" s="13"/>
      <c r="Z121" s="12"/>
      <c r="AA121" s="13"/>
      <c r="AB121" s="13"/>
      <c r="AC121" s="13"/>
      <c r="AD121" s="12"/>
      <c r="AE121" s="13"/>
      <c r="AF121" s="13"/>
      <c r="AG121" s="13"/>
      <c r="AH121" s="12"/>
      <c r="AI121" s="13"/>
      <c r="AJ121" s="13"/>
      <c r="AK121" s="13"/>
      <c r="AL121" s="12"/>
      <c r="AM121" s="13"/>
      <c r="AN121" s="13"/>
      <c r="AO121" s="13"/>
      <c r="AP121" s="12"/>
      <c r="AQ121" s="13"/>
      <c r="AR121" s="13"/>
      <c r="AS121" s="13"/>
      <c r="AT121" s="12"/>
      <c r="AU121" s="13"/>
      <c r="AV121" s="13"/>
      <c r="AW121" s="13"/>
      <c r="AX121" s="12"/>
      <c r="AY121" s="13"/>
      <c r="AZ121" s="13"/>
      <c r="BA121" s="13"/>
      <c r="BB121" s="12"/>
      <c r="BC121" s="13"/>
      <c r="BD121" s="13"/>
      <c r="BE121" s="13"/>
      <c r="BF121" s="12"/>
      <c r="BG121" s="13"/>
      <c r="BH121" s="13"/>
      <c r="BI121" s="13"/>
    </row>
    <row r="122" spans="1:61" x14ac:dyDescent="0.3">
      <c r="A122" s="19"/>
      <c r="B122" s="20" t="s">
        <v>0</v>
      </c>
      <c r="C122" s="20"/>
      <c r="D122" s="20"/>
      <c r="E122" s="20"/>
      <c r="F122" s="20" t="s">
        <v>1</v>
      </c>
      <c r="G122" s="20"/>
      <c r="H122" s="20"/>
      <c r="I122" s="20"/>
      <c r="J122" s="20" t="s">
        <v>2</v>
      </c>
      <c r="K122" s="20"/>
      <c r="L122" s="20"/>
      <c r="M122" s="20"/>
      <c r="N122" s="20" t="s">
        <v>3</v>
      </c>
      <c r="O122" s="20"/>
      <c r="P122" s="20"/>
      <c r="Q122" s="20"/>
      <c r="R122" s="20" t="s">
        <v>4</v>
      </c>
      <c r="S122" s="20"/>
      <c r="T122" s="20"/>
      <c r="U122" s="20"/>
      <c r="V122" s="20" t="s">
        <v>5</v>
      </c>
      <c r="W122" s="20"/>
      <c r="X122" s="20"/>
      <c r="Y122" s="20"/>
      <c r="Z122" s="20" t="s">
        <v>6</v>
      </c>
      <c r="AA122" s="20"/>
      <c r="AB122" s="20"/>
      <c r="AC122" s="20"/>
      <c r="AD122" s="20" t="s">
        <v>7</v>
      </c>
      <c r="AE122" s="20"/>
      <c r="AF122" s="20"/>
      <c r="AG122" s="20"/>
      <c r="AH122" s="20" t="s">
        <v>8</v>
      </c>
      <c r="AI122" s="20"/>
      <c r="AJ122" s="20"/>
      <c r="AK122" s="20"/>
      <c r="AL122" s="20" t="s">
        <v>9</v>
      </c>
      <c r="AM122" s="20"/>
      <c r="AN122" s="20"/>
      <c r="AO122" s="20"/>
      <c r="AP122" s="20" t="s">
        <v>10</v>
      </c>
      <c r="AQ122" s="20"/>
      <c r="AR122" s="20"/>
      <c r="AS122" s="20"/>
      <c r="AT122" s="20" t="s">
        <v>11</v>
      </c>
      <c r="AU122" s="20"/>
      <c r="AV122" s="20"/>
      <c r="AW122" s="20"/>
      <c r="AX122" s="20" t="s">
        <v>12</v>
      </c>
      <c r="AY122" s="20"/>
      <c r="AZ122" s="20"/>
      <c r="BA122" s="20"/>
      <c r="BB122" s="20" t="s">
        <v>13</v>
      </c>
      <c r="BC122" s="20"/>
      <c r="BD122" s="20"/>
      <c r="BE122" s="20"/>
      <c r="BF122" s="20" t="s">
        <v>14</v>
      </c>
      <c r="BG122" s="20"/>
      <c r="BH122" s="20"/>
      <c r="BI122" s="20"/>
    </row>
    <row r="123" spans="1:61" x14ac:dyDescent="0.3">
      <c r="A123" s="18"/>
      <c r="B123" s="16" t="s">
        <v>15</v>
      </c>
      <c r="C123" s="17" t="s">
        <v>2251</v>
      </c>
      <c r="D123" s="17" t="s">
        <v>16</v>
      </c>
      <c r="E123" s="17" t="s">
        <v>17</v>
      </c>
      <c r="F123" s="16" t="s">
        <v>15</v>
      </c>
      <c r="G123" s="17" t="s">
        <v>2251</v>
      </c>
      <c r="H123" s="17" t="s">
        <v>16</v>
      </c>
      <c r="I123" s="17" t="s">
        <v>17</v>
      </c>
      <c r="J123" s="16" t="s">
        <v>15</v>
      </c>
      <c r="K123" s="17" t="s">
        <v>2251</v>
      </c>
      <c r="L123" s="17" t="s">
        <v>16</v>
      </c>
      <c r="M123" s="17" t="s">
        <v>17</v>
      </c>
      <c r="N123" s="16" t="s">
        <v>15</v>
      </c>
      <c r="O123" s="17" t="s">
        <v>2251</v>
      </c>
      <c r="P123" s="17" t="s">
        <v>16</v>
      </c>
      <c r="Q123" s="17" t="s">
        <v>17</v>
      </c>
      <c r="R123" s="16" t="s">
        <v>15</v>
      </c>
      <c r="S123" s="17" t="s">
        <v>2251</v>
      </c>
      <c r="T123" s="17" t="s">
        <v>16</v>
      </c>
      <c r="U123" s="17" t="s">
        <v>17</v>
      </c>
      <c r="V123" s="16" t="s">
        <v>15</v>
      </c>
      <c r="W123" s="17" t="s">
        <v>2251</v>
      </c>
      <c r="X123" s="17" t="s">
        <v>16</v>
      </c>
      <c r="Y123" s="17" t="s">
        <v>17</v>
      </c>
      <c r="Z123" s="16" t="s">
        <v>15</v>
      </c>
      <c r="AA123" s="17" t="s">
        <v>2251</v>
      </c>
      <c r="AB123" s="17" t="s">
        <v>16</v>
      </c>
      <c r="AC123" s="17" t="s">
        <v>17</v>
      </c>
      <c r="AD123" s="16" t="s">
        <v>15</v>
      </c>
      <c r="AE123" s="17" t="s">
        <v>2251</v>
      </c>
      <c r="AF123" s="17" t="s">
        <v>16</v>
      </c>
      <c r="AG123" s="17" t="s">
        <v>17</v>
      </c>
      <c r="AH123" s="16" t="s">
        <v>15</v>
      </c>
      <c r="AI123" s="17" t="s">
        <v>2251</v>
      </c>
      <c r="AJ123" s="17" t="s">
        <v>16</v>
      </c>
      <c r="AK123" s="17" t="s">
        <v>17</v>
      </c>
      <c r="AL123" s="16" t="s">
        <v>15</v>
      </c>
      <c r="AM123" s="17" t="s">
        <v>2251</v>
      </c>
      <c r="AN123" s="17" t="s">
        <v>16</v>
      </c>
      <c r="AO123" s="17" t="s">
        <v>17</v>
      </c>
      <c r="AP123" s="16" t="s">
        <v>15</v>
      </c>
      <c r="AQ123" s="17" t="s">
        <v>2251</v>
      </c>
      <c r="AR123" s="17" t="s">
        <v>16</v>
      </c>
      <c r="AS123" s="17" t="s">
        <v>17</v>
      </c>
      <c r="AT123" s="16" t="s">
        <v>15</v>
      </c>
      <c r="AU123" s="17" t="s">
        <v>2251</v>
      </c>
      <c r="AV123" s="17" t="s">
        <v>16</v>
      </c>
      <c r="AW123" s="17" t="s">
        <v>17</v>
      </c>
      <c r="AX123" s="16" t="s">
        <v>15</v>
      </c>
      <c r="AY123" s="17" t="s">
        <v>2251</v>
      </c>
      <c r="AZ123" s="17" t="s">
        <v>16</v>
      </c>
      <c r="BA123" s="17" t="s">
        <v>17</v>
      </c>
      <c r="BB123" s="16" t="s">
        <v>15</v>
      </c>
      <c r="BC123" s="17" t="s">
        <v>2251</v>
      </c>
      <c r="BD123" s="17" t="s">
        <v>16</v>
      </c>
      <c r="BE123" s="17" t="s">
        <v>17</v>
      </c>
      <c r="BF123" s="16" t="s">
        <v>15</v>
      </c>
      <c r="BG123" s="17" t="s">
        <v>2251</v>
      </c>
      <c r="BH123" s="17" t="s">
        <v>16</v>
      </c>
      <c r="BI123" s="17" t="s">
        <v>17</v>
      </c>
    </row>
    <row r="124" spans="1:61" x14ac:dyDescent="0.3">
      <c r="A124" s="3" t="s">
        <v>18</v>
      </c>
      <c r="B124" s="12">
        <v>0</v>
      </c>
      <c r="C124" s="13">
        <v>0</v>
      </c>
      <c r="D124" s="13">
        <v>0</v>
      </c>
      <c r="E124" s="13">
        <v>0</v>
      </c>
      <c r="F124" s="12">
        <v>0</v>
      </c>
      <c r="G124" s="13">
        <v>0</v>
      </c>
      <c r="H124" s="13">
        <v>0</v>
      </c>
      <c r="I124" s="13">
        <v>0</v>
      </c>
      <c r="J124" s="12">
        <v>0</v>
      </c>
      <c r="K124" s="13">
        <v>0</v>
      </c>
      <c r="L124" s="13">
        <v>0</v>
      </c>
      <c r="M124" s="13">
        <v>0</v>
      </c>
      <c r="N124" s="12">
        <v>0</v>
      </c>
      <c r="O124" s="13">
        <v>0</v>
      </c>
      <c r="P124" s="13">
        <v>0</v>
      </c>
      <c r="Q124" s="13">
        <v>0</v>
      </c>
      <c r="R124" s="12">
        <v>0</v>
      </c>
      <c r="S124" s="13">
        <v>0</v>
      </c>
      <c r="T124" s="13">
        <v>0</v>
      </c>
      <c r="U124" s="13">
        <v>0</v>
      </c>
      <c r="V124" s="12">
        <v>0</v>
      </c>
      <c r="W124" s="13">
        <v>0</v>
      </c>
      <c r="X124" s="13">
        <v>0</v>
      </c>
      <c r="Y124" s="13">
        <v>418.75229999999999</v>
      </c>
      <c r="Z124" s="12">
        <v>0</v>
      </c>
      <c r="AA124" s="13">
        <v>0</v>
      </c>
      <c r="AB124" s="13">
        <v>0</v>
      </c>
      <c r="AC124" s="13">
        <v>309.32049999999998</v>
      </c>
      <c r="AD124" s="12">
        <v>1</v>
      </c>
      <c r="AE124" s="13">
        <v>0</v>
      </c>
      <c r="AF124" s="13">
        <v>0</v>
      </c>
      <c r="AG124" s="13">
        <v>0</v>
      </c>
      <c r="AH124" s="12">
        <v>0</v>
      </c>
      <c r="AI124" s="13">
        <v>0</v>
      </c>
      <c r="AJ124" s="13">
        <v>0</v>
      </c>
      <c r="AK124" s="13">
        <v>0</v>
      </c>
      <c r="AL124" s="12">
        <v>0</v>
      </c>
      <c r="AM124" s="13">
        <v>0</v>
      </c>
      <c r="AN124" s="13">
        <v>0</v>
      </c>
      <c r="AO124" s="13">
        <v>76.309700000000007</v>
      </c>
      <c r="AP124" s="12">
        <v>0</v>
      </c>
      <c r="AQ124" s="13">
        <v>0</v>
      </c>
      <c r="AR124" s="13">
        <v>0</v>
      </c>
      <c r="AS124" s="13">
        <v>30.053000000000001</v>
      </c>
      <c r="AT124" s="12">
        <v>4</v>
      </c>
      <c r="AU124" s="13" t="s">
        <v>71</v>
      </c>
      <c r="AV124" s="13">
        <v>2.3708</v>
      </c>
      <c r="AW124" s="13">
        <v>22.278500000000001</v>
      </c>
      <c r="AX124" s="12">
        <v>4</v>
      </c>
      <c r="AY124" s="13" t="s">
        <v>72</v>
      </c>
      <c r="AZ124" s="13">
        <v>1.6172</v>
      </c>
      <c r="BA124" s="13">
        <v>15.1972</v>
      </c>
      <c r="BB124" s="12">
        <v>5</v>
      </c>
      <c r="BC124" s="13" t="s">
        <v>19</v>
      </c>
      <c r="BD124" s="13">
        <v>1.7468999999999999</v>
      </c>
      <c r="BE124" s="13">
        <v>12.555300000000001</v>
      </c>
      <c r="BF124" s="12">
        <v>14</v>
      </c>
      <c r="BG124" s="13" t="s">
        <v>73</v>
      </c>
      <c r="BH124" s="13">
        <v>3.3944999999999999</v>
      </c>
      <c r="BI124" s="13">
        <v>10.4176</v>
      </c>
    </row>
    <row r="125" spans="1:61" x14ac:dyDescent="0.3">
      <c r="A125" s="3" t="s">
        <v>20</v>
      </c>
      <c r="B125" s="12">
        <v>0</v>
      </c>
      <c r="C125" s="13">
        <v>0</v>
      </c>
      <c r="D125" s="13">
        <v>0</v>
      </c>
      <c r="E125" s="13">
        <v>0</v>
      </c>
      <c r="F125" s="12">
        <v>0</v>
      </c>
      <c r="G125" s="13">
        <v>0</v>
      </c>
      <c r="H125" s="13">
        <v>0</v>
      </c>
      <c r="I125" s="13">
        <v>0</v>
      </c>
      <c r="J125" s="12">
        <v>0</v>
      </c>
      <c r="K125" s="13">
        <v>0</v>
      </c>
      <c r="L125" s="13">
        <v>0</v>
      </c>
      <c r="M125" s="13">
        <v>0</v>
      </c>
      <c r="N125" s="12">
        <v>0</v>
      </c>
      <c r="O125" s="13">
        <v>0</v>
      </c>
      <c r="P125" s="13">
        <v>0</v>
      </c>
      <c r="Q125" s="13">
        <v>0</v>
      </c>
      <c r="R125" s="12">
        <v>0</v>
      </c>
      <c r="S125" s="13">
        <v>0</v>
      </c>
      <c r="T125" s="13">
        <v>0</v>
      </c>
      <c r="U125" s="13">
        <v>0</v>
      </c>
      <c r="V125" s="12">
        <v>0</v>
      </c>
      <c r="W125" s="13">
        <v>0</v>
      </c>
      <c r="X125" s="13">
        <v>0</v>
      </c>
      <c r="Y125" s="13">
        <v>0</v>
      </c>
      <c r="Z125" s="12">
        <v>0</v>
      </c>
      <c r="AA125" s="13">
        <v>0</v>
      </c>
      <c r="AB125" s="13">
        <v>0</v>
      </c>
      <c r="AC125" s="13">
        <v>0</v>
      </c>
      <c r="AD125" s="12">
        <v>0</v>
      </c>
      <c r="AE125" s="13">
        <v>0</v>
      </c>
      <c r="AF125" s="13">
        <v>0</v>
      </c>
      <c r="AG125" s="13">
        <v>0</v>
      </c>
      <c r="AH125" s="12">
        <v>0</v>
      </c>
      <c r="AI125" s="13">
        <v>0</v>
      </c>
      <c r="AJ125" s="13">
        <v>0</v>
      </c>
      <c r="AK125" s="13">
        <v>0</v>
      </c>
      <c r="AL125" s="12">
        <v>0</v>
      </c>
      <c r="AM125" s="13">
        <v>0</v>
      </c>
      <c r="AN125" s="13">
        <v>0</v>
      </c>
      <c r="AO125" s="13">
        <v>0</v>
      </c>
      <c r="AP125" s="12">
        <v>0</v>
      </c>
      <c r="AQ125" s="13">
        <v>0</v>
      </c>
      <c r="AR125" s="13">
        <v>0</v>
      </c>
      <c r="AS125" s="13">
        <v>0</v>
      </c>
      <c r="AT125" s="12">
        <v>0</v>
      </c>
      <c r="AU125" s="13">
        <v>0</v>
      </c>
      <c r="AV125" s="13">
        <v>0</v>
      </c>
      <c r="AW125" s="13">
        <v>0</v>
      </c>
      <c r="AX125" s="12">
        <v>0</v>
      </c>
      <c r="AY125" s="13">
        <v>0</v>
      </c>
      <c r="AZ125" s="13">
        <v>0</v>
      </c>
      <c r="BA125" s="13">
        <v>0</v>
      </c>
      <c r="BB125" s="12">
        <v>0</v>
      </c>
      <c r="BC125" s="13">
        <v>0</v>
      </c>
      <c r="BD125" s="13">
        <v>0</v>
      </c>
      <c r="BE125" s="13">
        <v>0</v>
      </c>
      <c r="BF125" s="12">
        <v>0</v>
      </c>
      <c r="BG125" s="13">
        <v>0</v>
      </c>
      <c r="BH125" s="13">
        <v>0</v>
      </c>
      <c r="BI125" s="13">
        <v>0</v>
      </c>
    </row>
    <row r="126" spans="1:61" x14ac:dyDescent="0.3">
      <c r="A126" s="3" t="s">
        <v>21</v>
      </c>
      <c r="B126" s="12">
        <v>1</v>
      </c>
      <c r="C126" s="13" t="s">
        <v>22</v>
      </c>
      <c r="D126" s="13">
        <v>80.068200000000004</v>
      </c>
      <c r="E126" s="13">
        <v>17620.469099999998</v>
      </c>
      <c r="F126" s="12">
        <v>0</v>
      </c>
      <c r="G126" s="13">
        <v>0</v>
      </c>
      <c r="H126" s="13">
        <v>0</v>
      </c>
      <c r="I126" s="13">
        <v>0</v>
      </c>
      <c r="J126" s="12">
        <v>0</v>
      </c>
      <c r="K126" s="13">
        <v>0</v>
      </c>
      <c r="L126" s="13">
        <v>0</v>
      </c>
      <c r="M126" s="13">
        <v>0</v>
      </c>
      <c r="N126" s="12">
        <v>0</v>
      </c>
      <c r="O126" s="13">
        <v>0</v>
      </c>
      <c r="P126" s="13">
        <v>0</v>
      </c>
      <c r="Q126" s="13">
        <v>0</v>
      </c>
      <c r="R126" s="12">
        <v>0</v>
      </c>
      <c r="S126" s="13">
        <v>0</v>
      </c>
      <c r="T126" s="13">
        <v>0</v>
      </c>
      <c r="U126" s="13">
        <v>0</v>
      </c>
      <c r="V126" s="12">
        <v>2</v>
      </c>
      <c r="W126" s="13" t="s">
        <v>65</v>
      </c>
      <c r="X126" s="13">
        <v>89.308700000000002</v>
      </c>
      <c r="Y126" s="13">
        <v>2663.9259999999999</v>
      </c>
      <c r="Z126" s="12">
        <v>1</v>
      </c>
      <c r="AA126" s="13" t="s">
        <v>74</v>
      </c>
      <c r="AB126" s="13">
        <v>1.7223999999999999</v>
      </c>
      <c r="AC126" s="13">
        <v>379.03609999999998</v>
      </c>
      <c r="AD126" s="12">
        <v>7</v>
      </c>
      <c r="AE126" s="13" t="s">
        <v>75</v>
      </c>
      <c r="AF126" s="13">
        <v>83.642099999999999</v>
      </c>
      <c r="AG126" s="13">
        <v>428.63799999999998</v>
      </c>
      <c r="AH126" s="12">
        <v>4</v>
      </c>
      <c r="AI126" s="13" t="s">
        <v>76</v>
      </c>
      <c r="AJ126" s="13">
        <v>19.127400000000002</v>
      </c>
      <c r="AK126" s="13">
        <v>179.74199999999999</v>
      </c>
      <c r="AL126" s="12">
        <v>8</v>
      </c>
      <c r="AM126" s="13" t="s">
        <v>77</v>
      </c>
      <c r="AN126" s="13">
        <v>18.8979</v>
      </c>
      <c r="AO126" s="13">
        <v>86.249499999999998</v>
      </c>
      <c r="AP126" s="12">
        <v>13</v>
      </c>
      <c r="AQ126" s="13" t="s">
        <v>78</v>
      </c>
      <c r="AR126" s="13">
        <v>34.070500000000003</v>
      </c>
      <c r="AS126" s="13">
        <v>109.4203</v>
      </c>
      <c r="AT126" s="12">
        <v>7</v>
      </c>
      <c r="AU126" s="13" t="s">
        <v>79</v>
      </c>
      <c r="AV126" s="13">
        <v>4.7911000000000001</v>
      </c>
      <c r="AW126" s="13">
        <v>24.552600000000002</v>
      </c>
      <c r="AX126" s="12">
        <v>5</v>
      </c>
      <c r="AY126" s="13">
        <v>2.6978</v>
      </c>
      <c r="AZ126" s="13">
        <v>0.876</v>
      </c>
      <c r="BA126" s="13">
        <v>6.2958999999999996</v>
      </c>
      <c r="BB126" s="12">
        <v>28</v>
      </c>
      <c r="BC126" s="13" t="s">
        <v>80</v>
      </c>
      <c r="BD126" s="13">
        <v>2.8763000000000001</v>
      </c>
      <c r="BE126" s="13">
        <v>6.2558999999999996</v>
      </c>
      <c r="BF126" s="12">
        <v>76</v>
      </c>
      <c r="BG126" s="13" t="s">
        <v>81</v>
      </c>
      <c r="BH126" s="13">
        <v>6.3676000000000004</v>
      </c>
      <c r="BI126" s="13">
        <v>10.1157</v>
      </c>
    </row>
    <row r="127" spans="1:61" x14ac:dyDescent="0.3">
      <c r="A127" s="3" t="s">
        <v>23</v>
      </c>
      <c r="B127" s="12">
        <v>0</v>
      </c>
      <c r="C127" s="13">
        <v>0</v>
      </c>
      <c r="D127" s="13">
        <v>0</v>
      </c>
      <c r="E127" s="13">
        <v>0</v>
      </c>
      <c r="F127" s="12">
        <v>0</v>
      </c>
      <c r="G127" s="13">
        <v>0</v>
      </c>
      <c r="H127" s="13">
        <v>0</v>
      </c>
      <c r="I127" s="13">
        <v>0</v>
      </c>
      <c r="J127" s="12">
        <v>0</v>
      </c>
      <c r="K127" s="13">
        <v>0</v>
      </c>
      <c r="L127" s="13">
        <v>0</v>
      </c>
      <c r="M127" s="13">
        <v>0</v>
      </c>
      <c r="N127" s="12">
        <v>0</v>
      </c>
      <c r="O127" s="13">
        <v>0</v>
      </c>
      <c r="P127" s="13">
        <v>0</v>
      </c>
      <c r="Q127" s="13">
        <v>0</v>
      </c>
      <c r="R127" s="12">
        <v>1</v>
      </c>
      <c r="S127" s="13" t="s">
        <v>82</v>
      </c>
      <c r="T127" s="13">
        <v>9.8117000000000001</v>
      </c>
      <c r="U127" s="13">
        <v>2159.2523999999999</v>
      </c>
      <c r="V127" s="12">
        <v>2</v>
      </c>
      <c r="W127" s="13" t="s">
        <v>83</v>
      </c>
      <c r="X127" s="13">
        <v>30.4785</v>
      </c>
      <c r="Y127" s="13">
        <v>909.12270000000001</v>
      </c>
      <c r="Z127" s="12">
        <v>0</v>
      </c>
      <c r="AA127" s="13">
        <v>0</v>
      </c>
      <c r="AB127" s="13">
        <v>0</v>
      </c>
      <c r="AC127" s="13">
        <v>259.46179999999998</v>
      </c>
      <c r="AD127" s="12">
        <v>4</v>
      </c>
      <c r="AE127" s="13" t="s">
        <v>84</v>
      </c>
      <c r="AF127" s="13">
        <v>29.7805</v>
      </c>
      <c r="AG127" s="13">
        <v>279.851</v>
      </c>
      <c r="AH127" s="12">
        <v>2</v>
      </c>
      <c r="AI127" s="13" t="s">
        <v>85</v>
      </c>
      <c r="AJ127" s="13">
        <v>5.2752999999999997</v>
      </c>
      <c r="AK127" s="13">
        <v>157.3528</v>
      </c>
      <c r="AL127" s="12">
        <v>2</v>
      </c>
      <c r="AM127" s="13" t="s">
        <v>86</v>
      </c>
      <c r="AN127" s="13">
        <v>2.7250999999999999</v>
      </c>
      <c r="AO127" s="13">
        <v>81.284800000000004</v>
      </c>
      <c r="AP127" s="12">
        <v>6</v>
      </c>
      <c r="AQ127" s="13" t="s">
        <v>87</v>
      </c>
      <c r="AR127" s="13">
        <v>14.119300000000001</v>
      </c>
      <c r="AS127" s="13">
        <v>83.742000000000004</v>
      </c>
      <c r="AT127" s="12">
        <v>6</v>
      </c>
      <c r="AU127" s="13" t="s">
        <v>88</v>
      </c>
      <c r="AV127" s="13">
        <v>11.1576</v>
      </c>
      <c r="AW127" s="13">
        <v>66.176199999999994</v>
      </c>
      <c r="AX127" s="12">
        <v>3</v>
      </c>
      <c r="AY127" s="13">
        <v>4.6066000000000003</v>
      </c>
      <c r="AZ127" s="13">
        <v>0.95</v>
      </c>
      <c r="BA127" s="13">
        <v>13.4626</v>
      </c>
      <c r="BB127" s="12">
        <v>11</v>
      </c>
      <c r="BC127" s="13" t="s">
        <v>24</v>
      </c>
      <c r="BD127" s="13">
        <v>2.6543000000000001</v>
      </c>
      <c r="BE127" s="13">
        <v>9.5138999999999996</v>
      </c>
      <c r="BF127" s="12">
        <v>37</v>
      </c>
      <c r="BG127" s="13" t="s">
        <v>89</v>
      </c>
      <c r="BH127" s="13">
        <v>7.9682000000000004</v>
      </c>
      <c r="BI127" s="13">
        <v>15.599</v>
      </c>
    </row>
    <row r="128" spans="1:61" x14ac:dyDescent="0.3">
      <c r="A128" s="3" t="s">
        <v>25</v>
      </c>
      <c r="B128" s="12">
        <v>0</v>
      </c>
      <c r="C128" s="13">
        <v>0</v>
      </c>
      <c r="D128" s="13">
        <v>0</v>
      </c>
      <c r="E128" s="13">
        <v>0</v>
      </c>
      <c r="F128" s="12">
        <v>0</v>
      </c>
      <c r="G128" s="13">
        <v>0</v>
      </c>
      <c r="H128" s="13">
        <v>0</v>
      </c>
      <c r="I128" s="13">
        <v>0</v>
      </c>
      <c r="J128" s="12">
        <v>0</v>
      </c>
      <c r="K128" s="13">
        <v>0</v>
      </c>
      <c r="L128" s="13">
        <v>0</v>
      </c>
      <c r="M128" s="13">
        <v>0</v>
      </c>
      <c r="N128" s="12">
        <v>0</v>
      </c>
      <c r="O128" s="13">
        <v>0</v>
      </c>
      <c r="P128" s="13">
        <v>0</v>
      </c>
      <c r="Q128" s="13">
        <v>0</v>
      </c>
      <c r="R128" s="12">
        <v>0</v>
      </c>
      <c r="S128" s="13">
        <v>0</v>
      </c>
      <c r="T128" s="13">
        <v>0</v>
      </c>
      <c r="U128" s="13">
        <v>1365.2879</v>
      </c>
      <c r="V128" s="12">
        <v>2</v>
      </c>
      <c r="W128" s="13" t="s">
        <v>26</v>
      </c>
      <c r="X128" s="13">
        <v>185.77209999999999</v>
      </c>
      <c r="Y128" s="13">
        <v>5541.2642999999998</v>
      </c>
      <c r="Z128" s="12">
        <v>0</v>
      </c>
      <c r="AA128" s="13">
        <v>0</v>
      </c>
      <c r="AB128" s="13">
        <v>0</v>
      </c>
      <c r="AC128" s="13">
        <v>89.427700000000002</v>
      </c>
      <c r="AD128" s="12">
        <v>7</v>
      </c>
      <c r="AE128" s="13" t="s">
        <v>90</v>
      </c>
      <c r="AF128" s="13">
        <v>17.780200000000001</v>
      </c>
      <c r="AG128" s="13">
        <v>91.117699999999999</v>
      </c>
      <c r="AH128" s="12">
        <v>9</v>
      </c>
      <c r="AI128" s="13" t="s">
        <v>91</v>
      </c>
      <c r="AJ128" s="13">
        <v>10.5062</v>
      </c>
      <c r="AK128" s="13">
        <v>43.616100000000003</v>
      </c>
      <c r="AL128" s="12">
        <v>24</v>
      </c>
      <c r="AM128" s="13" t="s">
        <v>92</v>
      </c>
      <c r="AN128" s="13">
        <v>17.156500000000001</v>
      </c>
      <c r="AO128" s="13">
        <v>39.841900000000003</v>
      </c>
      <c r="AP128" s="12">
        <v>24</v>
      </c>
      <c r="AQ128" s="13" t="s">
        <v>93</v>
      </c>
      <c r="AR128" s="13">
        <v>9.1524999999999999</v>
      </c>
      <c r="AS128" s="13">
        <v>21.2546</v>
      </c>
      <c r="AT128" s="12">
        <v>39</v>
      </c>
      <c r="AU128" s="13" t="s">
        <v>94</v>
      </c>
      <c r="AV128" s="13">
        <v>8.6126000000000005</v>
      </c>
      <c r="AW128" s="13">
        <v>16.557099999999998</v>
      </c>
      <c r="AX128" s="12">
        <v>41</v>
      </c>
      <c r="AY128" s="13" t="s">
        <v>95</v>
      </c>
      <c r="AZ128" s="13">
        <v>5.1866000000000003</v>
      </c>
      <c r="BA128" s="13">
        <v>9.8049999999999997</v>
      </c>
      <c r="BB128" s="12">
        <v>56</v>
      </c>
      <c r="BC128" s="13" t="s">
        <v>96</v>
      </c>
      <c r="BD128" s="13">
        <v>2.6854</v>
      </c>
      <c r="BE128" s="13">
        <v>4.6163999999999996</v>
      </c>
      <c r="BF128" s="12">
        <v>202</v>
      </c>
      <c r="BG128" s="13" t="s">
        <v>97</v>
      </c>
      <c r="BH128" s="13">
        <v>6.2948000000000004</v>
      </c>
      <c r="BI128" s="13">
        <v>8.3352000000000004</v>
      </c>
    </row>
    <row r="129" spans="1:61" x14ac:dyDescent="0.3">
      <c r="A129" s="3" t="s">
        <v>27</v>
      </c>
      <c r="B129" s="12">
        <v>0</v>
      </c>
      <c r="C129" s="13">
        <v>0</v>
      </c>
      <c r="D129" s="13">
        <v>0</v>
      </c>
      <c r="E129" s="13">
        <v>0</v>
      </c>
      <c r="F129" s="12">
        <v>0</v>
      </c>
      <c r="G129" s="13">
        <v>0</v>
      </c>
      <c r="H129" s="13">
        <v>0</v>
      </c>
      <c r="I129" s="13">
        <v>0</v>
      </c>
      <c r="J129" s="12">
        <v>0</v>
      </c>
      <c r="K129" s="13">
        <v>0</v>
      </c>
      <c r="L129" s="13">
        <v>0</v>
      </c>
      <c r="M129" s="13">
        <v>0</v>
      </c>
      <c r="N129" s="12">
        <v>0</v>
      </c>
      <c r="O129" s="13">
        <v>0</v>
      </c>
      <c r="P129" s="13">
        <v>0</v>
      </c>
      <c r="Q129" s="13">
        <v>0</v>
      </c>
      <c r="R129" s="12">
        <v>0</v>
      </c>
      <c r="S129" s="13">
        <v>0</v>
      </c>
      <c r="T129" s="13">
        <v>0</v>
      </c>
      <c r="U129" s="13">
        <v>0</v>
      </c>
      <c r="V129" s="12">
        <v>0</v>
      </c>
      <c r="W129" s="13">
        <v>0</v>
      </c>
      <c r="X129" s="13">
        <v>0</v>
      </c>
      <c r="Y129" s="13">
        <v>0</v>
      </c>
      <c r="Z129" s="12">
        <v>1</v>
      </c>
      <c r="AA129" s="13" t="s">
        <v>28</v>
      </c>
      <c r="AB129" s="13">
        <v>14.2082</v>
      </c>
      <c r="AC129" s="13">
        <v>3126.7827000000002</v>
      </c>
      <c r="AD129" s="12">
        <v>0</v>
      </c>
      <c r="AE129" s="13">
        <v>0</v>
      </c>
      <c r="AF129" s="13">
        <v>0</v>
      </c>
      <c r="AG129" s="13">
        <v>425.83769999999998</v>
      </c>
      <c r="AH129" s="12">
        <v>0</v>
      </c>
      <c r="AI129" s="13">
        <v>0</v>
      </c>
      <c r="AJ129" s="13">
        <v>0</v>
      </c>
      <c r="AK129" s="13">
        <v>77.988699999999994</v>
      </c>
      <c r="AL129" s="12">
        <v>2</v>
      </c>
      <c r="AM129" s="13" t="s">
        <v>98</v>
      </c>
      <c r="AN129" s="13">
        <v>4.9663000000000004</v>
      </c>
      <c r="AO129" s="13">
        <v>148.13659999999999</v>
      </c>
      <c r="AP129" s="12">
        <v>3</v>
      </c>
      <c r="AQ129" s="13" t="s">
        <v>99</v>
      </c>
      <c r="AR129" s="13">
        <v>1.7969999999999999</v>
      </c>
      <c r="AS129" s="13">
        <v>25.465</v>
      </c>
      <c r="AT129" s="12">
        <v>5</v>
      </c>
      <c r="AU129" s="13" t="s">
        <v>100</v>
      </c>
      <c r="AV129" s="13">
        <v>1.0624</v>
      </c>
      <c r="AW129" s="13">
        <v>7.6356000000000002</v>
      </c>
      <c r="AX129" s="12">
        <v>12</v>
      </c>
      <c r="AY129" s="13">
        <v>1.8317000000000001</v>
      </c>
      <c r="AZ129" s="13">
        <v>0.94650000000000001</v>
      </c>
      <c r="BA129" s="13">
        <v>3.1997</v>
      </c>
      <c r="BB129" s="12">
        <v>100</v>
      </c>
      <c r="BC129" s="13" t="s">
        <v>101</v>
      </c>
      <c r="BD129" s="13">
        <v>2.3403999999999998</v>
      </c>
      <c r="BE129" s="13">
        <v>3.4986000000000002</v>
      </c>
      <c r="BF129" s="12">
        <v>123</v>
      </c>
      <c r="BG129" s="13" t="s">
        <v>102</v>
      </c>
      <c r="BH129" s="13">
        <v>2.3611</v>
      </c>
      <c r="BI129" s="13">
        <v>3.3896999999999999</v>
      </c>
    </row>
    <row r="130" spans="1:61" x14ac:dyDescent="0.3">
      <c r="A130" s="3" t="s">
        <v>29</v>
      </c>
      <c r="B130" s="12">
        <v>0</v>
      </c>
      <c r="C130" s="13">
        <v>0</v>
      </c>
      <c r="D130" s="13">
        <v>0</v>
      </c>
      <c r="E130" s="13">
        <v>0</v>
      </c>
      <c r="F130" s="12">
        <v>0</v>
      </c>
      <c r="G130" s="13">
        <v>0</v>
      </c>
      <c r="H130" s="13">
        <v>0</v>
      </c>
      <c r="I130" s="13">
        <v>0</v>
      </c>
      <c r="J130" s="12">
        <v>0</v>
      </c>
      <c r="K130" s="13">
        <v>0</v>
      </c>
      <c r="L130" s="13">
        <v>0</v>
      </c>
      <c r="M130" s="13">
        <v>0</v>
      </c>
      <c r="N130" s="12">
        <v>1</v>
      </c>
      <c r="O130" s="13" t="s">
        <v>66</v>
      </c>
      <c r="P130" s="13">
        <v>14.7631</v>
      </c>
      <c r="Q130" s="13">
        <v>3248.8908999999999</v>
      </c>
      <c r="R130" s="12">
        <v>2</v>
      </c>
      <c r="S130" s="13" t="s">
        <v>103</v>
      </c>
      <c r="T130" s="13">
        <v>14.613</v>
      </c>
      <c r="U130" s="13">
        <v>435.88130000000001</v>
      </c>
      <c r="V130" s="12">
        <v>6</v>
      </c>
      <c r="W130" s="13" t="s">
        <v>104</v>
      </c>
      <c r="X130" s="13">
        <v>57.566800000000001</v>
      </c>
      <c r="Y130" s="13">
        <v>341.42959999999999</v>
      </c>
      <c r="Z130" s="12">
        <v>9</v>
      </c>
      <c r="AA130" s="13" t="s">
        <v>105</v>
      </c>
      <c r="AB130" s="13">
        <v>24.771799999999999</v>
      </c>
      <c r="AC130" s="13">
        <v>102.83929999999999</v>
      </c>
      <c r="AD130" s="12">
        <v>32</v>
      </c>
      <c r="AE130" s="13" t="s">
        <v>106</v>
      </c>
      <c r="AF130" s="13">
        <v>47.292200000000001</v>
      </c>
      <c r="AG130" s="13">
        <v>97.606200000000001</v>
      </c>
      <c r="AH130" s="12">
        <v>48</v>
      </c>
      <c r="AI130" s="13" t="s">
        <v>107</v>
      </c>
      <c r="AJ130" s="13">
        <v>31.666399999999999</v>
      </c>
      <c r="AK130" s="13">
        <v>56.942700000000002</v>
      </c>
      <c r="AL130" s="12">
        <v>84</v>
      </c>
      <c r="AM130" s="13" t="s">
        <v>108</v>
      </c>
      <c r="AN130" s="13">
        <v>24.033100000000001</v>
      </c>
      <c r="AO130" s="13">
        <v>37.303400000000003</v>
      </c>
      <c r="AP130" s="12">
        <v>112</v>
      </c>
      <c r="AQ130" s="13" t="s">
        <v>109</v>
      </c>
      <c r="AR130" s="13">
        <v>14.1136</v>
      </c>
      <c r="AS130" s="13">
        <v>20.6248</v>
      </c>
      <c r="AT130" s="12">
        <v>158</v>
      </c>
      <c r="AU130" s="13" t="s">
        <v>110</v>
      </c>
      <c r="AV130" s="13">
        <v>7.4044999999999996</v>
      </c>
      <c r="AW130" s="13">
        <v>10.178599999999999</v>
      </c>
      <c r="AX130" s="12">
        <v>234</v>
      </c>
      <c r="AY130" s="13" t="s">
        <v>111</v>
      </c>
      <c r="AZ130" s="13">
        <v>4.7729999999999997</v>
      </c>
      <c r="BA130" s="13">
        <v>6.1936</v>
      </c>
      <c r="BB130" s="12">
        <v>535</v>
      </c>
      <c r="BC130" s="13" t="s">
        <v>112</v>
      </c>
      <c r="BD130" s="13">
        <v>3.1772</v>
      </c>
      <c r="BE130" s="13">
        <v>3.7709999999999999</v>
      </c>
      <c r="BF130" s="12">
        <v>1221</v>
      </c>
      <c r="BG130" s="13" t="s">
        <v>113</v>
      </c>
      <c r="BH130" s="13">
        <v>5.0896999999999997</v>
      </c>
      <c r="BI130" s="13">
        <v>5.6985999999999999</v>
      </c>
    </row>
    <row r="131" spans="1:61" x14ac:dyDescent="0.3">
      <c r="A131" s="3" t="s">
        <v>30</v>
      </c>
      <c r="B131" s="12">
        <v>0</v>
      </c>
      <c r="C131" s="13">
        <v>0</v>
      </c>
      <c r="D131" s="13">
        <v>0</v>
      </c>
      <c r="E131" s="13">
        <v>0</v>
      </c>
      <c r="F131" s="12">
        <v>0</v>
      </c>
      <c r="G131" s="13">
        <v>0</v>
      </c>
      <c r="H131" s="13">
        <v>0</v>
      </c>
      <c r="I131" s="13">
        <v>0</v>
      </c>
      <c r="J131" s="12">
        <v>0</v>
      </c>
      <c r="K131" s="13">
        <v>0</v>
      </c>
      <c r="L131" s="13">
        <v>0</v>
      </c>
      <c r="M131" s="13">
        <v>0</v>
      </c>
      <c r="N131" s="12">
        <v>0</v>
      </c>
      <c r="O131" s="13">
        <v>0</v>
      </c>
      <c r="P131" s="13">
        <v>0</v>
      </c>
      <c r="Q131" s="13">
        <v>0</v>
      </c>
      <c r="R131" s="12">
        <v>0</v>
      </c>
      <c r="S131" s="13">
        <v>0</v>
      </c>
      <c r="T131" s="13">
        <v>0</v>
      </c>
      <c r="U131" s="13">
        <v>0</v>
      </c>
      <c r="V131" s="12">
        <v>0</v>
      </c>
      <c r="W131" s="13">
        <v>0</v>
      </c>
      <c r="X131" s="13">
        <v>0</v>
      </c>
      <c r="Y131" s="13">
        <v>0</v>
      </c>
      <c r="Z131" s="12">
        <v>0</v>
      </c>
      <c r="AA131" s="13">
        <v>0</v>
      </c>
      <c r="AB131" s="13">
        <v>0</v>
      </c>
      <c r="AC131" s="13">
        <v>7699.0776999999998</v>
      </c>
      <c r="AD131" s="12">
        <v>2</v>
      </c>
      <c r="AE131" s="13" t="s">
        <v>114</v>
      </c>
      <c r="AF131" s="13">
        <v>17.304099999999998</v>
      </c>
      <c r="AG131" s="13">
        <v>516.15229999999997</v>
      </c>
      <c r="AH131" s="12">
        <v>4</v>
      </c>
      <c r="AI131" s="13" t="s">
        <v>115</v>
      </c>
      <c r="AJ131" s="13">
        <v>17.204499999999999</v>
      </c>
      <c r="AK131" s="13">
        <v>161.67250000000001</v>
      </c>
      <c r="AL131" s="12">
        <v>3</v>
      </c>
      <c r="AM131" s="13" t="s">
        <v>116</v>
      </c>
      <c r="AN131" s="13">
        <v>2.6814</v>
      </c>
      <c r="AO131" s="13">
        <v>37.997900000000001</v>
      </c>
      <c r="AP131" s="12">
        <v>7</v>
      </c>
      <c r="AQ131" s="13" t="s">
        <v>117</v>
      </c>
      <c r="AR131" s="13">
        <v>5.0643000000000002</v>
      </c>
      <c r="AS131" s="13">
        <v>25.9527</v>
      </c>
      <c r="AT131" s="12">
        <v>10</v>
      </c>
      <c r="AU131" s="13" t="s">
        <v>118</v>
      </c>
      <c r="AV131" s="13">
        <v>3.3218000000000001</v>
      </c>
      <c r="AW131" s="13">
        <v>12.7392</v>
      </c>
      <c r="AX131" s="12">
        <v>13</v>
      </c>
      <c r="AY131" s="13" t="s">
        <v>119</v>
      </c>
      <c r="AZ131" s="13">
        <v>1.8865000000000001</v>
      </c>
      <c r="BA131" s="13">
        <v>6.0587</v>
      </c>
      <c r="BB131" s="12">
        <v>45</v>
      </c>
      <c r="BC131" s="13" t="s">
        <v>120</v>
      </c>
      <c r="BD131" s="13">
        <v>2.6147</v>
      </c>
      <c r="BE131" s="13">
        <v>4.7965999999999998</v>
      </c>
      <c r="BF131" s="12">
        <v>84</v>
      </c>
      <c r="BG131" s="13" t="s">
        <v>121</v>
      </c>
      <c r="BH131" s="13">
        <v>3.6158000000000001</v>
      </c>
      <c r="BI131" s="13">
        <v>5.6123000000000003</v>
      </c>
    </row>
    <row r="132" spans="1:61" x14ac:dyDescent="0.3">
      <c r="A132" s="3" t="s">
        <v>31</v>
      </c>
      <c r="B132" s="12">
        <v>0</v>
      </c>
      <c r="C132" s="13">
        <v>0</v>
      </c>
      <c r="D132" s="13">
        <v>0</v>
      </c>
      <c r="E132" s="13">
        <v>0</v>
      </c>
      <c r="F132" s="12">
        <v>0</v>
      </c>
      <c r="G132" s="13">
        <v>0</v>
      </c>
      <c r="H132" s="13">
        <v>0</v>
      </c>
      <c r="I132" s="13">
        <v>0</v>
      </c>
      <c r="J132" s="12">
        <v>0</v>
      </c>
      <c r="K132" s="13">
        <v>0</v>
      </c>
      <c r="L132" s="13">
        <v>0</v>
      </c>
      <c r="M132" s="13">
        <v>5814.1855999999998</v>
      </c>
      <c r="N132" s="12">
        <v>1</v>
      </c>
      <c r="O132" s="13" t="s">
        <v>67</v>
      </c>
      <c r="P132" s="13">
        <v>10.3604</v>
      </c>
      <c r="Q132" s="13">
        <v>2279.9953</v>
      </c>
      <c r="R132" s="12">
        <v>0</v>
      </c>
      <c r="S132" s="13">
        <v>0</v>
      </c>
      <c r="T132" s="13">
        <v>0</v>
      </c>
      <c r="U132" s="13">
        <v>0</v>
      </c>
      <c r="V132" s="12">
        <v>0</v>
      </c>
      <c r="W132" s="13">
        <v>0</v>
      </c>
      <c r="X132" s="13">
        <v>0</v>
      </c>
      <c r="Y132" s="13">
        <v>392.63600000000002</v>
      </c>
      <c r="Z132" s="12">
        <v>4</v>
      </c>
      <c r="AA132" s="13" t="s">
        <v>122</v>
      </c>
      <c r="AB132" s="13">
        <v>21.9087</v>
      </c>
      <c r="AC132" s="13">
        <v>205.87860000000001</v>
      </c>
      <c r="AD132" s="12">
        <v>11</v>
      </c>
      <c r="AE132" s="13" t="s">
        <v>123</v>
      </c>
      <c r="AF132" s="13">
        <v>35.441299999999998</v>
      </c>
      <c r="AG132" s="13">
        <v>127.0326</v>
      </c>
      <c r="AH132" s="12">
        <v>10</v>
      </c>
      <c r="AI132" s="13" t="s">
        <v>124</v>
      </c>
      <c r="AJ132" s="13">
        <v>15.389900000000001</v>
      </c>
      <c r="AK132" s="13">
        <v>59.020400000000002</v>
      </c>
      <c r="AL132" s="12">
        <v>21</v>
      </c>
      <c r="AM132" s="13" t="s">
        <v>125</v>
      </c>
      <c r="AN132" s="13">
        <v>12.9893</v>
      </c>
      <c r="AO132" s="13">
        <v>32.075899999999997</v>
      </c>
      <c r="AP132" s="12">
        <v>31</v>
      </c>
      <c r="AQ132" s="13" t="s">
        <v>126</v>
      </c>
      <c r="AR132" s="13">
        <v>8.2655999999999992</v>
      </c>
      <c r="AS132" s="13">
        <v>17.267399999999999</v>
      </c>
      <c r="AT132" s="12">
        <v>66</v>
      </c>
      <c r="AU132" s="13" t="s">
        <v>127</v>
      </c>
      <c r="AV132" s="13">
        <v>9.0227000000000004</v>
      </c>
      <c r="AW132" s="13">
        <v>14.8424</v>
      </c>
      <c r="AX132" s="12">
        <v>72</v>
      </c>
      <c r="AY132" s="13" t="s">
        <v>128</v>
      </c>
      <c r="AZ132" s="13">
        <v>4.5118</v>
      </c>
      <c r="BA132" s="13">
        <v>7.2618</v>
      </c>
      <c r="BB132" s="12">
        <v>159</v>
      </c>
      <c r="BC132" s="13" t="s">
        <v>129</v>
      </c>
      <c r="BD132" s="13">
        <v>3.2029000000000001</v>
      </c>
      <c r="BE132" s="13">
        <v>4.3982999999999999</v>
      </c>
      <c r="BF132" s="12">
        <v>375</v>
      </c>
      <c r="BG132" s="13" t="s">
        <v>130</v>
      </c>
      <c r="BH132" s="13">
        <v>5.2445000000000004</v>
      </c>
      <c r="BI132" s="13">
        <v>6.4383999999999997</v>
      </c>
    </row>
    <row r="133" spans="1:61" x14ac:dyDescent="0.3">
      <c r="A133" s="3" t="s">
        <v>32</v>
      </c>
      <c r="B133" s="12">
        <v>0</v>
      </c>
      <c r="C133" s="13">
        <v>0</v>
      </c>
      <c r="D133" s="13">
        <v>0</v>
      </c>
      <c r="E133" s="13">
        <v>0</v>
      </c>
      <c r="F133" s="12">
        <v>0</v>
      </c>
      <c r="G133" s="13">
        <v>0</v>
      </c>
      <c r="H133" s="13">
        <v>0</v>
      </c>
      <c r="I133" s="13">
        <v>0</v>
      </c>
      <c r="J133" s="12">
        <v>0</v>
      </c>
      <c r="K133" s="13">
        <v>0</v>
      </c>
      <c r="L133" s="13">
        <v>0</v>
      </c>
      <c r="M133" s="13">
        <v>0</v>
      </c>
      <c r="N133" s="12">
        <v>0</v>
      </c>
      <c r="O133" s="13">
        <v>0</v>
      </c>
      <c r="P133" s="13">
        <v>0</v>
      </c>
      <c r="Q133" s="13">
        <v>0</v>
      </c>
      <c r="R133" s="12">
        <v>0</v>
      </c>
      <c r="S133" s="13">
        <v>0</v>
      </c>
      <c r="T133" s="13">
        <v>0</v>
      </c>
      <c r="U133" s="13">
        <v>0</v>
      </c>
      <c r="V133" s="12">
        <v>0</v>
      </c>
      <c r="W133" s="13">
        <v>0</v>
      </c>
      <c r="X133" s="13">
        <v>0</v>
      </c>
      <c r="Y133" s="13">
        <v>0</v>
      </c>
      <c r="Z133" s="12">
        <v>0</v>
      </c>
      <c r="AA133" s="13">
        <v>0</v>
      </c>
      <c r="AB133" s="13">
        <v>0</v>
      </c>
      <c r="AC133" s="13">
        <v>0</v>
      </c>
      <c r="AD133" s="12">
        <v>1</v>
      </c>
      <c r="AE133" s="13" t="s">
        <v>33</v>
      </c>
      <c r="AF133" s="13">
        <v>195.36869999999999</v>
      </c>
      <c r="AG133" s="13">
        <v>42994.4306</v>
      </c>
      <c r="AH133" s="12">
        <v>0</v>
      </c>
      <c r="AI133" s="13">
        <v>0</v>
      </c>
      <c r="AJ133" s="13">
        <v>0</v>
      </c>
      <c r="AK133" s="13">
        <v>0</v>
      </c>
      <c r="AL133" s="12">
        <v>0</v>
      </c>
      <c r="AM133" s="13">
        <v>0</v>
      </c>
      <c r="AN133" s="13">
        <v>0</v>
      </c>
      <c r="AO133" s="13">
        <v>0</v>
      </c>
      <c r="AP133" s="12">
        <v>1</v>
      </c>
      <c r="AQ133" s="13">
        <v>24.9909</v>
      </c>
      <c r="AR133" s="13">
        <v>0.63270000000000004</v>
      </c>
      <c r="AS133" s="13">
        <v>139.24029999999999</v>
      </c>
      <c r="AT133" s="12">
        <v>0</v>
      </c>
      <c r="AU133" s="13">
        <v>0</v>
      </c>
      <c r="AV133" s="13">
        <v>0</v>
      </c>
      <c r="AW133" s="13">
        <v>27.06</v>
      </c>
      <c r="AX133" s="12">
        <v>1</v>
      </c>
      <c r="AY133" s="13">
        <v>1.4542999999999999</v>
      </c>
      <c r="AZ133" s="13">
        <v>3.6799999999999999E-2</v>
      </c>
      <c r="BA133" s="13">
        <v>8.1029999999999998</v>
      </c>
      <c r="BB133" s="12">
        <v>13</v>
      </c>
      <c r="BC133" s="13" t="s">
        <v>131</v>
      </c>
      <c r="BD133" s="13">
        <v>1.8532</v>
      </c>
      <c r="BE133" s="13">
        <v>5.9518000000000004</v>
      </c>
      <c r="BF133" s="12">
        <v>16</v>
      </c>
      <c r="BG133" s="13" t="s">
        <v>132</v>
      </c>
      <c r="BH133" s="13">
        <v>1.9884999999999999</v>
      </c>
      <c r="BI133" s="13">
        <v>5.6494999999999997</v>
      </c>
    </row>
    <row r="134" spans="1:61" x14ac:dyDescent="0.3">
      <c r="A134" s="3" t="s">
        <v>34</v>
      </c>
      <c r="B134" s="12">
        <v>0</v>
      </c>
      <c r="C134" s="13">
        <v>0</v>
      </c>
      <c r="D134" s="13">
        <v>0</v>
      </c>
      <c r="E134" s="13">
        <v>0</v>
      </c>
      <c r="F134" s="12">
        <v>0</v>
      </c>
      <c r="G134" s="13">
        <v>0</v>
      </c>
      <c r="H134" s="13">
        <v>0</v>
      </c>
      <c r="I134" s="13">
        <v>0</v>
      </c>
      <c r="J134" s="12">
        <v>0</v>
      </c>
      <c r="K134" s="13">
        <v>0</v>
      </c>
      <c r="L134" s="13">
        <v>0</v>
      </c>
      <c r="M134" s="13">
        <v>0</v>
      </c>
      <c r="N134" s="12">
        <v>0</v>
      </c>
      <c r="O134" s="13">
        <v>0</v>
      </c>
      <c r="P134" s="13">
        <v>0</v>
      </c>
      <c r="Q134" s="13">
        <v>0</v>
      </c>
      <c r="R134" s="12">
        <v>0</v>
      </c>
      <c r="S134" s="13">
        <v>0</v>
      </c>
      <c r="T134" s="13">
        <v>0</v>
      </c>
      <c r="U134" s="13">
        <v>0</v>
      </c>
      <c r="V134" s="12">
        <v>0</v>
      </c>
      <c r="W134" s="13">
        <v>0</v>
      </c>
      <c r="X134" s="13">
        <v>0</v>
      </c>
      <c r="Y134" s="13">
        <v>0</v>
      </c>
      <c r="Z134" s="12">
        <v>0</v>
      </c>
      <c r="AA134" s="13">
        <v>0</v>
      </c>
      <c r="AB134" s="13">
        <v>0</v>
      </c>
      <c r="AC134" s="13">
        <v>0</v>
      </c>
      <c r="AD134" s="12">
        <v>0</v>
      </c>
      <c r="AE134" s="13">
        <v>0</v>
      </c>
      <c r="AF134" s="13">
        <v>0</v>
      </c>
      <c r="AG134" s="13">
        <v>209.6249</v>
      </c>
      <c r="AH134" s="12">
        <v>1</v>
      </c>
      <c r="AI134" s="13">
        <v>34.578299999999999</v>
      </c>
      <c r="AJ134" s="13">
        <v>0.87539999999999996</v>
      </c>
      <c r="AK134" s="13">
        <v>192.65780000000001</v>
      </c>
      <c r="AL134" s="12">
        <v>1</v>
      </c>
      <c r="AM134" s="13">
        <v>16.731200000000001</v>
      </c>
      <c r="AN134" s="13">
        <v>0.42359999999999998</v>
      </c>
      <c r="AO134" s="13">
        <v>93.220500000000001</v>
      </c>
      <c r="AP134" s="12">
        <v>2</v>
      </c>
      <c r="AQ134" s="13" t="s">
        <v>35</v>
      </c>
      <c r="AR134" s="13">
        <v>3.9102999999999999</v>
      </c>
      <c r="AS134" s="13">
        <v>116.63679999999999</v>
      </c>
      <c r="AT134" s="12">
        <v>3</v>
      </c>
      <c r="AU134" s="13" t="s">
        <v>133</v>
      </c>
      <c r="AV134" s="13">
        <v>1.7282999999999999</v>
      </c>
      <c r="AW134" s="13">
        <v>24.492599999999999</v>
      </c>
      <c r="AX134" s="12">
        <v>7</v>
      </c>
      <c r="AY134" s="13" t="s">
        <v>134</v>
      </c>
      <c r="AZ134" s="13">
        <v>3.0316000000000001</v>
      </c>
      <c r="BA134" s="13">
        <v>15.536099999999999</v>
      </c>
      <c r="BB134" s="12">
        <v>14</v>
      </c>
      <c r="BC134" s="13" t="s">
        <v>135</v>
      </c>
      <c r="BD134" s="13">
        <v>2.2206000000000001</v>
      </c>
      <c r="BE134" s="13">
        <v>6.8150000000000004</v>
      </c>
      <c r="BF134" s="12">
        <v>28</v>
      </c>
      <c r="BG134" s="13" t="s">
        <v>136</v>
      </c>
      <c r="BH134" s="13">
        <v>3.7961</v>
      </c>
      <c r="BI134" s="13">
        <v>8.2566000000000006</v>
      </c>
    </row>
    <row r="135" spans="1:61" x14ac:dyDescent="0.3">
      <c r="A135" s="3" t="s">
        <v>36</v>
      </c>
      <c r="B135" s="12">
        <v>0</v>
      </c>
      <c r="C135" s="13">
        <v>0</v>
      </c>
      <c r="D135" s="13">
        <v>0</v>
      </c>
      <c r="E135" s="13">
        <v>0</v>
      </c>
      <c r="F135" s="12">
        <v>0</v>
      </c>
      <c r="G135" s="13">
        <v>0</v>
      </c>
      <c r="H135" s="13">
        <v>0</v>
      </c>
      <c r="I135" s="13">
        <v>0</v>
      </c>
      <c r="J135" s="12">
        <v>0</v>
      </c>
      <c r="K135" s="13">
        <v>0</v>
      </c>
      <c r="L135" s="13">
        <v>0</v>
      </c>
      <c r="M135" s="13">
        <v>0</v>
      </c>
      <c r="N135" s="12">
        <v>0</v>
      </c>
      <c r="O135" s="13">
        <v>0</v>
      </c>
      <c r="P135" s="13">
        <v>0</v>
      </c>
      <c r="Q135" s="13">
        <v>0</v>
      </c>
      <c r="R135" s="12">
        <v>0</v>
      </c>
      <c r="S135" s="13">
        <v>0</v>
      </c>
      <c r="T135" s="13">
        <v>0</v>
      </c>
      <c r="U135" s="13">
        <v>0</v>
      </c>
      <c r="V135" s="12">
        <v>0</v>
      </c>
      <c r="W135" s="13">
        <v>0</v>
      </c>
      <c r="X135" s="13">
        <v>0</v>
      </c>
      <c r="Y135" s="13">
        <v>0</v>
      </c>
      <c r="Z135" s="12">
        <v>0</v>
      </c>
      <c r="AA135" s="13">
        <v>0</v>
      </c>
      <c r="AB135" s="13">
        <v>0</v>
      </c>
      <c r="AC135" s="13">
        <v>0</v>
      </c>
      <c r="AD135" s="12">
        <v>0</v>
      </c>
      <c r="AE135" s="13">
        <v>0</v>
      </c>
      <c r="AF135" s="13">
        <v>0</v>
      </c>
      <c r="AG135" s="13">
        <v>433.54500000000002</v>
      </c>
      <c r="AH135" s="12">
        <v>0</v>
      </c>
      <c r="AI135" s="13">
        <v>0</v>
      </c>
      <c r="AJ135" s="13">
        <v>0</v>
      </c>
      <c r="AK135" s="13">
        <v>126.98699999999999</v>
      </c>
      <c r="AL135" s="12">
        <v>1</v>
      </c>
      <c r="AM135" s="13">
        <v>11.889799999999999</v>
      </c>
      <c r="AN135" s="13">
        <v>0.30099999999999999</v>
      </c>
      <c r="AO135" s="13">
        <v>66.245800000000003</v>
      </c>
      <c r="AP135" s="12">
        <v>1</v>
      </c>
      <c r="AQ135" s="13">
        <v>9.6122999999999994</v>
      </c>
      <c r="AR135" s="13">
        <v>0.24340000000000001</v>
      </c>
      <c r="AS135" s="13">
        <v>53.5563</v>
      </c>
      <c r="AT135" s="12">
        <v>3</v>
      </c>
      <c r="AU135" s="13" t="s">
        <v>137</v>
      </c>
      <c r="AV135" s="13">
        <v>3.1318999999999999</v>
      </c>
      <c r="AW135" s="13">
        <v>44.382800000000003</v>
      </c>
      <c r="AX135" s="12">
        <v>2</v>
      </c>
      <c r="AY135" s="13">
        <v>3.2892000000000001</v>
      </c>
      <c r="AZ135" s="13">
        <v>0.39829999999999999</v>
      </c>
      <c r="BA135" s="13">
        <v>11.8818</v>
      </c>
      <c r="BB135" s="12">
        <v>6</v>
      </c>
      <c r="BC135" s="13">
        <v>2.0497999999999998</v>
      </c>
      <c r="BD135" s="13">
        <v>0.75219999999999998</v>
      </c>
      <c r="BE135" s="13">
        <v>4.4615999999999998</v>
      </c>
      <c r="BF135" s="12">
        <v>13</v>
      </c>
      <c r="BG135" s="13" t="s">
        <v>138</v>
      </c>
      <c r="BH135" s="13">
        <v>1.7486999999999999</v>
      </c>
      <c r="BI135" s="13">
        <v>5.6159999999999997</v>
      </c>
    </row>
    <row r="136" spans="1:61" x14ac:dyDescent="0.3">
      <c r="A136" s="3" t="s">
        <v>37</v>
      </c>
      <c r="B136" s="12">
        <v>0</v>
      </c>
      <c r="C136" s="13">
        <v>0</v>
      </c>
      <c r="D136" s="13">
        <v>0</v>
      </c>
      <c r="E136" s="13">
        <v>0</v>
      </c>
      <c r="F136" s="12">
        <v>0</v>
      </c>
      <c r="G136" s="13">
        <v>0</v>
      </c>
      <c r="H136" s="13">
        <v>0</v>
      </c>
      <c r="I136" s="13">
        <v>0</v>
      </c>
      <c r="J136" s="12">
        <v>0</v>
      </c>
      <c r="K136" s="13">
        <v>0</v>
      </c>
      <c r="L136" s="13">
        <v>0</v>
      </c>
      <c r="M136" s="13">
        <v>0</v>
      </c>
      <c r="N136" s="12">
        <v>0</v>
      </c>
      <c r="O136" s="13">
        <v>0</v>
      </c>
      <c r="P136" s="13">
        <v>0</v>
      </c>
      <c r="Q136" s="13">
        <v>0</v>
      </c>
      <c r="R136" s="12">
        <v>0</v>
      </c>
      <c r="S136" s="13">
        <v>0</v>
      </c>
      <c r="T136" s="13">
        <v>0</v>
      </c>
      <c r="U136" s="13">
        <v>0</v>
      </c>
      <c r="V136" s="12">
        <v>2</v>
      </c>
      <c r="W136" s="13" t="s">
        <v>38</v>
      </c>
      <c r="X136" s="13">
        <v>31.882200000000001</v>
      </c>
      <c r="Y136" s="13">
        <v>950.99059999999997</v>
      </c>
      <c r="Z136" s="12">
        <v>0</v>
      </c>
      <c r="AA136" s="13">
        <v>0</v>
      </c>
      <c r="AB136" s="13">
        <v>0</v>
      </c>
      <c r="AC136" s="13">
        <v>2068.5717</v>
      </c>
      <c r="AD136" s="12">
        <v>2</v>
      </c>
      <c r="AE136" s="13" t="s">
        <v>139</v>
      </c>
      <c r="AF136" s="13">
        <v>6.4260999999999999</v>
      </c>
      <c r="AG136" s="13">
        <v>191.6807</v>
      </c>
      <c r="AH136" s="12">
        <v>5</v>
      </c>
      <c r="AI136" s="13" t="s">
        <v>140</v>
      </c>
      <c r="AJ136" s="13">
        <v>13.4758</v>
      </c>
      <c r="AK136" s="13">
        <v>96.853200000000001</v>
      </c>
      <c r="AL136" s="12">
        <v>4</v>
      </c>
      <c r="AM136" s="13" t="s">
        <v>141</v>
      </c>
      <c r="AN136" s="13">
        <v>4.1361999999999997</v>
      </c>
      <c r="AO136" s="13">
        <v>38.868200000000002</v>
      </c>
      <c r="AP136" s="12">
        <v>19</v>
      </c>
      <c r="AQ136" s="13" t="s">
        <v>142</v>
      </c>
      <c r="AR136" s="13">
        <v>12.1708</v>
      </c>
      <c r="AS136" s="13">
        <v>31.568300000000001</v>
      </c>
      <c r="AT136" s="12">
        <v>18</v>
      </c>
      <c r="AU136" s="13" t="s">
        <v>143</v>
      </c>
      <c r="AV136" s="13">
        <v>3.4636</v>
      </c>
      <c r="AW136" s="13">
        <v>9.2363</v>
      </c>
      <c r="AX136" s="12">
        <v>45</v>
      </c>
      <c r="AY136" s="13" t="s">
        <v>144</v>
      </c>
      <c r="AZ136" s="13">
        <v>3.6836000000000002</v>
      </c>
      <c r="BA136" s="13">
        <v>6.7575000000000003</v>
      </c>
      <c r="BB136" s="12">
        <v>94</v>
      </c>
      <c r="BC136" s="13" t="s">
        <v>145</v>
      </c>
      <c r="BD136" s="13">
        <v>2.2719999999999998</v>
      </c>
      <c r="BE136" s="13">
        <v>3.4405999999999999</v>
      </c>
      <c r="BF136" s="12">
        <v>189</v>
      </c>
      <c r="BG136" s="13" t="s">
        <v>146</v>
      </c>
      <c r="BH136" s="13">
        <v>3.4834999999999998</v>
      </c>
      <c r="BI136" s="13">
        <v>4.6574999999999998</v>
      </c>
    </row>
    <row r="137" spans="1:61" x14ac:dyDescent="0.3">
      <c r="A137" s="3" t="s">
        <v>39</v>
      </c>
      <c r="B137" s="12">
        <v>0</v>
      </c>
      <c r="C137" s="13">
        <v>0</v>
      </c>
      <c r="D137" s="13">
        <v>0</v>
      </c>
      <c r="E137" s="13">
        <v>0</v>
      </c>
      <c r="F137" s="12">
        <v>0</v>
      </c>
      <c r="G137" s="13">
        <v>0</v>
      </c>
      <c r="H137" s="13">
        <v>0</v>
      </c>
      <c r="I137" s="13">
        <v>0</v>
      </c>
      <c r="J137" s="12">
        <v>0</v>
      </c>
      <c r="K137" s="13">
        <v>0</v>
      </c>
      <c r="L137" s="13">
        <v>0</v>
      </c>
      <c r="M137" s="13">
        <v>0</v>
      </c>
      <c r="N137" s="12">
        <v>0</v>
      </c>
      <c r="O137" s="13">
        <v>0</v>
      </c>
      <c r="P137" s="13">
        <v>0</v>
      </c>
      <c r="Q137" s="13">
        <v>0</v>
      </c>
      <c r="R137" s="12">
        <v>0</v>
      </c>
      <c r="S137" s="13">
        <v>0</v>
      </c>
      <c r="T137" s="13">
        <v>0</v>
      </c>
      <c r="U137" s="13">
        <v>0</v>
      </c>
      <c r="V137" s="12">
        <v>1</v>
      </c>
      <c r="W137" s="13" t="s">
        <v>40</v>
      </c>
      <c r="X137" s="13">
        <v>2.7545999999999999</v>
      </c>
      <c r="Y137" s="13">
        <v>606.19550000000004</v>
      </c>
      <c r="Z137" s="12">
        <v>0</v>
      </c>
      <c r="AA137" s="13">
        <v>0</v>
      </c>
      <c r="AB137" s="13">
        <v>0</v>
      </c>
      <c r="AC137" s="13">
        <v>199.5667</v>
      </c>
      <c r="AD137" s="12">
        <v>4</v>
      </c>
      <c r="AE137" s="13" t="s">
        <v>147</v>
      </c>
      <c r="AF137" s="13">
        <v>28.33</v>
      </c>
      <c r="AG137" s="13">
        <v>266.22030000000001</v>
      </c>
      <c r="AH137" s="12">
        <v>6</v>
      </c>
      <c r="AI137" s="13" t="s">
        <v>148</v>
      </c>
      <c r="AJ137" s="13">
        <v>27.090499999999999</v>
      </c>
      <c r="AK137" s="13">
        <v>160.67400000000001</v>
      </c>
      <c r="AL137" s="12">
        <v>6</v>
      </c>
      <c r="AM137" s="13" t="s">
        <v>149</v>
      </c>
      <c r="AN137" s="13">
        <v>8.2447999999999997</v>
      </c>
      <c r="AO137" s="13">
        <v>48.900199999999998</v>
      </c>
      <c r="AP137" s="12">
        <v>11</v>
      </c>
      <c r="AQ137" s="13" t="s">
        <v>150</v>
      </c>
      <c r="AR137" s="13">
        <v>5.4131999999999998</v>
      </c>
      <c r="AS137" s="13">
        <v>19.4025</v>
      </c>
      <c r="AT137" s="12">
        <v>36</v>
      </c>
      <c r="AU137" s="13" t="s">
        <v>151</v>
      </c>
      <c r="AV137" s="13">
        <v>6.3246000000000002</v>
      </c>
      <c r="AW137" s="13">
        <v>12.5016</v>
      </c>
      <c r="AX137" s="12">
        <v>52</v>
      </c>
      <c r="AY137" s="13" t="s">
        <v>152</v>
      </c>
      <c r="AZ137" s="13">
        <v>4.1174999999999997</v>
      </c>
      <c r="BA137" s="13">
        <v>7.2298999999999998</v>
      </c>
      <c r="BB137" s="12">
        <v>92</v>
      </c>
      <c r="BC137" s="13" t="s">
        <v>153</v>
      </c>
      <c r="BD137" s="13">
        <v>3.3816000000000002</v>
      </c>
      <c r="BE137" s="13">
        <v>5.1445999999999996</v>
      </c>
      <c r="BF137" s="12">
        <v>208</v>
      </c>
      <c r="BG137" s="13" t="s">
        <v>154</v>
      </c>
      <c r="BH137" s="13">
        <v>4.9128999999999996</v>
      </c>
      <c r="BI137" s="13">
        <v>6.4783999999999997</v>
      </c>
    </row>
    <row r="138" spans="1:61" x14ac:dyDescent="0.3">
      <c r="A138" s="3" t="s">
        <v>41</v>
      </c>
      <c r="B138" s="12">
        <v>0</v>
      </c>
      <c r="C138" s="13">
        <v>0</v>
      </c>
      <c r="D138" s="13">
        <v>0</v>
      </c>
      <c r="E138" s="13">
        <v>0</v>
      </c>
      <c r="F138" s="12">
        <v>0</v>
      </c>
      <c r="G138" s="13">
        <v>0</v>
      </c>
      <c r="H138" s="13">
        <v>0</v>
      </c>
      <c r="I138" s="13">
        <v>0</v>
      </c>
      <c r="J138" s="12">
        <v>0</v>
      </c>
      <c r="K138" s="13">
        <v>0</v>
      </c>
      <c r="L138" s="13">
        <v>0</v>
      </c>
      <c r="M138" s="13">
        <v>0</v>
      </c>
      <c r="N138" s="12">
        <v>0</v>
      </c>
      <c r="O138" s="13">
        <v>0</v>
      </c>
      <c r="P138" s="13">
        <v>0</v>
      </c>
      <c r="Q138" s="13">
        <v>0</v>
      </c>
      <c r="R138" s="12">
        <v>0</v>
      </c>
      <c r="S138" s="13">
        <v>0</v>
      </c>
      <c r="T138" s="13">
        <v>0</v>
      </c>
      <c r="U138" s="13">
        <v>0</v>
      </c>
      <c r="V138" s="12">
        <v>0</v>
      </c>
      <c r="W138" s="13">
        <v>0</v>
      </c>
      <c r="X138" s="13">
        <v>0</v>
      </c>
      <c r="Y138" s="13">
        <v>0</v>
      </c>
      <c r="Z138" s="12">
        <v>0</v>
      </c>
      <c r="AA138" s="13">
        <v>0</v>
      </c>
      <c r="AB138" s="13">
        <v>0</v>
      </c>
      <c r="AC138" s="13">
        <v>916.61220000000003</v>
      </c>
      <c r="AD138" s="12">
        <v>1</v>
      </c>
      <c r="AE138" s="13" t="s">
        <v>42</v>
      </c>
      <c r="AF138" s="13">
        <v>4.1520999999999999</v>
      </c>
      <c r="AG138" s="13">
        <v>913.75429999999994</v>
      </c>
      <c r="AH138" s="12">
        <v>0</v>
      </c>
      <c r="AI138" s="13">
        <v>0</v>
      </c>
      <c r="AJ138" s="13">
        <v>0</v>
      </c>
      <c r="AK138" s="13">
        <v>264.05110000000002</v>
      </c>
      <c r="AL138" s="12">
        <v>1</v>
      </c>
      <c r="AM138" s="13" t="s">
        <v>155</v>
      </c>
      <c r="AN138" s="13">
        <v>1.0337000000000001</v>
      </c>
      <c r="AO138" s="13">
        <v>227.477</v>
      </c>
      <c r="AP138" s="12">
        <v>3</v>
      </c>
      <c r="AQ138" s="13" t="s">
        <v>156</v>
      </c>
      <c r="AR138" s="13">
        <v>10.736800000000001</v>
      </c>
      <c r="AS138" s="13">
        <v>152.15199999999999</v>
      </c>
      <c r="AT138" s="12">
        <v>2</v>
      </c>
      <c r="AU138" s="13" t="s">
        <v>157</v>
      </c>
      <c r="AV138" s="13">
        <v>1.1022000000000001</v>
      </c>
      <c r="AW138" s="13">
        <v>32.875399999999999</v>
      </c>
      <c r="AX138" s="12">
        <v>4</v>
      </c>
      <c r="AY138" s="13" t="s">
        <v>158</v>
      </c>
      <c r="AZ138" s="13">
        <v>3.5186000000000002</v>
      </c>
      <c r="BA138" s="13">
        <v>33.064900000000002</v>
      </c>
      <c r="BB138" s="12">
        <v>2</v>
      </c>
      <c r="BC138" s="13">
        <v>2.1392000000000002</v>
      </c>
      <c r="BD138" s="13">
        <v>0.2591</v>
      </c>
      <c r="BE138" s="13">
        <v>7.7276999999999996</v>
      </c>
      <c r="BF138" s="12">
        <v>13</v>
      </c>
      <c r="BG138" s="13" t="s">
        <v>159</v>
      </c>
      <c r="BH138" s="13">
        <v>4.4071999999999996</v>
      </c>
      <c r="BI138" s="13">
        <v>14.1539</v>
      </c>
    </row>
    <row r="139" spans="1:61" x14ac:dyDescent="0.3">
      <c r="A139" s="3" t="s">
        <v>43</v>
      </c>
      <c r="B139" s="12">
        <v>0</v>
      </c>
      <c r="C139" s="13">
        <v>0</v>
      </c>
      <c r="D139" s="13">
        <v>0</v>
      </c>
      <c r="E139" s="13">
        <v>0</v>
      </c>
      <c r="F139" s="12">
        <v>0</v>
      </c>
      <c r="G139" s="13">
        <v>0</v>
      </c>
      <c r="H139" s="13">
        <v>0</v>
      </c>
      <c r="I139" s="13">
        <v>0</v>
      </c>
      <c r="J139" s="12">
        <v>0</v>
      </c>
      <c r="K139" s="13">
        <v>0</v>
      </c>
      <c r="L139" s="13">
        <v>0</v>
      </c>
      <c r="M139" s="13">
        <v>0</v>
      </c>
      <c r="N139" s="12">
        <v>0</v>
      </c>
      <c r="O139" s="13">
        <v>0</v>
      </c>
      <c r="P139" s="13">
        <v>0</v>
      </c>
      <c r="Q139" s="13">
        <v>0</v>
      </c>
      <c r="R139" s="12">
        <v>0</v>
      </c>
      <c r="S139" s="13">
        <v>0</v>
      </c>
      <c r="T139" s="13">
        <v>0</v>
      </c>
      <c r="U139" s="13">
        <v>0</v>
      </c>
      <c r="V139" s="12">
        <v>0</v>
      </c>
      <c r="W139" s="13">
        <v>0</v>
      </c>
      <c r="X139" s="13">
        <v>0</v>
      </c>
      <c r="Y139" s="13">
        <v>0</v>
      </c>
      <c r="Z139" s="12">
        <v>0</v>
      </c>
      <c r="AA139" s="13">
        <v>0</v>
      </c>
      <c r="AB139" s="13">
        <v>0</v>
      </c>
      <c r="AC139" s="13">
        <v>0</v>
      </c>
      <c r="AD139" s="12">
        <v>0</v>
      </c>
      <c r="AE139" s="13">
        <v>0</v>
      </c>
      <c r="AF139" s="13">
        <v>0</v>
      </c>
      <c r="AG139" s="13">
        <v>269.19760000000002</v>
      </c>
      <c r="AH139" s="12">
        <v>2</v>
      </c>
      <c r="AI139" s="13" t="s">
        <v>160</v>
      </c>
      <c r="AJ139" s="13">
        <v>3.9262000000000001</v>
      </c>
      <c r="AK139" s="13">
        <v>117.11320000000001</v>
      </c>
      <c r="AL139" s="12">
        <v>5</v>
      </c>
      <c r="AM139" s="13" t="s">
        <v>161</v>
      </c>
      <c r="AN139" s="13">
        <v>13.2529</v>
      </c>
      <c r="AO139" s="13">
        <v>95.251499999999993</v>
      </c>
      <c r="AP139" s="12">
        <v>8</v>
      </c>
      <c r="AQ139" s="13" t="s">
        <v>162</v>
      </c>
      <c r="AR139" s="13">
        <v>11.5093</v>
      </c>
      <c r="AS139" s="13">
        <v>52.527999999999999</v>
      </c>
      <c r="AT139" s="12">
        <v>7</v>
      </c>
      <c r="AU139" s="13" t="s">
        <v>163</v>
      </c>
      <c r="AV139" s="13">
        <v>3.1726999999999999</v>
      </c>
      <c r="AW139" s="13">
        <v>16.2591</v>
      </c>
      <c r="AX139" s="12">
        <v>8</v>
      </c>
      <c r="AY139" s="13" t="s">
        <v>164</v>
      </c>
      <c r="AZ139" s="13">
        <v>2.9771000000000001</v>
      </c>
      <c r="BA139" s="13">
        <v>13.5876</v>
      </c>
      <c r="BB139" s="12">
        <v>6</v>
      </c>
      <c r="BC139" s="13" t="s">
        <v>44</v>
      </c>
      <c r="BD139" s="13">
        <v>1.0903</v>
      </c>
      <c r="BE139" s="13">
        <v>6.4668000000000001</v>
      </c>
      <c r="BF139" s="12">
        <v>36</v>
      </c>
      <c r="BG139" s="13" t="s">
        <v>165</v>
      </c>
      <c r="BH139" s="13">
        <v>5.5237999999999996</v>
      </c>
      <c r="BI139" s="13">
        <v>10.9186</v>
      </c>
    </row>
    <row r="140" spans="1:61" x14ac:dyDescent="0.3">
      <c r="A140" s="3" t="s">
        <v>45</v>
      </c>
      <c r="B140" s="12">
        <v>0</v>
      </c>
      <c r="C140" s="13">
        <v>0</v>
      </c>
      <c r="D140" s="13">
        <v>0</v>
      </c>
      <c r="E140" s="13">
        <v>0</v>
      </c>
      <c r="F140" s="12">
        <v>0</v>
      </c>
      <c r="G140" s="13">
        <v>0</v>
      </c>
      <c r="H140" s="13">
        <v>0</v>
      </c>
      <c r="I140" s="13">
        <v>0</v>
      </c>
      <c r="J140" s="12">
        <v>0</v>
      </c>
      <c r="K140" s="13">
        <v>0</v>
      </c>
      <c r="L140" s="13">
        <v>0</v>
      </c>
      <c r="M140" s="13">
        <v>0</v>
      </c>
      <c r="N140" s="12">
        <v>1</v>
      </c>
      <c r="O140" s="13" t="s">
        <v>166</v>
      </c>
      <c r="P140" s="13">
        <v>4.5787000000000004</v>
      </c>
      <c r="Q140" s="13">
        <v>1007.6259</v>
      </c>
      <c r="R140" s="12">
        <v>1</v>
      </c>
      <c r="S140" s="13" t="s">
        <v>167</v>
      </c>
      <c r="T140" s="13">
        <v>7.6508000000000003</v>
      </c>
      <c r="U140" s="13">
        <v>1683.6955</v>
      </c>
      <c r="V140" s="12">
        <v>0</v>
      </c>
      <c r="W140" s="13">
        <v>0</v>
      </c>
      <c r="X140" s="13">
        <v>0</v>
      </c>
      <c r="Y140" s="13">
        <v>243.36539999999999</v>
      </c>
      <c r="Z140" s="12">
        <v>3</v>
      </c>
      <c r="AA140" s="13" t="s">
        <v>168</v>
      </c>
      <c r="AB140" s="13">
        <v>37.681899999999999</v>
      </c>
      <c r="AC140" s="13">
        <v>533.99419999999998</v>
      </c>
      <c r="AD140" s="12">
        <v>2</v>
      </c>
      <c r="AE140" s="13" t="s">
        <v>169</v>
      </c>
      <c r="AF140" s="13">
        <v>11.062200000000001</v>
      </c>
      <c r="AG140" s="13">
        <v>329.96749999999997</v>
      </c>
      <c r="AH140" s="12">
        <v>6</v>
      </c>
      <c r="AI140" s="13" t="s">
        <v>170</v>
      </c>
      <c r="AJ140" s="13">
        <v>133.0001</v>
      </c>
      <c r="AK140" s="13">
        <v>788.82590000000005</v>
      </c>
      <c r="AL140" s="12">
        <v>6</v>
      </c>
      <c r="AM140" s="13" t="s">
        <v>171</v>
      </c>
      <c r="AN140" s="13">
        <v>8.9527999999999999</v>
      </c>
      <c r="AO140" s="13">
        <v>53.0991</v>
      </c>
      <c r="AP140" s="12">
        <v>6</v>
      </c>
      <c r="AQ140" s="13" t="s">
        <v>172</v>
      </c>
      <c r="AR140" s="13">
        <v>3.4771999999999998</v>
      </c>
      <c r="AS140" s="13">
        <v>20.623200000000001</v>
      </c>
      <c r="AT140" s="12">
        <v>16</v>
      </c>
      <c r="AU140" s="13" t="s">
        <v>173</v>
      </c>
      <c r="AV140" s="13">
        <v>6.1513</v>
      </c>
      <c r="AW140" s="13">
        <v>17.476400000000002</v>
      </c>
      <c r="AX140" s="12">
        <v>19</v>
      </c>
      <c r="AY140" s="13" t="s">
        <v>174</v>
      </c>
      <c r="AZ140" s="13">
        <v>3.9784000000000002</v>
      </c>
      <c r="BA140" s="13">
        <v>10.319000000000001</v>
      </c>
      <c r="BB140" s="12">
        <v>46</v>
      </c>
      <c r="BC140" s="13" t="s">
        <v>175</v>
      </c>
      <c r="BD140" s="13">
        <v>2.4624999999999999</v>
      </c>
      <c r="BE140" s="13">
        <v>4.4865000000000004</v>
      </c>
      <c r="BF140" s="12">
        <v>106</v>
      </c>
      <c r="BG140" s="13" t="s">
        <v>176</v>
      </c>
      <c r="BH140" s="13">
        <v>4.5685000000000002</v>
      </c>
      <c r="BI140" s="13">
        <v>6.7488999999999999</v>
      </c>
    </row>
    <row r="141" spans="1:61" x14ac:dyDescent="0.3">
      <c r="A141" s="3" t="s">
        <v>46</v>
      </c>
      <c r="B141" s="12">
        <v>0</v>
      </c>
      <c r="C141" s="13">
        <v>0</v>
      </c>
      <c r="D141" s="13">
        <v>0</v>
      </c>
      <c r="E141" s="13">
        <v>0</v>
      </c>
      <c r="F141" s="12">
        <v>0</v>
      </c>
      <c r="G141" s="13">
        <v>0</v>
      </c>
      <c r="H141" s="13">
        <v>0</v>
      </c>
      <c r="I141" s="13">
        <v>0</v>
      </c>
      <c r="J141" s="12">
        <v>0</v>
      </c>
      <c r="K141" s="13">
        <v>0</v>
      </c>
      <c r="L141" s="13">
        <v>0</v>
      </c>
      <c r="M141" s="13">
        <v>0</v>
      </c>
      <c r="N141" s="12">
        <v>0</v>
      </c>
      <c r="O141" s="13">
        <v>0</v>
      </c>
      <c r="P141" s="13">
        <v>0</v>
      </c>
      <c r="Q141" s="13">
        <v>0</v>
      </c>
      <c r="R141" s="12">
        <v>0</v>
      </c>
      <c r="S141" s="13">
        <v>0</v>
      </c>
      <c r="T141" s="13">
        <v>0</v>
      </c>
      <c r="U141" s="13">
        <v>0</v>
      </c>
      <c r="V141" s="12">
        <v>0</v>
      </c>
      <c r="W141" s="13">
        <v>0</v>
      </c>
      <c r="X141" s="13">
        <v>0</v>
      </c>
      <c r="Y141" s="13">
        <v>0</v>
      </c>
      <c r="Z141" s="12">
        <v>1</v>
      </c>
      <c r="AA141" s="13" t="s">
        <v>47</v>
      </c>
      <c r="AB141" s="13">
        <v>43.363999999999997</v>
      </c>
      <c r="AC141" s="13">
        <v>9543.0385000000006</v>
      </c>
      <c r="AD141" s="12">
        <v>0</v>
      </c>
      <c r="AE141" s="13">
        <v>0</v>
      </c>
      <c r="AF141" s="13">
        <v>0</v>
      </c>
      <c r="AG141" s="13">
        <v>0</v>
      </c>
      <c r="AH141" s="12">
        <v>0</v>
      </c>
      <c r="AI141" s="13">
        <v>0</v>
      </c>
      <c r="AJ141" s="13">
        <v>0</v>
      </c>
      <c r="AK141" s="13">
        <v>0</v>
      </c>
      <c r="AL141" s="12">
        <v>0</v>
      </c>
      <c r="AM141" s="13">
        <v>0</v>
      </c>
      <c r="AN141" s="13">
        <v>0</v>
      </c>
      <c r="AO141" s="13">
        <v>0</v>
      </c>
      <c r="AP141" s="12">
        <v>0</v>
      </c>
      <c r="AQ141" s="13">
        <v>0</v>
      </c>
      <c r="AR141" s="13">
        <v>0</v>
      </c>
      <c r="AS141" s="13">
        <v>0</v>
      </c>
      <c r="AT141" s="12">
        <v>0</v>
      </c>
      <c r="AU141" s="13">
        <v>0</v>
      </c>
      <c r="AV141" s="13">
        <v>0</v>
      </c>
      <c r="AW141" s="13">
        <v>0</v>
      </c>
      <c r="AX141" s="12">
        <v>0</v>
      </c>
      <c r="AY141" s="13">
        <v>0</v>
      </c>
      <c r="AZ141" s="13">
        <v>0</v>
      </c>
      <c r="BA141" s="13">
        <v>0</v>
      </c>
      <c r="BB141" s="12">
        <v>0</v>
      </c>
      <c r="BC141" s="13">
        <v>0</v>
      </c>
      <c r="BD141" s="13">
        <v>0</v>
      </c>
      <c r="BE141" s="13">
        <v>0</v>
      </c>
      <c r="BF141" s="12">
        <v>1</v>
      </c>
      <c r="BG141" s="13" t="s">
        <v>47</v>
      </c>
      <c r="BH141" s="13">
        <v>43.363999999999997</v>
      </c>
      <c r="BI141" s="13">
        <v>9543.0385000000006</v>
      </c>
    </row>
    <row r="142" spans="1:61" x14ac:dyDescent="0.3">
      <c r="A142" s="3" t="s">
        <v>48</v>
      </c>
      <c r="B142" s="12">
        <v>0</v>
      </c>
      <c r="C142" s="13">
        <v>0</v>
      </c>
      <c r="D142" s="13">
        <v>0</v>
      </c>
      <c r="E142" s="13">
        <v>0</v>
      </c>
      <c r="F142" s="12">
        <v>0</v>
      </c>
      <c r="G142" s="13">
        <v>0</v>
      </c>
      <c r="H142" s="13">
        <v>0</v>
      </c>
      <c r="I142" s="13">
        <v>0</v>
      </c>
      <c r="J142" s="12">
        <v>0</v>
      </c>
      <c r="K142" s="13">
        <v>0</v>
      </c>
      <c r="L142" s="13">
        <v>0</v>
      </c>
      <c r="M142" s="13">
        <v>0</v>
      </c>
      <c r="N142" s="12">
        <v>0</v>
      </c>
      <c r="O142" s="13">
        <v>0</v>
      </c>
      <c r="P142" s="13">
        <v>0</v>
      </c>
      <c r="Q142" s="13">
        <v>0</v>
      </c>
      <c r="R142" s="12">
        <v>0</v>
      </c>
      <c r="S142" s="13">
        <v>0</v>
      </c>
      <c r="T142" s="13">
        <v>0</v>
      </c>
      <c r="U142" s="13">
        <v>0</v>
      </c>
      <c r="V142" s="12">
        <v>0</v>
      </c>
      <c r="W142" s="13">
        <v>0</v>
      </c>
      <c r="X142" s="13">
        <v>0</v>
      </c>
      <c r="Y142" s="13">
        <v>0</v>
      </c>
      <c r="Z142" s="12">
        <v>0</v>
      </c>
      <c r="AA142" s="13">
        <v>0</v>
      </c>
      <c r="AB142" s="13">
        <v>0</v>
      </c>
      <c r="AC142" s="13">
        <v>0</v>
      </c>
      <c r="AD142" s="12">
        <v>0</v>
      </c>
      <c r="AE142" s="13">
        <v>0</v>
      </c>
      <c r="AF142" s="13">
        <v>0</v>
      </c>
      <c r="AG142" s="13">
        <v>0</v>
      </c>
      <c r="AH142" s="12">
        <v>0</v>
      </c>
      <c r="AI142" s="13">
        <v>0</v>
      </c>
      <c r="AJ142" s="13">
        <v>0</v>
      </c>
      <c r="AK142" s="13">
        <v>0</v>
      </c>
      <c r="AL142" s="12">
        <v>1</v>
      </c>
      <c r="AM142" s="13" t="s">
        <v>49</v>
      </c>
      <c r="AN142" s="13">
        <v>6.5353000000000003</v>
      </c>
      <c r="AO142" s="13">
        <v>1438.2174</v>
      </c>
      <c r="AP142" s="12">
        <v>0</v>
      </c>
      <c r="AQ142" s="13">
        <v>0</v>
      </c>
      <c r="AR142" s="13">
        <v>0</v>
      </c>
      <c r="AS142" s="13">
        <v>0</v>
      </c>
      <c r="AT142" s="12">
        <v>0</v>
      </c>
      <c r="AU142" s="13">
        <v>0</v>
      </c>
      <c r="AV142" s="13">
        <v>0</v>
      </c>
      <c r="AW142" s="13">
        <v>0</v>
      </c>
      <c r="AX142" s="12">
        <v>0</v>
      </c>
      <c r="AY142" s="13">
        <v>0</v>
      </c>
      <c r="AZ142" s="13">
        <v>0</v>
      </c>
      <c r="BA142" s="13">
        <v>0</v>
      </c>
      <c r="BB142" s="12">
        <v>0</v>
      </c>
      <c r="BC142" s="13">
        <v>0</v>
      </c>
      <c r="BD142" s="13">
        <v>0</v>
      </c>
      <c r="BE142" s="13">
        <v>0</v>
      </c>
      <c r="BF142" s="12">
        <v>1</v>
      </c>
      <c r="BG142" s="13" t="s">
        <v>49</v>
      </c>
      <c r="BH142" s="13">
        <v>6.5353000000000003</v>
      </c>
      <c r="BI142" s="13">
        <v>1438.2174</v>
      </c>
    </row>
    <row r="143" spans="1:61" x14ac:dyDescent="0.3">
      <c r="A143" s="3" t="s">
        <v>50</v>
      </c>
      <c r="B143" s="12">
        <v>0</v>
      </c>
      <c r="C143" s="13">
        <v>0</v>
      </c>
      <c r="D143" s="13">
        <v>0</v>
      </c>
      <c r="E143" s="13">
        <v>0</v>
      </c>
      <c r="F143" s="12">
        <v>0</v>
      </c>
      <c r="G143" s="13">
        <v>0</v>
      </c>
      <c r="H143" s="13">
        <v>0</v>
      </c>
      <c r="I143" s="13">
        <v>0</v>
      </c>
      <c r="J143" s="12">
        <v>0</v>
      </c>
      <c r="K143" s="13">
        <v>0</v>
      </c>
      <c r="L143" s="13">
        <v>0</v>
      </c>
      <c r="M143" s="13">
        <v>0</v>
      </c>
      <c r="N143" s="12">
        <v>0</v>
      </c>
      <c r="O143" s="13">
        <v>0</v>
      </c>
      <c r="P143" s="13">
        <v>0</v>
      </c>
      <c r="Q143" s="13">
        <v>0</v>
      </c>
      <c r="R143" s="12">
        <v>0</v>
      </c>
      <c r="S143" s="13">
        <v>0</v>
      </c>
      <c r="T143" s="13">
        <v>0</v>
      </c>
      <c r="U143" s="13">
        <v>0</v>
      </c>
      <c r="V143" s="12">
        <v>0</v>
      </c>
      <c r="W143" s="13">
        <v>0</v>
      </c>
      <c r="X143" s="13">
        <v>0</v>
      </c>
      <c r="Y143" s="13">
        <v>0</v>
      </c>
      <c r="Z143" s="12">
        <v>0</v>
      </c>
      <c r="AA143" s="13">
        <v>0</v>
      </c>
      <c r="AB143" s="13">
        <v>0</v>
      </c>
      <c r="AC143" s="13">
        <v>0</v>
      </c>
      <c r="AD143" s="12">
        <v>0</v>
      </c>
      <c r="AE143" s="13">
        <v>0</v>
      </c>
      <c r="AF143" s="13">
        <v>0</v>
      </c>
      <c r="AG143" s="13">
        <v>0</v>
      </c>
      <c r="AH143" s="12">
        <v>0</v>
      </c>
      <c r="AI143" s="13">
        <v>0</v>
      </c>
      <c r="AJ143" s="13">
        <v>0</v>
      </c>
      <c r="AK143" s="13">
        <v>0</v>
      </c>
      <c r="AL143" s="12">
        <v>0</v>
      </c>
      <c r="AM143" s="13">
        <v>0</v>
      </c>
      <c r="AN143" s="13">
        <v>0</v>
      </c>
      <c r="AO143" s="13">
        <v>0</v>
      </c>
      <c r="AP143" s="12">
        <v>0</v>
      </c>
      <c r="AQ143" s="13">
        <v>0</v>
      </c>
      <c r="AR143" s="13">
        <v>0</v>
      </c>
      <c r="AS143" s="13">
        <v>0</v>
      </c>
      <c r="AT143" s="12">
        <v>0</v>
      </c>
      <c r="AU143" s="13">
        <v>0</v>
      </c>
      <c r="AV143" s="13">
        <v>0</v>
      </c>
      <c r="AW143" s="13">
        <v>0</v>
      </c>
      <c r="AX143" s="12">
        <v>0</v>
      </c>
      <c r="AY143" s="13">
        <v>0</v>
      </c>
      <c r="AZ143" s="13">
        <v>0</v>
      </c>
      <c r="BA143" s="13">
        <v>0</v>
      </c>
      <c r="BB143" s="12">
        <v>0</v>
      </c>
      <c r="BC143" s="13">
        <v>0</v>
      </c>
      <c r="BD143" s="13">
        <v>0</v>
      </c>
      <c r="BE143" s="13">
        <v>0</v>
      </c>
      <c r="BF143" s="12">
        <v>0</v>
      </c>
      <c r="BG143" s="13">
        <v>0</v>
      </c>
      <c r="BH143" s="13">
        <v>0</v>
      </c>
      <c r="BI143" s="13">
        <v>0</v>
      </c>
    </row>
    <row r="144" spans="1:61" x14ac:dyDescent="0.3">
      <c r="A144" s="3" t="s">
        <v>51</v>
      </c>
      <c r="B144" s="12">
        <v>0</v>
      </c>
      <c r="C144" s="13">
        <v>0</v>
      </c>
      <c r="D144" s="13">
        <v>0</v>
      </c>
      <c r="E144" s="13">
        <v>0</v>
      </c>
      <c r="F144" s="12">
        <v>0</v>
      </c>
      <c r="G144" s="13">
        <v>0</v>
      </c>
      <c r="H144" s="13">
        <v>0</v>
      </c>
      <c r="I144" s="13">
        <v>0</v>
      </c>
      <c r="J144" s="12">
        <v>0</v>
      </c>
      <c r="K144" s="13">
        <v>0</v>
      </c>
      <c r="L144" s="13">
        <v>0</v>
      </c>
      <c r="M144" s="13">
        <v>0</v>
      </c>
      <c r="N144" s="12">
        <v>0</v>
      </c>
      <c r="O144" s="13">
        <v>0</v>
      </c>
      <c r="P144" s="13">
        <v>0</v>
      </c>
      <c r="Q144" s="13">
        <v>12592.8611</v>
      </c>
      <c r="R144" s="12">
        <v>1</v>
      </c>
      <c r="S144" s="13" t="s">
        <v>52</v>
      </c>
      <c r="T144" s="13">
        <v>12.4628</v>
      </c>
      <c r="U144" s="13">
        <v>2742.6687999999999</v>
      </c>
      <c r="V144" s="12">
        <v>2</v>
      </c>
      <c r="W144" s="13" t="s">
        <v>68</v>
      </c>
      <c r="X144" s="13">
        <v>24.124700000000001</v>
      </c>
      <c r="Y144" s="13">
        <v>719.59960000000001</v>
      </c>
      <c r="Z144" s="12">
        <v>1</v>
      </c>
      <c r="AA144" s="13" t="s">
        <v>69</v>
      </c>
      <c r="AB144" s="13">
        <v>10.7186</v>
      </c>
      <c r="AC144" s="13">
        <v>2358.8301000000001</v>
      </c>
      <c r="AD144" s="12">
        <v>1</v>
      </c>
      <c r="AE144" s="13" t="s">
        <v>53</v>
      </c>
      <c r="AF144" s="13">
        <v>27.491399999999999</v>
      </c>
      <c r="AG144" s="13">
        <v>6049.9831999999997</v>
      </c>
      <c r="AH144" s="12">
        <v>0</v>
      </c>
      <c r="AI144" s="13">
        <v>0</v>
      </c>
      <c r="AJ144" s="13">
        <v>0</v>
      </c>
      <c r="AK144" s="13">
        <v>127.1592</v>
      </c>
      <c r="AL144" s="12">
        <v>3</v>
      </c>
      <c r="AM144" s="13" t="s">
        <v>177</v>
      </c>
      <c r="AN144" s="13">
        <v>8.9391999999999996</v>
      </c>
      <c r="AO144" s="13">
        <v>126.6782</v>
      </c>
      <c r="AP144" s="12">
        <v>5</v>
      </c>
      <c r="AQ144" s="13" t="s">
        <v>178</v>
      </c>
      <c r="AR144" s="13">
        <v>5.0148999999999999</v>
      </c>
      <c r="AS144" s="13">
        <v>36.042900000000003</v>
      </c>
      <c r="AT144" s="12">
        <v>7</v>
      </c>
      <c r="AU144" s="13" t="s">
        <v>179</v>
      </c>
      <c r="AV144" s="13">
        <v>3.7433999999999998</v>
      </c>
      <c r="AW144" s="13">
        <v>19.183900000000001</v>
      </c>
      <c r="AX144" s="12">
        <v>8</v>
      </c>
      <c r="AY144" s="13" t="s">
        <v>180</v>
      </c>
      <c r="AZ144" s="13">
        <v>2.7724000000000002</v>
      </c>
      <c r="BA144" s="13">
        <v>12.6533</v>
      </c>
      <c r="BB144" s="12">
        <v>22</v>
      </c>
      <c r="BC144" s="13" t="s">
        <v>181</v>
      </c>
      <c r="BD144" s="13">
        <v>2.1674000000000002</v>
      </c>
      <c r="BE144" s="13">
        <v>5.2359999999999998</v>
      </c>
      <c r="BF144" s="12">
        <v>50</v>
      </c>
      <c r="BG144" s="13" t="s">
        <v>182</v>
      </c>
      <c r="BH144" s="13">
        <v>4.2187999999999999</v>
      </c>
      <c r="BI144" s="13">
        <v>7.4936999999999996</v>
      </c>
    </row>
    <row r="145" spans="1:61" x14ac:dyDescent="0.3">
      <c r="A145" s="3" t="s">
        <v>54</v>
      </c>
      <c r="B145" s="12">
        <v>0</v>
      </c>
      <c r="C145" s="13">
        <v>0</v>
      </c>
      <c r="D145" s="13">
        <v>0</v>
      </c>
      <c r="E145" s="13">
        <v>0</v>
      </c>
      <c r="F145" s="12">
        <v>0</v>
      </c>
      <c r="G145" s="13">
        <v>0</v>
      </c>
      <c r="H145" s="13">
        <v>0</v>
      </c>
      <c r="I145" s="13">
        <v>0</v>
      </c>
      <c r="J145" s="12">
        <v>1</v>
      </c>
      <c r="K145" s="13" t="s">
        <v>55</v>
      </c>
      <c r="L145" s="13">
        <v>24.461500000000001</v>
      </c>
      <c r="M145" s="13">
        <v>5383.2022999999999</v>
      </c>
      <c r="N145" s="12">
        <v>0</v>
      </c>
      <c r="O145" s="13">
        <v>0</v>
      </c>
      <c r="P145" s="13">
        <v>0</v>
      </c>
      <c r="Q145" s="13">
        <v>2447.4225999999999</v>
      </c>
      <c r="R145" s="12">
        <v>2</v>
      </c>
      <c r="S145" s="13" t="s">
        <v>56</v>
      </c>
      <c r="T145" s="13">
        <v>41.0749</v>
      </c>
      <c r="U145" s="13">
        <v>1225.1923999999999</v>
      </c>
      <c r="V145" s="12">
        <v>0</v>
      </c>
      <c r="W145" s="13">
        <v>0</v>
      </c>
      <c r="X145" s="13">
        <v>0</v>
      </c>
      <c r="Y145" s="13">
        <v>1027.5016000000001</v>
      </c>
      <c r="Z145" s="12">
        <v>1</v>
      </c>
      <c r="AA145" s="13" t="s">
        <v>57</v>
      </c>
      <c r="AB145" s="13">
        <v>1.5161</v>
      </c>
      <c r="AC145" s="13">
        <v>333.63459999999998</v>
      </c>
      <c r="AD145" s="12">
        <v>0</v>
      </c>
      <c r="AE145" s="13">
        <v>0</v>
      </c>
      <c r="AF145" s="13">
        <v>0</v>
      </c>
      <c r="AG145" s="13">
        <v>114.49679999999999</v>
      </c>
      <c r="AH145" s="12">
        <v>6</v>
      </c>
      <c r="AI145" s="13" t="s">
        <v>183</v>
      </c>
      <c r="AJ145" s="13">
        <v>12.576499999999999</v>
      </c>
      <c r="AK145" s="13">
        <v>74.591399999999993</v>
      </c>
      <c r="AL145" s="12">
        <v>9</v>
      </c>
      <c r="AM145" s="13" t="s">
        <v>184</v>
      </c>
      <c r="AN145" s="13">
        <v>11.396800000000001</v>
      </c>
      <c r="AO145" s="13">
        <v>47.313400000000001</v>
      </c>
      <c r="AP145" s="12">
        <v>13</v>
      </c>
      <c r="AQ145" s="13" t="s">
        <v>185</v>
      </c>
      <c r="AR145" s="13">
        <v>11.2662</v>
      </c>
      <c r="AS145" s="13">
        <v>36.182200000000002</v>
      </c>
      <c r="AT145" s="12">
        <v>10</v>
      </c>
      <c r="AU145" s="13" t="s">
        <v>186</v>
      </c>
      <c r="AV145" s="13">
        <v>3.4862000000000002</v>
      </c>
      <c r="AW145" s="13">
        <v>13.3695</v>
      </c>
      <c r="AX145" s="12">
        <v>15</v>
      </c>
      <c r="AY145" s="13" t="s">
        <v>187</v>
      </c>
      <c r="AZ145" s="13">
        <v>2.0501</v>
      </c>
      <c r="BA145" s="13">
        <v>6.0414000000000003</v>
      </c>
      <c r="BB145" s="12">
        <v>45</v>
      </c>
      <c r="BC145" s="13" t="s">
        <v>188</v>
      </c>
      <c r="BD145" s="13">
        <v>2.7210999999999999</v>
      </c>
      <c r="BE145" s="13">
        <v>4.9916999999999998</v>
      </c>
      <c r="BF145" s="12">
        <v>102</v>
      </c>
      <c r="BG145" s="13" t="s">
        <v>189</v>
      </c>
      <c r="BH145" s="13">
        <v>4.4368999999999996</v>
      </c>
      <c r="BI145" s="13">
        <v>6.6055999999999999</v>
      </c>
    </row>
    <row r="146" spans="1:61" x14ac:dyDescent="0.3">
      <c r="A146" s="3" t="s">
        <v>58</v>
      </c>
      <c r="B146" s="12">
        <v>0</v>
      </c>
      <c r="C146" s="13">
        <v>0</v>
      </c>
      <c r="D146" s="13">
        <v>0</v>
      </c>
      <c r="E146" s="13">
        <v>0</v>
      </c>
      <c r="F146" s="12">
        <v>1</v>
      </c>
      <c r="G146" s="13">
        <v>0</v>
      </c>
      <c r="H146" s="13">
        <v>0</v>
      </c>
      <c r="I146" s="13">
        <v>0</v>
      </c>
      <c r="J146" s="12">
        <v>0</v>
      </c>
      <c r="K146" s="13">
        <v>0</v>
      </c>
      <c r="L146" s="13">
        <v>0</v>
      </c>
      <c r="M146" s="13">
        <v>0</v>
      </c>
      <c r="N146" s="12">
        <v>0</v>
      </c>
      <c r="O146" s="13">
        <v>0</v>
      </c>
      <c r="P146" s="13">
        <v>0</v>
      </c>
      <c r="Q146" s="13">
        <v>0</v>
      </c>
      <c r="R146" s="12">
        <v>0</v>
      </c>
      <c r="S146" s="13">
        <v>0</v>
      </c>
      <c r="T146" s="13">
        <v>0</v>
      </c>
      <c r="U146" s="13">
        <v>1329.8030000000001</v>
      </c>
      <c r="V146" s="12">
        <v>2</v>
      </c>
      <c r="W146" s="13" t="s">
        <v>59</v>
      </c>
      <c r="X146" s="13">
        <v>64.808000000000007</v>
      </c>
      <c r="Y146" s="13">
        <v>1933.1107</v>
      </c>
      <c r="Z146" s="12">
        <v>4</v>
      </c>
      <c r="AA146" s="13" t="s">
        <v>190</v>
      </c>
      <c r="AB146" s="13">
        <v>51.265099999999997</v>
      </c>
      <c r="AC146" s="13">
        <v>481.74369999999999</v>
      </c>
      <c r="AD146" s="12">
        <v>1</v>
      </c>
      <c r="AE146" s="13" t="s">
        <v>191</v>
      </c>
      <c r="AF146" s="13">
        <v>1.3572</v>
      </c>
      <c r="AG146" s="13">
        <v>298.67689999999999</v>
      </c>
      <c r="AH146" s="12">
        <v>3</v>
      </c>
      <c r="AI146" s="13" t="s">
        <v>192</v>
      </c>
      <c r="AJ146" s="13">
        <v>8.4732000000000003</v>
      </c>
      <c r="AK146" s="13">
        <v>120.0742</v>
      </c>
      <c r="AL146" s="12">
        <v>4</v>
      </c>
      <c r="AM146" s="13" t="s">
        <v>193</v>
      </c>
      <c r="AN146" s="13">
        <v>18.031300000000002</v>
      </c>
      <c r="AO146" s="13">
        <v>169.44200000000001</v>
      </c>
      <c r="AP146" s="12">
        <v>2</v>
      </c>
      <c r="AQ146" s="13" t="s">
        <v>194</v>
      </c>
      <c r="AR146" s="13">
        <v>1.0361</v>
      </c>
      <c r="AS146" s="13">
        <v>30.904</v>
      </c>
      <c r="AT146" s="12">
        <v>7</v>
      </c>
      <c r="AU146" s="13" t="s">
        <v>195</v>
      </c>
      <c r="AV146" s="13">
        <v>6.9829999999999997</v>
      </c>
      <c r="AW146" s="13">
        <v>35.785699999999999</v>
      </c>
      <c r="AX146" s="12">
        <v>4</v>
      </c>
      <c r="AY146" s="13" t="s">
        <v>196</v>
      </c>
      <c r="AZ146" s="13">
        <v>2.3111999999999999</v>
      </c>
      <c r="BA146" s="13">
        <v>21.718399999999999</v>
      </c>
      <c r="BB146" s="12">
        <v>0</v>
      </c>
      <c r="BC146" s="13">
        <v>0</v>
      </c>
      <c r="BD146" s="13">
        <v>0</v>
      </c>
      <c r="BE146" s="13">
        <v>0</v>
      </c>
      <c r="BF146" s="12">
        <v>28</v>
      </c>
      <c r="BG146" s="13" t="s">
        <v>197</v>
      </c>
      <c r="BH146" s="13">
        <v>14.442600000000001</v>
      </c>
      <c r="BI146" s="13">
        <v>31.4129</v>
      </c>
    </row>
    <row r="147" spans="1:61" x14ac:dyDescent="0.3">
      <c r="A147" s="3" t="s">
        <v>60</v>
      </c>
      <c r="B147" s="12">
        <v>0</v>
      </c>
      <c r="C147" s="13">
        <v>0</v>
      </c>
      <c r="D147" s="13">
        <v>0</v>
      </c>
      <c r="E147" s="13">
        <v>0</v>
      </c>
      <c r="F147" s="12">
        <v>0</v>
      </c>
      <c r="G147" s="13">
        <v>0</v>
      </c>
      <c r="H147" s="13">
        <v>0</v>
      </c>
      <c r="I147" s="13">
        <v>0</v>
      </c>
      <c r="J147" s="12">
        <v>0</v>
      </c>
      <c r="K147" s="13">
        <v>0</v>
      </c>
      <c r="L147" s="13">
        <v>0</v>
      </c>
      <c r="M147" s="13">
        <v>0</v>
      </c>
      <c r="N147" s="12">
        <v>0</v>
      </c>
      <c r="O147" s="13">
        <v>0</v>
      </c>
      <c r="P147" s="13">
        <v>0</v>
      </c>
      <c r="Q147" s="13">
        <v>0</v>
      </c>
      <c r="R147" s="12">
        <v>0</v>
      </c>
      <c r="S147" s="13">
        <v>0</v>
      </c>
      <c r="T147" s="13">
        <v>0</v>
      </c>
      <c r="U147" s="13">
        <v>0</v>
      </c>
      <c r="V147" s="12">
        <v>0</v>
      </c>
      <c r="W147" s="13">
        <v>0</v>
      </c>
      <c r="X147" s="13">
        <v>0</v>
      </c>
      <c r="Y147" s="13">
        <v>0</v>
      </c>
      <c r="Z147" s="12">
        <v>1</v>
      </c>
      <c r="AA147" s="13" t="s">
        <v>61</v>
      </c>
      <c r="AB147" s="13">
        <v>3.4262999999999999</v>
      </c>
      <c r="AC147" s="13">
        <v>754.01660000000004</v>
      </c>
      <c r="AD147" s="12">
        <v>0</v>
      </c>
      <c r="AE147" s="13">
        <v>0</v>
      </c>
      <c r="AF147" s="13">
        <v>0</v>
      </c>
      <c r="AG147" s="13">
        <v>0</v>
      </c>
      <c r="AH147" s="12">
        <v>0</v>
      </c>
      <c r="AI147" s="13">
        <v>0</v>
      </c>
      <c r="AJ147" s="13">
        <v>0</v>
      </c>
      <c r="AK147" s="13">
        <v>0</v>
      </c>
      <c r="AL147" s="12">
        <v>0</v>
      </c>
      <c r="AM147" s="13">
        <v>0</v>
      </c>
      <c r="AN147" s="13">
        <v>0</v>
      </c>
      <c r="AO147" s="13">
        <v>175.5488</v>
      </c>
      <c r="AP147" s="12">
        <v>0</v>
      </c>
      <c r="AQ147" s="13">
        <v>0</v>
      </c>
      <c r="AR147" s="13">
        <v>0</v>
      </c>
      <c r="AS147" s="13">
        <v>101.261</v>
      </c>
      <c r="AT147" s="12">
        <v>1</v>
      </c>
      <c r="AU147" s="13">
        <v>35.869799999999998</v>
      </c>
      <c r="AV147" s="13">
        <v>0.90810000000000002</v>
      </c>
      <c r="AW147" s="13">
        <v>199.8536</v>
      </c>
      <c r="AX147" s="12">
        <v>0</v>
      </c>
      <c r="AY147" s="13">
        <v>0</v>
      </c>
      <c r="AZ147" s="13">
        <v>0</v>
      </c>
      <c r="BA147" s="13">
        <v>0</v>
      </c>
      <c r="BB147" s="12">
        <v>1</v>
      </c>
      <c r="BC147" s="13">
        <v>2.7957999999999998</v>
      </c>
      <c r="BD147" s="13">
        <v>7.0800000000000002E-2</v>
      </c>
      <c r="BE147" s="13">
        <v>15.577199999999999</v>
      </c>
      <c r="BF147" s="12">
        <v>3</v>
      </c>
      <c r="BG147" s="13" t="s">
        <v>62</v>
      </c>
      <c r="BH147" s="13">
        <v>1.3735999999999999</v>
      </c>
      <c r="BI147" s="13">
        <v>19.466000000000001</v>
      </c>
    </row>
    <row r="148" spans="1:61" x14ac:dyDescent="0.3">
      <c r="A148" s="3" t="s">
        <v>63</v>
      </c>
      <c r="B148" s="12">
        <v>0</v>
      </c>
      <c r="C148" s="13">
        <v>0</v>
      </c>
      <c r="D148" s="13">
        <v>0</v>
      </c>
      <c r="E148" s="13">
        <v>0</v>
      </c>
      <c r="F148" s="12">
        <v>0</v>
      </c>
      <c r="G148" s="13">
        <v>0</v>
      </c>
      <c r="H148" s="13">
        <v>0</v>
      </c>
      <c r="I148" s="13">
        <v>0</v>
      </c>
      <c r="J148" s="12">
        <v>0</v>
      </c>
      <c r="K148" s="13">
        <v>0</v>
      </c>
      <c r="L148" s="13">
        <v>0</v>
      </c>
      <c r="M148" s="13">
        <v>0</v>
      </c>
      <c r="N148" s="12">
        <v>0</v>
      </c>
      <c r="O148" s="13">
        <v>0</v>
      </c>
      <c r="P148" s="13">
        <v>0</v>
      </c>
      <c r="Q148" s="13">
        <v>2109.1071000000002</v>
      </c>
      <c r="R148" s="12">
        <v>6</v>
      </c>
      <c r="S148" s="13" t="s">
        <v>198</v>
      </c>
      <c r="T148" s="13">
        <v>626.44759999999997</v>
      </c>
      <c r="U148" s="13">
        <v>3715.4717000000001</v>
      </c>
      <c r="V148" s="12">
        <v>5</v>
      </c>
      <c r="W148" s="13" t="s">
        <v>199</v>
      </c>
      <c r="X148" s="13">
        <v>59.2791</v>
      </c>
      <c r="Y148" s="13">
        <v>426.05090000000001</v>
      </c>
      <c r="Z148" s="12">
        <v>8</v>
      </c>
      <c r="AA148" s="13" t="s">
        <v>200</v>
      </c>
      <c r="AB148" s="13">
        <v>51.525500000000001</v>
      </c>
      <c r="AC148" s="13">
        <v>235.1609</v>
      </c>
      <c r="AD148" s="12">
        <v>14</v>
      </c>
      <c r="AE148" s="13" t="s">
        <v>201</v>
      </c>
      <c r="AF148" s="13">
        <v>34.372500000000002</v>
      </c>
      <c r="AG148" s="13">
        <v>105.48779999999999</v>
      </c>
      <c r="AH148" s="12">
        <v>22</v>
      </c>
      <c r="AI148" s="13" t="s">
        <v>202</v>
      </c>
      <c r="AJ148" s="13">
        <v>32.344999999999999</v>
      </c>
      <c r="AK148" s="13">
        <v>78.141300000000001</v>
      </c>
      <c r="AL148" s="12">
        <v>39</v>
      </c>
      <c r="AM148" s="13" t="s">
        <v>203</v>
      </c>
      <c r="AN148" s="13">
        <v>24.222200000000001</v>
      </c>
      <c r="AO148" s="13">
        <v>46.565399999999997</v>
      </c>
      <c r="AP148" s="12">
        <v>50</v>
      </c>
      <c r="AQ148" s="13" t="s">
        <v>204</v>
      </c>
      <c r="AR148" s="13">
        <v>11.0082</v>
      </c>
      <c r="AS148" s="13">
        <v>19.5534</v>
      </c>
      <c r="AT148" s="12">
        <v>81</v>
      </c>
      <c r="AU148" s="13" t="s">
        <v>205</v>
      </c>
      <c r="AV148" s="13">
        <v>5.8205999999999998</v>
      </c>
      <c r="AW148" s="13">
        <v>9.1097000000000001</v>
      </c>
      <c r="AX148" s="12">
        <v>133</v>
      </c>
      <c r="AY148" s="13" t="s">
        <v>206</v>
      </c>
      <c r="AZ148" s="13">
        <v>4.3066000000000004</v>
      </c>
      <c r="BA148" s="13">
        <v>6.0956999999999999</v>
      </c>
      <c r="BB148" s="12">
        <v>314</v>
      </c>
      <c r="BC148" s="13" t="s">
        <v>207</v>
      </c>
      <c r="BD148" s="13">
        <v>2.7791000000000001</v>
      </c>
      <c r="BE148" s="13">
        <v>3.4782000000000002</v>
      </c>
      <c r="BF148" s="12">
        <v>672</v>
      </c>
      <c r="BG148" s="13" t="s">
        <v>208</v>
      </c>
      <c r="BH148" s="13">
        <v>4.3503999999999996</v>
      </c>
      <c r="BI148" s="13">
        <v>5.0681000000000003</v>
      </c>
    </row>
    <row r="149" spans="1:61" x14ac:dyDescent="0.3">
      <c r="A149" s="3" t="s">
        <v>64</v>
      </c>
      <c r="B149" s="12">
        <v>1</v>
      </c>
      <c r="C149" s="13" t="s">
        <v>22</v>
      </c>
      <c r="D149" s="13">
        <v>80.068200000000004</v>
      </c>
      <c r="E149" s="13">
        <v>17620.469099999998</v>
      </c>
      <c r="F149" s="12">
        <v>1</v>
      </c>
      <c r="G149" s="13">
        <v>0</v>
      </c>
      <c r="H149" s="13">
        <v>0</v>
      </c>
      <c r="I149" s="13">
        <v>0</v>
      </c>
      <c r="J149" s="12">
        <v>1</v>
      </c>
      <c r="K149" s="13" t="s">
        <v>209</v>
      </c>
      <c r="L149" s="13">
        <v>15.1652</v>
      </c>
      <c r="M149" s="13">
        <v>3337.3779</v>
      </c>
      <c r="N149" s="12">
        <v>3</v>
      </c>
      <c r="O149" s="13" t="s">
        <v>210</v>
      </c>
      <c r="P149" s="13">
        <v>46.736899999999999</v>
      </c>
      <c r="Q149" s="13">
        <v>662.3143</v>
      </c>
      <c r="R149" s="12">
        <v>13</v>
      </c>
      <c r="S149" s="13" t="s">
        <v>211</v>
      </c>
      <c r="T149" s="13">
        <v>175.7578</v>
      </c>
      <c r="U149" s="13">
        <v>564.46</v>
      </c>
      <c r="V149" s="12">
        <v>24</v>
      </c>
      <c r="W149" s="13" t="s">
        <v>212</v>
      </c>
      <c r="X149" s="13">
        <v>105.9645</v>
      </c>
      <c r="Y149" s="13">
        <v>246.078</v>
      </c>
      <c r="Z149" s="12">
        <v>34</v>
      </c>
      <c r="AA149" s="13" t="s">
        <v>213</v>
      </c>
      <c r="AB149" s="13">
        <v>51.605699999999999</v>
      </c>
      <c r="AC149" s="13">
        <v>104.1311</v>
      </c>
      <c r="AD149" s="12">
        <v>90</v>
      </c>
      <c r="AE149" s="13" t="s">
        <v>214</v>
      </c>
      <c r="AF149" s="13">
        <v>56.209600000000002</v>
      </c>
      <c r="AG149" s="13">
        <v>85.921599999999998</v>
      </c>
      <c r="AH149" s="12">
        <v>128</v>
      </c>
      <c r="AI149" s="13" t="s">
        <v>215</v>
      </c>
      <c r="AJ149" s="13">
        <v>34.561500000000002</v>
      </c>
      <c r="AK149" s="13">
        <v>49.256799999999998</v>
      </c>
      <c r="AL149" s="12">
        <v>224</v>
      </c>
      <c r="AM149" s="13" t="s">
        <v>216</v>
      </c>
      <c r="AN149" s="13">
        <v>24.415199999999999</v>
      </c>
      <c r="AO149" s="13">
        <v>31.8675</v>
      </c>
      <c r="AP149" s="12">
        <v>317</v>
      </c>
      <c r="AQ149" s="13" t="s">
        <v>217</v>
      </c>
      <c r="AR149" s="13">
        <v>14.241899999999999</v>
      </c>
      <c r="AS149" s="13">
        <v>17.805499999999999</v>
      </c>
      <c r="AT149" s="12">
        <v>486</v>
      </c>
      <c r="AU149" s="13" t="s">
        <v>218</v>
      </c>
      <c r="AV149" s="13">
        <v>8.0395000000000003</v>
      </c>
      <c r="AW149" s="13">
        <v>9.6236999999999995</v>
      </c>
      <c r="AX149" s="12">
        <v>682</v>
      </c>
      <c r="AY149" s="13" t="s">
        <v>219</v>
      </c>
      <c r="AZ149" s="13">
        <v>4.8196000000000003</v>
      </c>
      <c r="BA149" s="13">
        <v>5.6082999999999998</v>
      </c>
      <c r="BB149" s="12">
        <v>1594</v>
      </c>
      <c r="BC149" s="13" t="s">
        <v>220</v>
      </c>
      <c r="BD149" s="13">
        <v>3.2208000000000001</v>
      </c>
      <c r="BE149" s="13">
        <v>3.5552999999999999</v>
      </c>
      <c r="BF149" s="12">
        <v>3598</v>
      </c>
      <c r="BG149" s="13" t="s">
        <v>221</v>
      </c>
      <c r="BH149" s="13">
        <v>5.0446999999999997</v>
      </c>
      <c r="BI149" s="13">
        <v>5.3868999999999998</v>
      </c>
    </row>
    <row r="150" spans="1:61" x14ac:dyDescent="0.3">
      <c r="A150" s="3"/>
      <c r="B150" s="12"/>
      <c r="C150" s="13"/>
      <c r="D150" s="13"/>
      <c r="E150" s="13"/>
      <c r="F150" s="12"/>
      <c r="G150" s="13"/>
      <c r="H150" s="13"/>
      <c r="I150" s="13"/>
      <c r="J150" s="12"/>
      <c r="K150" s="13"/>
      <c r="L150" s="13"/>
      <c r="M150" s="13"/>
      <c r="N150" s="12"/>
      <c r="O150" s="13"/>
      <c r="P150" s="13"/>
      <c r="Q150" s="13"/>
      <c r="R150" s="12"/>
      <c r="S150" s="13"/>
      <c r="T150" s="13"/>
      <c r="U150" s="13"/>
      <c r="V150" s="12"/>
      <c r="W150" s="13"/>
      <c r="X150" s="13"/>
      <c r="Y150" s="13"/>
      <c r="Z150" s="12"/>
      <c r="AA150" s="13"/>
      <c r="AB150" s="13"/>
      <c r="AC150" s="13"/>
      <c r="AD150" s="12"/>
      <c r="AE150" s="13"/>
      <c r="AF150" s="13"/>
      <c r="AG150" s="13"/>
      <c r="AH150" s="12"/>
      <c r="AI150" s="13"/>
      <c r="AJ150" s="13"/>
      <c r="AK150" s="13"/>
      <c r="AL150" s="12"/>
      <c r="AM150" s="13"/>
      <c r="AN150" s="13"/>
      <c r="AO150" s="13"/>
      <c r="AP150" s="12"/>
      <c r="AQ150" s="13"/>
      <c r="AR150" s="13"/>
      <c r="AS150" s="13"/>
      <c r="AT150" s="12"/>
      <c r="AU150" s="13"/>
      <c r="AV150" s="13"/>
      <c r="AW150" s="13"/>
      <c r="AX150" s="12"/>
      <c r="AY150" s="13"/>
      <c r="AZ150" s="13"/>
      <c r="BA150" s="13"/>
      <c r="BB150" s="12"/>
      <c r="BC150" s="13"/>
      <c r="BD150" s="13"/>
      <c r="BE150" s="13"/>
      <c r="BF150" s="12"/>
      <c r="BG150" s="13"/>
      <c r="BH150" s="13"/>
      <c r="BI150" s="13"/>
    </row>
    <row r="151" spans="1:61" x14ac:dyDescent="0.3">
      <c r="A151" s="3" t="s">
        <v>2276</v>
      </c>
      <c r="B151" s="12"/>
      <c r="C151" s="13"/>
      <c r="D151" s="13"/>
      <c r="E151" s="13"/>
      <c r="F151" s="12"/>
      <c r="G151" s="13"/>
      <c r="H151" s="13"/>
      <c r="I151" s="13"/>
      <c r="J151" s="12"/>
      <c r="K151" s="13"/>
      <c r="L151" s="13"/>
      <c r="M151" s="13"/>
      <c r="N151" s="12"/>
      <c r="O151" s="13"/>
      <c r="P151" s="13"/>
      <c r="Q151" s="13"/>
      <c r="R151" s="12"/>
      <c r="S151" s="13"/>
      <c r="T151" s="13"/>
      <c r="U151" s="13"/>
      <c r="V151" s="12"/>
      <c r="W151" s="13"/>
      <c r="X151" s="13"/>
      <c r="Y151" s="13"/>
      <c r="Z151" s="12"/>
      <c r="AA151" s="13"/>
      <c r="AB151" s="13"/>
      <c r="AC151" s="13"/>
      <c r="AD151" s="12"/>
      <c r="AE151" s="13"/>
      <c r="AF151" s="13"/>
      <c r="AG151" s="13"/>
      <c r="AH151" s="12"/>
      <c r="AI151" s="13"/>
      <c r="AJ151" s="13"/>
      <c r="AK151" s="13"/>
      <c r="AL151" s="12"/>
      <c r="AM151" s="13"/>
      <c r="AN151" s="13"/>
      <c r="AO151" s="13"/>
      <c r="AP151" s="12"/>
      <c r="AQ151" s="13"/>
      <c r="AR151" s="13"/>
      <c r="AS151" s="13"/>
      <c r="AT151" s="12"/>
      <c r="AU151" s="13"/>
      <c r="AV151" s="13"/>
      <c r="AW151" s="13"/>
      <c r="AX151" s="12"/>
      <c r="AY151" s="13"/>
      <c r="AZ151" s="13"/>
      <c r="BA151" s="13"/>
      <c r="BB151" s="12"/>
      <c r="BC151" s="13"/>
      <c r="BD151" s="13"/>
      <c r="BE151" s="13"/>
      <c r="BF151" s="12"/>
      <c r="BG151" s="13"/>
      <c r="BH151" s="13"/>
      <c r="BI151" s="13"/>
    </row>
    <row r="152" spans="1:61" x14ac:dyDescent="0.3">
      <c r="A152" s="19"/>
      <c r="B152" s="20" t="s">
        <v>0</v>
      </c>
      <c r="C152" s="20"/>
      <c r="D152" s="20"/>
      <c r="E152" s="20"/>
      <c r="F152" s="20" t="s">
        <v>1</v>
      </c>
      <c r="G152" s="20"/>
      <c r="H152" s="20"/>
      <c r="I152" s="20"/>
      <c r="J152" s="20" t="s">
        <v>2</v>
      </c>
      <c r="K152" s="20"/>
      <c r="L152" s="20"/>
      <c r="M152" s="20"/>
      <c r="N152" s="20" t="s">
        <v>3</v>
      </c>
      <c r="O152" s="20"/>
      <c r="P152" s="20"/>
      <c r="Q152" s="20"/>
      <c r="R152" s="20" t="s">
        <v>4</v>
      </c>
      <c r="S152" s="20"/>
      <c r="T152" s="20"/>
      <c r="U152" s="20"/>
      <c r="V152" s="20" t="s">
        <v>5</v>
      </c>
      <c r="W152" s="20"/>
      <c r="X152" s="20"/>
      <c r="Y152" s="20"/>
      <c r="Z152" s="20" t="s">
        <v>6</v>
      </c>
      <c r="AA152" s="20"/>
      <c r="AB152" s="20"/>
      <c r="AC152" s="20"/>
      <c r="AD152" s="20" t="s">
        <v>7</v>
      </c>
      <c r="AE152" s="20"/>
      <c r="AF152" s="20"/>
      <c r="AG152" s="20"/>
      <c r="AH152" s="20" t="s">
        <v>8</v>
      </c>
      <c r="AI152" s="20"/>
      <c r="AJ152" s="20"/>
      <c r="AK152" s="20"/>
      <c r="AL152" s="20" t="s">
        <v>9</v>
      </c>
      <c r="AM152" s="20"/>
      <c r="AN152" s="20"/>
      <c r="AO152" s="20"/>
      <c r="AP152" s="20" t="s">
        <v>10</v>
      </c>
      <c r="AQ152" s="20"/>
      <c r="AR152" s="20"/>
      <c r="AS152" s="20"/>
      <c r="AT152" s="20" t="s">
        <v>11</v>
      </c>
      <c r="AU152" s="20"/>
      <c r="AV152" s="20"/>
      <c r="AW152" s="20"/>
      <c r="AX152" s="20" t="s">
        <v>12</v>
      </c>
      <c r="AY152" s="20"/>
      <c r="AZ152" s="20"/>
      <c r="BA152" s="20"/>
      <c r="BB152" s="20" t="s">
        <v>13</v>
      </c>
      <c r="BC152" s="20"/>
      <c r="BD152" s="20"/>
      <c r="BE152" s="20"/>
      <c r="BF152" s="20" t="s">
        <v>14</v>
      </c>
      <c r="BG152" s="20"/>
      <c r="BH152" s="20"/>
      <c r="BI152" s="20"/>
    </row>
    <row r="153" spans="1:61" x14ac:dyDescent="0.3">
      <c r="A153" s="18"/>
      <c r="B153" s="16" t="s">
        <v>15</v>
      </c>
      <c r="C153" s="17" t="s">
        <v>2251</v>
      </c>
      <c r="D153" s="17" t="s">
        <v>16</v>
      </c>
      <c r="E153" s="17" t="s">
        <v>17</v>
      </c>
      <c r="F153" s="16" t="s">
        <v>15</v>
      </c>
      <c r="G153" s="17" t="s">
        <v>2251</v>
      </c>
      <c r="H153" s="17" t="s">
        <v>16</v>
      </c>
      <c r="I153" s="17" t="s">
        <v>17</v>
      </c>
      <c r="J153" s="16" t="s">
        <v>15</v>
      </c>
      <c r="K153" s="17" t="s">
        <v>2251</v>
      </c>
      <c r="L153" s="17" t="s">
        <v>16</v>
      </c>
      <c r="M153" s="17" t="s">
        <v>17</v>
      </c>
      <c r="N153" s="16" t="s">
        <v>15</v>
      </c>
      <c r="O153" s="17" t="s">
        <v>2251</v>
      </c>
      <c r="P153" s="17" t="s">
        <v>16</v>
      </c>
      <c r="Q153" s="17" t="s">
        <v>17</v>
      </c>
      <c r="R153" s="16" t="s">
        <v>15</v>
      </c>
      <c r="S153" s="17" t="s">
        <v>2251</v>
      </c>
      <c r="T153" s="17" t="s">
        <v>16</v>
      </c>
      <c r="U153" s="17" t="s">
        <v>17</v>
      </c>
      <c r="V153" s="16" t="s">
        <v>15</v>
      </c>
      <c r="W153" s="17" t="s">
        <v>2251</v>
      </c>
      <c r="X153" s="17" t="s">
        <v>16</v>
      </c>
      <c r="Y153" s="17" t="s">
        <v>17</v>
      </c>
      <c r="Z153" s="16" t="s">
        <v>15</v>
      </c>
      <c r="AA153" s="17" t="s">
        <v>2251</v>
      </c>
      <c r="AB153" s="17" t="s">
        <v>16</v>
      </c>
      <c r="AC153" s="17" t="s">
        <v>17</v>
      </c>
      <c r="AD153" s="16" t="s">
        <v>15</v>
      </c>
      <c r="AE153" s="17" t="s">
        <v>2251</v>
      </c>
      <c r="AF153" s="17" t="s">
        <v>16</v>
      </c>
      <c r="AG153" s="17" t="s">
        <v>17</v>
      </c>
      <c r="AH153" s="16" t="s">
        <v>15</v>
      </c>
      <c r="AI153" s="17" t="s">
        <v>2251</v>
      </c>
      <c r="AJ153" s="17" t="s">
        <v>16</v>
      </c>
      <c r="AK153" s="17" t="s">
        <v>17</v>
      </c>
      <c r="AL153" s="16" t="s">
        <v>15</v>
      </c>
      <c r="AM153" s="17" t="s">
        <v>2251</v>
      </c>
      <c r="AN153" s="17" t="s">
        <v>16</v>
      </c>
      <c r="AO153" s="17" t="s">
        <v>17</v>
      </c>
      <c r="AP153" s="16" t="s">
        <v>15</v>
      </c>
      <c r="AQ153" s="17" t="s">
        <v>2251</v>
      </c>
      <c r="AR153" s="17" t="s">
        <v>16</v>
      </c>
      <c r="AS153" s="17" t="s">
        <v>17</v>
      </c>
      <c r="AT153" s="16" t="s">
        <v>15</v>
      </c>
      <c r="AU153" s="17" t="s">
        <v>2251</v>
      </c>
      <c r="AV153" s="17" t="s">
        <v>16</v>
      </c>
      <c r="AW153" s="17" t="s">
        <v>17</v>
      </c>
      <c r="AX153" s="16" t="s">
        <v>15</v>
      </c>
      <c r="AY153" s="17" t="s">
        <v>2251</v>
      </c>
      <c r="AZ153" s="17" t="s">
        <v>16</v>
      </c>
      <c r="BA153" s="17" t="s">
        <v>17</v>
      </c>
      <c r="BB153" s="16" t="s">
        <v>15</v>
      </c>
      <c r="BC153" s="17" t="s">
        <v>2251</v>
      </c>
      <c r="BD153" s="17" t="s">
        <v>16</v>
      </c>
      <c r="BE153" s="17" t="s">
        <v>17</v>
      </c>
      <c r="BF153" s="16" t="s">
        <v>15</v>
      </c>
      <c r="BG153" s="17" t="s">
        <v>2251</v>
      </c>
      <c r="BH153" s="17" t="s">
        <v>16</v>
      </c>
      <c r="BI153" s="17" t="s">
        <v>17</v>
      </c>
    </row>
    <row r="154" spans="1:61" x14ac:dyDescent="0.3">
      <c r="A154" s="3" t="s">
        <v>18</v>
      </c>
      <c r="B154" s="12">
        <v>0</v>
      </c>
      <c r="C154" s="13">
        <v>0</v>
      </c>
      <c r="D154" s="13">
        <v>0</v>
      </c>
      <c r="E154" s="13">
        <v>0</v>
      </c>
      <c r="F154" s="12">
        <v>0</v>
      </c>
      <c r="G154" s="13">
        <v>0</v>
      </c>
      <c r="H154" s="13">
        <v>0</v>
      </c>
      <c r="I154" s="13">
        <v>0</v>
      </c>
      <c r="J154" s="12">
        <v>0</v>
      </c>
      <c r="K154" s="13">
        <v>0</v>
      </c>
      <c r="L154" s="13">
        <v>0</v>
      </c>
      <c r="M154" s="13">
        <v>0</v>
      </c>
      <c r="N154" s="12">
        <v>0</v>
      </c>
      <c r="O154" s="13">
        <v>0</v>
      </c>
      <c r="P154" s="13">
        <v>0</v>
      </c>
      <c r="Q154" s="13">
        <v>0</v>
      </c>
      <c r="R154" s="12">
        <v>0</v>
      </c>
      <c r="S154" s="13">
        <v>0</v>
      </c>
      <c r="T154" s="13">
        <v>0</v>
      </c>
      <c r="U154" s="13">
        <v>0</v>
      </c>
      <c r="V154" s="12">
        <v>0</v>
      </c>
      <c r="W154" s="13">
        <v>0</v>
      </c>
      <c r="X154" s="13">
        <v>0</v>
      </c>
      <c r="Y154" s="13">
        <v>0</v>
      </c>
      <c r="Z154" s="12">
        <v>0</v>
      </c>
      <c r="AA154" s="13">
        <v>0</v>
      </c>
      <c r="AB154" s="13">
        <v>0</v>
      </c>
      <c r="AC154" s="13">
        <v>0</v>
      </c>
      <c r="AD154" s="12">
        <v>0</v>
      </c>
      <c r="AE154" s="13">
        <v>0</v>
      </c>
      <c r="AF154" s="13">
        <v>0</v>
      </c>
      <c r="AG154" s="13">
        <v>0</v>
      </c>
      <c r="AH154" s="12">
        <v>0</v>
      </c>
      <c r="AI154" s="13">
        <v>0</v>
      </c>
      <c r="AJ154" s="13">
        <v>0</v>
      </c>
      <c r="AK154" s="13">
        <v>0</v>
      </c>
      <c r="AL154" s="12">
        <v>0</v>
      </c>
      <c r="AM154" s="13">
        <v>0</v>
      </c>
      <c r="AN154" s="13">
        <v>0</v>
      </c>
      <c r="AO154" s="13">
        <v>0</v>
      </c>
      <c r="AP154" s="12">
        <v>0</v>
      </c>
      <c r="AQ154" s="13">
        <v>0</v>
      </c>
      <c r="AR154" s="13">
        <v>0</v>
      </c>
      <c r="AS154" s="13">
        <v>0</v>
      </c>
      <c r="AT154" s="12">
        <v>0</v>
      </c>
      <c r="AU154" s="13">
        <v>0</v>
      </c>
      <c r="AV154" s="13">
        <v>0</v>
      </c>
      <c r="AW154" s="13">
        <v>0</v>
      </c>
      <c r="AX154" s="12">
        <v>0</v>
      </c>
      <c r="AY154" s="13">
        <v>0</v>
      </c>
      <c r="AZ154" s="13">
        <v>0</v>
      </c>
      <c r="BA154" s="13">
        <v>0</v>
      </c>
      <c r="BB154" s="12">
        <v>0</v>
      </c>
      <c r="BC154" s="13">
        <v>0</v>
      </c>
      <c r="BD154" s="13">
        <v>0</v>
      </c>
      <c r="BE154" s="13">
        <v>0</v>
      </c>
      <c r="BF154" s="12">
        <v>0</v>
      </c>
      <c r="BG154" s="13">
        <v>0</v>
      </c>
      <c r="BH154" s="13">
        <v>0</v>
      </c>
      <c r="BI154" s="13">
        <v>0</v>
      </c>
    </row>
    <row r="155" spans="1:61" x14ac:dyDescent="0.3">
      <c r="A155" s="3" t="s">
        <v>20</v>
      </c>
      <c r="B155" s="12">
        <v>0</v>
      </c>
      <c r="C155" s="13">
        <v>0</v>
      </c>
      <c r="D155" s="13">
        <v>0</v>
      </c>
      <c r="E155" s="13">
        <v>0</v>
      </c>
      <c r="F155" s="12">
        <v>0</v>
      </c>
      <c r="G155" s="13">
        <v>0</v>
      </c>
      <c r="H155" s="13">
        <v>0</v>
      </c>
      <c r="I155" s="13">
        <v>0</v>
      </c>
      <c r="J155" s="12">
        <v>0</v>
      </c>
      <c r="K155" s="13">
        <v>0</v>
      </c>
      <c r="L155" s="13">
        <v>0</v>
      </c>
      <c r="M155" s="13">
        <v>0</v>
      </c>
      <c r="N155" s="12">
        <v>0</v>
      </c>
      <c r="O155" s="13">
        <v>0</v>
      </c>
      <c r="P155" s="13">
        <v>0</v>
      </c>
      <c r="Q155" s="13">
        <v>0</v>
      </c>
      <c r="R155" s="12">
        <v>0</v>
      </c>
      <c r="S155" s="13">
        <v>0</v>
      </c>
      <c r="T155" s="13">
        <v>0</v>
      </c>
      <c r="U155" s="13">
        <v>0</v>
      </c>
      <c r="V155" s="12">
        <v>0</v>
      </c>
      <c r="W155" s="13">
        <v>0</v>
      </c>
      <c r="X155" s="13">
        <v>0</v>
      </c>
      <c r="Y155" s="13">
        <v>0</v>
      </c>
      <c r="Z155" s="12">
        <v>0</v>
      </c>
      <c r="AA155" s="13">
        <v>0</v>
      </c>
      <c r="AB155" s="13">
        <v>0</v>
      </c>
      <c r="AC155" s="13">
        <v>0</v>
      </c>
      <c r="AD155" s="12">
        <v>0</v>
      </c>
      <c r="AE155" s="13">
        <v>0</v>
      </c>
      <c r="AF155" s="13">
        <v>0</v>
      </c>
      <c r="AG155" s="13">
        <v>0</v>
      </c>
      <c r="AH155" s="12">
        <v>0</v>
      </c>
      <c r="AI155" s="13">
        <v>0</v>
      </c>
      <c r="AJ155" s="13">
        <v>0</v>
      </c>
      <c r="AK155" s="13">
        <v>0</v>
      </c>
      <c r="AL155" s="12">
        <v>0</v>
      </c>
      <c r="AM155" s="13">
        <v>0</v>
      </c>
      <c r="AN155" s="13">
        <v>0</v>
      </c>
      <c r="AO155" s="13">
        <v>0</v>
      </c>
      <c r="AP155" s="12">
        <v>0</v>
      </c>
      <c r="AQ155" s="13">
        <v>0</v>
      </c>
      <c r="AR155" s="13">
        <v>0</v>
      </c>
      <c r="AS155" s="13">
        <v>0</v>
      </c>
      <c r="AT155" s="12">
        <v>0</v>
      </c>
      <c r="AU155" s="13">
        <v>0</v>
      </c>
      <c r="AV155" s="13">
        <v>0</v>
      </c>
      <c r="AW155" s="13">
        <v>0</v>
      </c>
      <c r="AX155" s="12">
        <v>0</v>
      </c>
      <c r="AY155" s="13">
        <v>0</v>
      </c>
      <c r="AZ155" s="13">
        <v>0</v>
      </c>
      <c r="BA155" s="13">
        <v>0</v>
      </c>
      <c r="BB155" s="12">
        <v>0</v>
      </c>
      <c r="BC155" s="13">
        <v>0</v>
      </c>
      <c r="BD155" s="13">
        <v>0</v>
      </c>
      <c r="BE155" s="13">
        <v>0</v>
      </c>
      <c r="BF155" s="12">
        <v>0</v>
      </c>
      <c r="BG155" s="13">
        <v>0</v>
      </c>
      <c r="BH155" s="13">
        <v>0</v>
      </c>
      <c r="BI155" s="13">
        <v>0</v>
      </c>
    </row>
    <row r="156" spans="1:61" x14ac:dyDescent="0.3">
      <c r="A156" s="3" t="s">
        <v>21</v>
      </c>
      <c r="B156" s="12">
        <v>0</v>
      </c>
      <c r="C156" s="13">
        <v>0</v>
      </c>
      <c r="D156" s="13">
        <v>0</v>
      </c>
      <c r="E156" s="13">
        <v>0</v>
      </c>
      <c r="F156" s="12">
        <v>0</v>
      </c>
      <c r="G156" s="13">
        <v>0</v>
      </c>
      <c r="H156" s="13">
        <v>0</v>
      </c>
      <c r="I156" s="13">
        <v>0</v>
      </c>
      <c r="J156" s="12">
        <v>0</v>
      </c>
      <c r="K156" s="13">
        <v>0</v>
      </c>
      <c r="L156" s="13">
        <v>0</v>
      </c>
      <c r="M156" s="13">
        <v>0</v>
      </c>
      <c r="N156" s="12">
        <v>0</v>
      </c>
      <c r="O156" s="13">
        <v>0</v>
      </c>
      <c r="P156" s="13">
        <v>0</v>
      </c>
      <c r="Q156" s="13">
        <v>0</v>
      </c>
      <c r="R156" s="12">
        <v>0</v>
      </c>
      <c r="S156" s="13">
        <v>0</v>
      </c>
      <c r="T156" s="13">
        <v>0</v>
      </c>
      <c r="U156" s="13">
        <v>0</v>
      </c>
      <c r="V156" s="12">
        <v>0</v>
      </c>
      <c r="W156" s="13">
        <v>0</v>
      </c>
      <c r="X156" s="13">
        <v>0</v>
      </c>
      <c r="Y156" s="13">
        <v>1684.4289000000001</v>
      </c>
      <c r="Z156" s="12">
        <v>1</v>
      </c>
      <c r="AA156" s="13" t="s">
        <v>1198</v>
      </c>
      <c r="AB156" s="13">
        <v>1.2995000000000001</v>
      </c>
      <c r="AC156" s="13">
        <v>285.97680000000003</v>
      </c>
      <c r="AD156" s="12">
        <v>1</v>
      </c>
      <c r="AE156" s="13" t="s">
        <v>1199</v>
      </c>
      <c r="AF156" s="13">
        <v>1.2211000000000001</v>
      </c>
      <c r="AG156" s="13">
        <v>268.71929999999998</v>
      </c>
      <c r="AH156" s="12">
        <v>1</v>
      </c>
      <c r="AI156" s="13" t="s">
        <v>1200</v>
      </c>
      <c r="AJ156" s="13">
        <v>1.2010000000000001</v>
      </c>
      <c r="AK156" s="13">
        <v>264.31240000000003</v>
      </c>
      <c r="AL156" s="12">
        <v>0</v>
      </c>
      <c r="AM156" s="13">
        <v>0</v>
      </c>
      <c r="AN156" s="13">
        <v>0</v>
      </c>
      <c r="AO156" s="13">
        <v>100.7295</v>
      </c>
      <c r="AP156" s="12">
        <v>2</v>
      </c>
      <c r="AQ156" s="13" t="s">
        <v>1201</v>
      </c>
      <c r="AR156" s="13">
        <v>4.9147999999999996</v>
      </c>
      <c r="AS156" s="13">
        <v>146.6</v>
      </c>
      <c r="AT156" s="12">
        <v>0</v>
      </c>
      <c r="AU156" s="13">
        <v>0</v>
      </c>
      <c r="AV156" s="13">
        <v>0</v>
      </c>
      <c r="AW156" s="13">
        <v>126.4716</v>
      </c>
      <c r="AX156" s="12">
        <v>1</v>
      </c>
      <c r="AY156" s="13">
        <v>10.610300000000001</v>
      </c>
      <c r="AZ156" s="13">
        <v>0.26860000000000001</v>
      </c>
      <c r="BA156" s="13">
        <v>59.116799999999998</v>
      </c>
      <c r="BB156" s="12">
        <v>1</v>
      </c>
      <c r="BC156" s="13">
        <v>3.3376999999999999</v>
      </c>
      <c r="BD156" s="13">
        <v>8.4500000000000006E-2</v>
      </c>
      <c r="BE156" s="13">
        <v>18.596699999999998</v>
      </c>
      <c r="BF156" s="12">
        <v>7</v>
      </c>
      <c r="BG156" s="13" t="s">
        <v>1202</v>
      </c>
      <c r="BH156" s="13">
        <v>4.9166999999999996</v>
      </c>
      <c r="BI156" s="13">
        <v>25.196400000000001</v>
      </c>
    </row>
    <row r="157" spans="1:61" x14ac:dyDescent="0.3">
      <c r="A157" s="3" t="s">
        <v>23</v>
      </c>
      <c r="B157" s="12">
        <v>0</v>
      </c>
      <c r="C157" s="13">
        <v>0</v>
      </c>
      <c r="D157" s="13">
        <v>0</v>
      </c>
      <c r="E157" s="13">
        <v>0</v>
      </c>
      <c r="F157" s="12">
        <v>0</v>
      </c>
      <c r="G157" s="13">
        <v>0</v>
      </c>
      <c r="H157" s="13">
        <v>0</v>
      </c>
      <c r="I157" s="13">
        <v>0</v>
      </c>
      <c r="J157" s="12">
        <v>0</v>
      </c>
      <c r="K157" s="13">
        <v>0</v>
      </c>
      <c r="L157" s="13">
        <v>0</v>
      </c>
      <c r="M157" s="13">
        <v>0</v>
      </c>
      <c r="N157" s="12">
        <v>1</v>
      </c>
      <c r="O157" s="13" t="s">
        <v>1203</v>
      </c>
      <c r="P157" s="13">
        <v>38.483699999999999</v>
      </c>
      <c r="Q157" s="13">
        <v>8469.0447999999997</v>
      </c>
      <c r="R157" s="12">
        <v>0</v>
      </c>
      <c r="S157" s="13">
        <v>0</v>
      </c>
      <c r="T157" s="13">
        <v>0</v>
      </c>
      <c r="U157" s="13">
        <v>0</v>
      </c>
      <c r="V157" s="12">
        <v>0</v>
      </c>
      <c r="W157" s="13">
        <v>0</v>
      </c>
      <c r="X157" s="13">
        <v>0</v>
      </c>
      <c r="Y157" s="13">
        <v>0</v>
      </c>
      <c r="Z157" s="12">
        <v>0</v>
      </c>
      <c r="AA157" s="13">
        <v>0</v>
      </c>
      <c r="AB157" s="13">
        <v>0</v>
      </c>
      <c r="AC157" s="13">
        <v>3055.8507</v>
      </c>
      <c r="AD157" s="12">
        <v>0</v>
      </c>
      <c r="AE157" s="13">
        <v>0</v>
      </c>
      <c r="AF157" s="13">
        <v>0</v>
      </c>
      <c r="AG157" s="13">
        <v>430.85129999999998</v>
      </c>
      <c r="AH157" s="12">
        <v>0</v>
      </c>
      <c r="AI157" s="13">
        <v>0</v>
      </c>
      <c r="AJ157" s="13">
        <v>0</v>
      </c>
      <c r="AK157" s="13">
        <v>300.4171</v>
      </c>
      <c r="AL157" s="12">
        <v>3</v>
      </c>
      <c r="AM157" s="13" t="s">
        <v>1204</v>
      </c>
      <c r="AN157" s="13">
        <v>32.751899999999999</v>
      </c>
      <c r="AO157" s="13">
        <v>464.1311</v>
      </c>
      <c r="AP157" s="12">
        <v>1</v>
      </c>
      <c r="AQ157" s="13">
        <v>35.657200000000003</v>
      </c>
      <c r="AR157" s="13">
        <v>0.90280000000000005</v>
      </c>
      <c r="AS157" s="13">
        <v>198.66909999999999</v>
      </c>
      <c r="AT157" s="12">
        <v>0</v>
      </c>
      <c r="AU157" s="13">
        <v>0</v>
      </c>
      <c r="AV157" s="13">
        <v>0</v>
      </c>
      <c r="AW157" s="13">
        <v>0</v>
      </c>
      <c r="AX157" s="12">
        <v>0</v>
      </c>
      <c r="AY157" s="13">
        <v>0</v>
      </c>
      <c r="AZ157" s="13">
        <v>0</v>
      </c>
      <c r="BA157" s="13">
        <v>0</v>
      </c>
      <c r="BB157" s="12">
        <v>0</v>
      </c>
      <c r="BC157" s="13">
        <v>0</v>
      </c>
      <c r="BD157" s="13">
        <v>0</v>
      </c>
      <c r="BE157" s="13">
        <v>0</v>
      </c>
      <c r="BF157" s="12">
        <v>5</v>
      </c>
      <c r="BG157" s="13" t="s">
        <v>1205</v>
      </c>
      <c r="BH157" s="13">
        <v>23.3124</v>
      </c>
      <c r="BI157" s="13">
        <v>167.55080000000001</v>
      </c>
    </row>
    <row r="158" spans="1:61" x14ac:dyDescent="0.3">
      <c r="A158" s="3" t="s">
        <v>25</v>
      </c>
      <c r="B158" s="12">
        <v>0</v>
      </c>
      <c r="C158" s="13">
        <v>0</v>
      </c>
      <c r="D158" s="13">
        <v>0</v>
      </c>
      <c r="E158" s="13">
        <v>0</v>
      </c>
      <c r="F158" s="12">
        <v>0</v>
      </c>
      <c r="G158" s="13">
        <v>0</v>
      </c>
      <c r="H158" s="13">
        <v>0</v>
      </c>
      <c r="I158" s="13">
        <v>0</v>
      </c>
      <c r="J158" s="12">
        <v>0</v>
      </c>
      <c r="K158" s="13">
        <v>0</v>
      </c>
      <c r="L158" s="13">
        <v>0</v>
      </c>
      <c r="M158" s="13">
        <v>0</v>
      </c>
      <c r="N158" s="12">
        <v>0</v>
      </c>
      <c r="O158" s="13">
        <v>0</v>
      </c>
      <c r="P158" s="13">
        <v>0</v>
      </c>
      <c r="Q158" s="13">
        <v>0</v>
      </c>
      <c r="R158" s="12">
        <v>0</v>
      </c>
      <c r="S158" s="13">
        <v>0</v>
      </c>
      <c r="T158" s="13">
        <v>0</v>
      </c>
      <c r="U158" s="13">
        <v>0</v>
      </c>
      <c r="V158" s="12">
        <v>0</v>
      </c>
      <c r="W158" s="13">
        <v>0</v>
      </c>
      <c r="X158" s="13">
        <v>0</v>
      </c>
      <c r="Y158" s="13">
        <v>1150.4078999999999</v>
      </c>
      <c r="Z158" s="12">
        <v>0</v>
      </c>
      <c r="AA158" s="13">
        <v>0</v>
      </c>
      <c r="AB158" s="13">
        <v>0</v>
      </c>
      <c r="AC158" s="13">
        <v>297.66120000000001</v>
      </c>
      <c r="AD158" s="12">
        <v>1</v>
      </c>
      <c r="AE158" s="13" t="s">
        <v>1206</v>
      </c>
      <c r="AF158" s="13">
        <v>1.2507999999999999</v>
      </c>
      <c r="AG158" s="13">
        <v>275.2627</v>
      </c>
      <c r="AH158" s="12">
        <v>6</v>
      </c>
      <c r="AI158" s="13" t="s">
        <v>1207</v>
      </c>
      <c r="AJ158" s="13">
        <v>30.888200000000001</v>
      </c>
      <c r="AK158" s="13">
        <v>183.1987</v>
      </c>
      <c r="AL158" s="12">
        <v>3</v>
      </c>
      <c r="AM158" s="13" t="s">
        <v>1208</v>
      </c>
      <c r="AN158" s="13">
        <v>4.2404000000000002</v>
      </c>
      <c r="AO158" s="13">
        <v>60.091099999999997</v>
      </c>
      <c r="AP158" s="12">
        <v>2</v>
      </c>
      <c r="AQ158" s="13" t="s">
        <v>1209</v>
      </c>
      <c r="AR158" s="13">
        <v>1.3311999999999999</v>
      </c>
      <c r="AS158" s="13">
        <v>39.7087</v>
      </c>
      <c r="AT158" s="12">
        <v>4</v>
      </c>
      <c r="AU158" s="13" t="s">
        <v>1210</v>
      </c>
      <c r="AV158" s="13">
        <v>4.6783000000000001</v>
      </c>
      <c r="AW158" s="13">
        <v>43.962400000000002</v>
      </c>
      <c r="AX158" s="12">
        <v>3</v>
      </c>
      <c r="AY158" s="13" t="s">
        <v>1211</v>
      </c>
      <c r="AZ158" s="13">
        <v>2.6305999999999998</v>
      </c>
      <c r="BA158" s="13">
        <v>37.2791</v>
      </c>
      <c r="BB158" s="12">
        <v>3</v>
      </c>
      <c r="BC158" s="13" t="s">
        <v>1212</v>
      </c>
      <c r="BD158" s="13">
        <v>1.4475</v>
      </c>
      <c r="BE158" s="13">
        <v>20.5122</v>
      </c>
      <c r="BF158" s="12">
        <v>22</v>
      </c>
      <c r="BG158" s="13" t="s">
        <v>1213</v>
      </c>
      <c r="BH158" s="13">
        <v>10.362299999999999</v>
      </c>
      <c r="BI158" s="13">
        <v>25.033899999999999</v>
      </c>
    </row>
    <row r="159" spans="1:61" x14ac:dyDescent="0.3">
      <c r="A159" s="3" t="s">
        <v>27</v>
      </c>
      <c r="B159" s="12">
        <v>0</v>
      </c>
      <c r="C159" s="13">
        <v>0</v>
      </c>
      <c r="D159" s="13">
        <v>0</v>
      </c>
      <c r="E159" s="13">
        <v>0</v>
      </c>
      <c r="F159" s="12">
        <v>0</v>
      </c>
      <c r="G159" s="13">
        <v>0</v>
      </c>
      <c r="H159" s="13">
        <v>0</v>
      </c>
      <c r="I159" s="13">
        <v>0</v>
      </c>
      <c r="J159" s="12">
        <v>0</v>
      </c>
      <c r="K159" s="13">
        <v>0</v>
      </c>
      <c r="L159" s="13">
        <v>0</v>
      </c>
      <c r="M159" s="13">
        <v>0</v>
      </c>
      <c r="N159" s="12">
        <v>0</v>
      </c>
      <c r="O159" s="13">
        <v>0</v>
      </c>
      <c r="P159" s="13">
        <v>0</v>
      </c>
      <c r="Q159" s="13">
        <v>0</v>
      </c>
      <c r="R159" s="12">
        <v>0</v>
      </c>
      <c r="S159" s="13">
        <v>0</v>
      </c>
      <c r="T159" s="13">
        <v>0</v>
      </c>
      <c r="U159" s="13">
        <v>0</v>
      </c>
      <c r="V159" s="12">
        <v>0</v>
      </c>
      <c r="W159" s="13">
        <v>0</v>
      </c>
      <c r="X159" s="13">
        <v>0</v>
      </c>
      <c r="Y159" s="13">
        <v>0</v>
      </c>
      <c r="Z159" s="12">
        <v>0</v>
      </c>
      <c r="AA159" s="13">
        <v>0</v>
      </c>
      <c r="AB159" s="13">
        <v>0</v>
      </c>
      <c r="AC159" s="13">
        <v>0</v>
      </c>
      <c r="AD159" s="12">
        <v>0</v>
      </c>
      <c r="AE159" s="13">
        <v>0</v>
      </c>
      <c r="AF159" s="13">
        <v>0</v>
      </c>
      <c r="AG159" s="13">
        <v>0</v>
      </c>
      <c r="AH159" s="12">
        <v>0</v>
      </c>
      <c r="AI159" s="13">
        <v>0</v>
      </c>
      <c r="AJ159" s="13">
        <v>0</v>
      </c>
      <c r="AK159" s="13">
        <v>306.47129999999999</v>
      </c>
      <c r="AL159" s="12">
        <v>1</v>
      </c>
      <c r="AM159" s="13">
        <v>15.9216</v>
      </c>
      <c r="AN159" s="13">
        <v>0.40310000000000001</v>
      </c>
      <c r="AO159" s="13">
        <v>88.709400000000002</v>
      </c>
      <c r="AP159" s="12">
        <v>0</v>
      </c>
      <c r="AQ159" s="13">
        <v>0</v>
      </c>
      <c r="AR159" s="13">
        <v>0</v>
      </c>
      <c r="AS159" s="13">
        <v>65.418899999999994</v>
      </c>
      <c r="AT159" s="12">
        <v>1</v>
      </c>
      <c r="AU159" s="13">
        <v>17.2608</v>
      </c>
      <c r="AV159" s="13">
        <v>0.437</v>
      </c>
      <c r="AW159" s="13">
        <v>96.1708</v>
      </c>
      <c r="AX159" s="12">
        <v>1</v>
      </c>
      <c r="AY159" s="13">
        <v>4.0129999999999999</v>
      </c>
      <c r="AZ159" s="13">
        <v>0.1016</v>
      </c>
      <c r="BA159" s="13">
        <v>22.359100000000002</v>
      </c>
      <c r="BB159" s="12">
        <v>2</v>
      </c>
      <c r="BC159" s="13">
        <v>2.8218000000000001</v>
      </c>
      <c r="BD159" s="13">
        <v>0.3417</v>
      </c>
      <c r="BE159" s="13">
        <v>10.1934</v>
      </c>
      <c r="BF159" s="12">
        <v>5</v>
      </c>
      <c r="BG159" s="13" t="s">
        <v>1214</v>
      </c>
      <c r="BH159" s="13">
        <v>1.4153</v>
      </c>
      <c r="BI159" s="13">
        <v>10.171900000000001</v>
      </c>
    </row>
    <row r="160" spans="1:61" x14ac:dyDescent="0.3">
      <c r="A160" s="3" t="s">
        <v>29</v>
      </c>
      <c r="B160" s="12">
        <v>0</v>
      </c>
      <c r="C160" s="13">
        <v>0</v>
      </c>
      <c r="D160" s="13">
        <v>0</v>
      </c>
      <c r="E160" s="13">
        <v>0</v>
      </c>
      <c r="F160" s="12">
        <v>0</v>
      </c>
      <c r="G160" s="13">
        <v>0</v>
      </c>
      <c r="H160" s="13">
        <v>0</v>
      </c>
      <c r="I160" s="13">
        <v>0</v>
      </c>
      <c r="J160" s="12">
        <v>0</v>
      </c>
      <c r="K160" s="13">
        <v>0</v>
      </c>
      <c r="L160" s="13">
        <v>0</v>
      </c>
      <c r="M160" s="13">
        <v>0</v>
      </c>
      <c r="N160" s="12">
        <v>0</v>
      </c>
      <c r="O160" s="13">
        <v>0</v>
      </c>
      <c r="P160" s="13">
        <v>0</v>
      </c>
      <c r="Q160" s="13">
        <v>965.59469999999999</v>
      </c>
      <c r="R160" s="12">
        <v>1</v>
      </c>
      <c r="S160" s="13" t="s">
        <v>1215</v>
      </c>
      <c r="T160" s="13">
        <v>4.0902000000000003</v>
      </c>
      <c r="U160" s="13">
        <v>900.12040000000002</v>
      </c>
      <c r="V160" s="12">
        <v>1</v>
      </c>
      <c r="W160" s="13" t="s">
        <v>1216</v>
      </c>
      <c r="X160" s="13">
        <v>3.4167000000000001</v>
      </c>
      <c r="Y160" s="13">
        <v>751.8981</v>
      </c>
      <c r="Z160" s="12">
        <v>1</v>
      </c>
      <c r="AA160" s="13">
        <v>34.436999999999998</v>
      </c>
      <c r="AB160" s="13">
        <v>0.87190000000000001</v>
      </c>
      <c r="AC160" s="13">
        <v>191.8706</v>
      </c>
      <c r="AD160" s="12">
        <v>3</v>
      </c>
      <c r="AE160" s="13" t="s">
        <v>1217</v>
      </c>
      <c r="AF160" s="13">
        <v>11.4573</v>
      </c>
      <c r="AG160" s="13">
        <v>162.36240000000001</v>
      </c>
      <c r="AH160" s="12">
        <v>3</v>
      </c>
      <c r="AI160" s="13" t="s">
        <v>1218</v>
      </c>
      <c r="AJ160" s="13">
        <v>5.3021000000000003</v>
      </c>
      <c r="AK160" s="13">
        <v>75.136200000000002</v>
      </c>
      <c r="AL160" s="12">
        <v>10</v>
      </c>
      <c r="AM160" s="13" t="s">
        <v>1219</v>
      </c>
      <c r="AN160" s="13">
        <v>22.460799999999999</v>
      </c>
      <c r="AO160" s="13">
        <v>86.137500000000003</v>
      </c>
      <c r="AP160" s="12">
        <v>12</v>
      </c>
      <c r="AQ160" s="13" t="s">
        <v>1220</v>
      </c>
      <c r="AR160" s="13">
        <v>12.2196</v>
      </c>
      <c r="AS160" s="13">
        <v>41.3095</v>
      </c>
      <c r="AT160" s="12">
        <v>15</v>
      </c>
      <c r="AU160" s="13" t="s">
        <v>1221</v>
      </c>
      <c r="AV160" s="13">
        <v>9.0592000000000006</v>
      </c>
      <c r="AW160" s="13">
        <v>26.6965</v>
      </c>
      <c r="AX160" s="12">
        <v>11</v>
      </c>
      <c r="AY160" s="13" t="s">
        <v>1222</v>
      </c>
      <c r="AZ160" s="13">
        <v>3.5436000000000001</v>
      </c>
      <c r="BA160" s="13">
        <v>12.7014</v>
      </c>
      <c r="BB160" s="12">
        <v>15</v>
      </c>
      <c r="BC160" s="13" t="s">
        <v>1223</v>
      </c>
      <c r="BD160" s="13">
        <v>1.7206999999999999</v>
      </c>
      <c r="BE160" s="13">
        <v>5.0707000000000004</v>
      </c>
      <c r="BF160" s="12">
        <v>72</v>
      </c>
      <c r="BG160" s="13" t="s">
        <v>1224</v>
      </c>
      <c r="BH160" s="13">
        <v>6.7927999999999997</v>
      </c>
      <c r="BI160" s="13">
        <v>10.9329</v>
      </c>
    </row>
    <row r="161" spans="1:61" x14ac:dyDescent="0.3">
      <c r="A161" s="3" t="s">
        <v>30</v>
      </c>
      <c r="B161" s="12">
        <v>0</v>
      </c>
      <c r="C161" s="13">
        <v>0</v>
      </c>
      <c r="D161" s="13">
        <v>0</v>
      </c>
      <c r="E161" s="13">
        <v>0</v>
      </c>
      <c r="F161" s="12">
        <v>0</v>
      </c>
      <c r="G161" s="13">
        <v>0</v>
      </c>
      <c r="H161" s="13">
        <v>0</v>
      </c>
      <c r="I161" s="13">
        <v>0</v>
      </c>
      <c r="J161" s="12">
        <v>0</v>
      </c>
      <c r="K161" s="13">
        <v>0</v>
      </c>
      <c r="L161" s="13">
        <v>0</v>
      </c>
      <c r="M161" s="13">
        <v>0</v>
      </c>
      <c r="N161" s="12">
        <v>0</v>
      </c>
      <c r="O161" s="13">
        <v>0</v>
      </c>
      <c r="P161" s="13">
        <v>0</v>
      </c>
      <c r="Q161" s="13">
        <v>0</v>
      </c>
      <c r="R161" s="12">
        <v>0</v>
      </c>
      <c r="S161" s="13">
        <v>0</v>
      </c>
      <c r="T161" s="13">
        <v>0</v>
      </c>
      <c r="U161" s="13">
        <v>0</v>
      </c>
      <c r="V161" s="12">
        <v>0</v>
      </c>
      <c r="W161" s="13">
        <v>0</v>
      </c>
      <c r="X161" s="13">
        <v>0</v>
      </c>
      <c r="Y161" s="13">
        <v>0</v>
      </c>
      <c r="Z161" s="12">
        <v>0</v>
      </c>
      <c r="AA161" s="13">
        <v>0</v>
      </c>
      <c r="AB161" s="13">
        <v>0</v>
      </c>
      <c r="AC161" s="13">
        <v>0</v>
      </c>
      <c r="AD161" s="12">
        <v>0</v>
      </c>
      <c r="AE161" s="13">
        <v>0</v>
      </c>
      <c r="AF161" s="13">
        <v>0</v>
      </c>
      <c r="AG161" s="13">
        <v>370.39870000000002</v>
      </c>
      <c r="AH161" s="12">
        <v>1</v>
      </c>
      <c r="AI161" s="13" t="s">
        <v>1225</v>
      </c>
      <c r="AJ161" s="13">
        <v>2.1835</v>
      </c>
      <c r="AK161" s="13">
        <v>480.52050000000003</v>
      </c>
      <c r="AL161" s="12">
        <v>0</v>
      </c>
      <c r="AM161" s="13">
        <v>0</v>
      </c>
      <c r="AN161" s="13">
        <v>0</v>
      </c>
      <c r="AO161" s="13">
        <v>0</v>
      </c>
      <c r="AP161" s="12">
        <v>2</v>
      </c>
      <c r="AQ161" s="13" t="s">
        <v>1226</v>
      </c>
      <c r="AR161" s="13">
        <v>5.6567999999999996</v>
      </c>
      <c r="AS161" s="13">
        <v>168.7328</v>
      </c>
      <c r="AT161" s="12">
        <v>1</v>
      </c>
      <c r="AU161" s="13" t="s">
        <v>1227</v>
      </c>
      <c r="AV161" s="13">
        <v>6.0026000000000002</v>
      </c>
      <c r="AW161" s="13">
        <v>1320.9765</v>
      </c>
      <c r="AX161" s="12">
        <v>0</v>
      </c>
      <c r="AY161" s="13">
        <v>0</v>
      </c>
      <c r="AZ161" s="13">
        <v>0</v>
      </c>
      <c r="BA161" s="13">
        <v>0</v>
      </c>
      <c r="BB161" s="12">
        <v>1</v>
      </c>
      <c r="BC161" s="13">
        <v>17.276700000000002</v>
      </c>
      <c r="BD161" s="13">
        <v>0.43740000000000001</v>
      </c>
      <c r="BE161" s="13">
        <v>96.259500000000003</v>
      </c>
      <c r="BF161" s="12">
        <v>5</v>
      </c>
      <c r="BG161" s="13" t="s">
        <v>1228</v>
      </c>
      <c r="BH161" s="13">
        <v>12.8368</v>
      </c>
      <c r="BI161" s="13">
        <v>92.260999999999996</v>
      </c>
    </row>
    <row r="162" spans="1:61" x14ac:dyDescent="0.3">
      <c r="A162" s="3" t="s">
        <v>31</v>
      </c>
      <c r="B162" s="12">
        <v>0</v>
      </c>
      <c r="C162" s="13">
        <v>0</v>
      </c>
      <c r="D162" s="13">
        <v>0</v>
      </c>
      <c r="E162" s="13">
        <v>0</v>
      </c>
      <c r="F162" s="12">
        <v>0</v>
      </c>
      <c r="G162" s="13">
        <v>0</v>
      </c>
      <c r="H162" s="13">
        <v>0</v>
      </c>
      <c r="I162" s="13">
        <v>0</v>
      </c>
      <c r="J162" s="12">
        <v>0</v>
      </c>
      <c r="K162" s="13">
        <v>0</v>
      </c>
      <c r="L162" s="13">
        <v>0</v>
      </c>
      <c r="M162" s="13">
        <v>0</v>
      </c>
      <c r="N162" s="12">
        <v>0</v>
      </c>
      <c r="O162" s="13">
        <v>0</v>
      </c>
      <c r="P162" s="13">
        <v>0</v>
      </c>
      <c r="Q162" s="13">
        <v>0</v>
      </c>
      <c r="R162" s="12">
        <v>0</v>
      </c>
      <c r="S162" s="13">
        <v>0</v>
      </c>
      <c r="T162" s="13">
        <v>0</v>
      </c>
      <c r="U162" s="13">
        <v>0</v>
      </c>
      <c r="V162" s="12">
        <v>0</v>
      </c>
      <c r="W162" s="13">
        <v>0</v>
      </c>
      <c r="X162" s="13">
        <v>0</v>
      </c>
      <c r="Y162" s="13">
        <v>0</v>
      </c>
      <c r="Z162" s="12">
        <v>0</v>
      </c>
      <c r="AA162" s="13">
        <v>0</v>
      </c>
      <c r="AB162" s="13">
        <v>0</v>
      </c>
      <c r="AC162" s="13">
        <v>0</v>
      </c>
      <c r="AD162" s="12">
        <v>0</v>
      </c>
      <c r="AE162" s="13">
        <v>0</v>
      </c>
      <c r="AF162" s="13">
        <v>0</v>
      </c>
      <c r="AG162" s="13">
        <v>0</v>
      </c>
      <c r="AH162" s="12">
        <v>0</v>
      </c>
      <c r="AI162" s="13">
        <v>0</v>
      </c>
      <c r="AJ162" s="13">
        <v>0</v>
      </c>
      <c r="AK162" s="13">
        <v>0</v>
      </c>
      <c r="AL162" s="12">
        <v>0</v>
      </c>
      <c r="AM162" s="13">
        <v>0</v>
      </c>
      <c r="AN162" s="13">
        <v>0</v>
      </c>
      <c r="AO162" s="13">
        <v>519.92020000000002</v>
      </c>
      <c r="AP162" s="12">
        <v>2</v>
      </c>
      <c r="AQ162" s="13" t="s">
        <v>1229</v>
      </c>
      <c r="AR162" s="13">
        <v>1.8323</v>
      </c>
      <c r="AS162" s="13">
        <v>54.655000000000001</v>
      </c>
      <c r="AT162" s="12">
        <v>2</v>
      </c>
      <c r="AU162" s="13" t="s">
        <v>1230</v>
      </c>
      <c r="AV162" s="13">
        <v>2.9864999999999999</v>
      </c>
      <c r="AW162" s="13">
        <v>89.083100000000002</v>
      </c>
      <c r="AX162" s="12">
        <v>4</v>
      </c>
      <c r="AY162" s="13" t="s">
        <v>1231</v>
      </c>
      <c r="AZ162" s="13">
        <v>3.9668999999999999</v>
      </c>
      <c r="BA162" s="13">
        <v>37.277299999999997</v>
      </c>
      <c r="BB162" s="12">
        <v>6</v>
      </c>
      <c r="BC162" s="13" t="s">
        <v>1232</v>
      </c>
      <c r="BD162" s="13">
        <v>1.7018</v>
      </c>
      <c r="BE162" s="13">
        <v>10.0932</v>
      </c>
      <c r="BF162" s="12">
        <v>14</v>
      </c>
      <c r="BG162" s="13" t="s">
        <v>1233</v>
      </c>
      <c r="BH162" s="13">
        <v>4.2782999999999998</v>
      </c>
      <c r="BI162" s="13">
        <v>13.13</v>
      </c>
    </row>
    <row r="163" spans="1:61" x14ac:dyDescent="0.3">
      <c r="A163" s="3" t="s">
        <v>32</v>
      </c>
      <c r="B163" s="12">
        <v>0</v>
      </c>
      <c r="C163" s="13">
        <v>0</v>
      </c>
      <c r="D163" s="13">
        <v>0</v>
      </c>
      <c r="E163" s="13">
        <v>0</v>
      </c>
      <c r="F163" s="12">
        <v>0</v>
      </c>
      <c r="G163" s="13">
        <v>0</v>
      </c>
      <c r="H163" s="13">
        <v>0</v>
      </c>
      <c r="I163" s="13">
        <v>0</v>
      </c>
      <c r="J163" s="12">
        <v>0</v>
      </c>
      <c r="K163" s="13">
        <v>0</v>
      </c>
      <c r="L163" s="13">
        <v>0</v>
      </c>
      <c r="M163" s="13">
        <v>0</v>
      </c>
      <c r="N163" s="12">
        <v>0</v>
      </c>
      <c r="O163" s="13">
        <v>0</v>
      </c>
      <c r="P163" s="13">
        <v>0</v>
      </c>
      <c r="Q163" s="13">
        <v>0</v>
      </c>
      <c r="R163" s="12">
        <v>0</v>
      </c>
      <c r="S163" s="13">
        <v>0</v>
      </c>
      <c r="T163" s="13">
        <v>0</v>
      </c>
      <c r="U163" s="13">
        <v>0</v>
      </c>
      <c r="V163" s="12">
        <v>0</v>
      </c>
      <c r="W163" s="13">
        <v>0</v>
      </c>
      <c r="X163" s="13">
        <v>0</v>
      </c>
      <c r="Y163" s="13">
        <v>0</v>
      </c>
      <c r="Z163" s="12">
        <v>0</v>
      </c>
      <c r="AA163" s="13">
        <v>0</v>
      </c>
      <c r="AB163" s="13">
        <v>0</v>
      </c>
      <c r="AC163" s="13">
        <v>0</v>
      </c>
      <c r="AD163" s="12">
        <v>0</v>
      </c>
      <c r="AE163" s="13">
        <v>0</v>
      </c>
      <c r="AF163" s="13">
        <v>0</v>
      </c>
      <c r="AG163" s="13">
        <v>0</v>
      </c>
      <c r="AH163" s="12">
        <v>0</v>
      </c>
      <c r="AI163" s="13">
        <v>0</v>
      </c>
      <c r="AJ163" s="13">
        <v>0</v>
      </c>
      <c r="AK163" s="13">
        <v>0</v>
      </c>
      <c r="AL163" s="12">
        <v>0</v>
      </c>
      <c r="AM163" s="13">
        <v>0</v>
      </c>
      <c r="AN163" s="13">
        <v>0</v>
      </c>
      <c r="AO163" s="13">
        <v>0</v>
      </c>
      <c r="AP163" s="12">
        <v>0</v>
      </c>
      <c r="AQ163" s="13">
        <v>0</v>
      </c>
      <c r="AR163" s="13">
        <v>0</v>
      </c>
      <c r="AS163" s="13">
        <v>0</v>
      </c>
      <c r="AT163" s="12">
        <v>0</v>
      </c>
      <c r="AU163" s="13">
        <v>0</v>
      </c>
      <c r="AV163" s="13">
        <v>0</v>
      </c>
      <c r="AW163" s="13">
        <v>652.36069999999995</v>
      </c>
      <c r="AX163" s="12">
        <v>0</v>
      </c>
      <c r="AY163" s="13">
        <v>0</v>
      </c>
      <c r="AZ163" s="13">
        <v>0</v>
      </c>
      <c r="BA163" s="13">
        <v>25.724499999999999</v>
      </c>
      <c r="BB163" s="12">
        <v>1</v>
      </c>
      <c r="BC163" s="13">
        <v>8.2089999999999996</v>
      </c>
      <c r="BD163" s="13">
        <v>0.20780000000000001</v>
      </c>
      <c r="BE163" s="13">
        <v>45.737400000000001</v>
      </c>
      <c r="BF163" s="12">
        <v>1</v>
      </c>
      <c r="BG163" s="13">
        <v>3.6918000000000002</v>
      </c>
      <c r="BH163" s="13">
        <v>9.35E-2</v>
      </c>
      <c r="BI163" s="13">
        <v>20.569299999999998</v>
      </c>
    </row>
    <row r="164" spans="1:61" x14ac:dyDescent="0.3">
      <c r="A164" s="3" t="s">
        <v>34</v>
      </c>
      <c r="B164" s="12">
        <v>0</v>
      </c>
      <c r="C164" s="13">
        <v>0</v>
      </c>
      <c r="D164" s="13">
        <v>0</v>
      </c>
      <c r="E164" s="13">
        <v>0</v>
      </c>
      <c r="F164" s="12">
        <v>0</v>
      </c>
      <c r="G164" s="13">
        <v>0</v>
      </c>
      <c r="H164" s="13">
        <v>0</v>
      </c>
      <c r="I164" s="13">
        <v>0</v>
      </c>
      <c r="J164" s="12">
        <v>0</v>
      </c>
      <c r="K164" s="13">
        <v>0</v>
      </c>
      <c r="L164" s="13">
        <v>0</v>
      </c>
      <c r="M164" s="13">
        <v>0</v>
      </c>
      <c r="N164" s="12">
        <v>0</v>
      </c>
      <c r="O164" s="13">
        <v>0</v>
      </c>
      <c r="P164" s="13">
        <v>0</v>
      </c>
      <c r="Q164" s="13">
        <v>0</v>
      </c>
      <c r="R164" s="12">
        <v>0</v>
      </c>
      <c r="S164" s="13">
        <v>0</v>
      </c>
      <c r="T164" s="13">
        <v>0</v>
      </c>
      <c r="U164" s="13">
        <v>0</v>
      </c>
      <c r="V164" s="12">
        <v>0</v>
      </c>
      <c r="W164" s="13">
        <v>0</v>
      </c>
      <c r="X164" s="13">
        <v>0</v>
      </c>
      <c r="Y164" s="13">
        <v>0</v>
      </c>
      <c r="Z164" s="12">
        <v>0</v>
      </c>
      <c r="AA164" s="13">
        <v>0</v>
      </c>
      <c r="AB164" s="13">
        <v>0</v>
      </c>
      <c r="AC164" s="13">
        <v>0</v>
      </c>
      <c r="AD164" s="12">
        <v>1</v>
      </c>
      <c r="AE164" s="13">
        <v>0</v>
      </c>
      <c r="AF164" s="13">
        <v>0</v>
      </c>
      <c r="AG164" s="13">
        <v>0</v>
      </c>
      <c r="AH164" s="12">
        <v>0</v>
      </c>
      <c r="AI164" s="13">
        <v>0</v>
      </c>
      <c r="AJ164" s="13">
        <v>0</v>
      </c>
      <c r="AK164" s="13">
        <v>0</v>
      </c>
      <c r="AL164" s="12">
        <v>0</v>
      </c>
      <c r="AM164" s="13">
        <v>0</v>
      </c>
      <c r="AN164" s="13">
        <v>0</v>
      </c>
      <c r="AO164" s="13">
        <v>0</v>
      </c>
      <c r="AP164" s="12">
        <v>0</v>
      </c>
      <c r="AQ164" s="13">
        <v>0</v>
      </c>
      <c r="AR164" s="13">
        <v>0</v>
      </c>
      <c r="AS164" s="13">
        <v>0</v>
      </c>
      <c r="AT164" s="12">
        <v>0</v>
      </c>
      <c r="AU164" s="13">
        <v>0</v>
      </c>
      <c r="AV164" s="13">
        <v>0</v>
      </c>
      <c r="AW164" s="13">
        <v>0</v>
      </c>
      <c r="AX164" s="12">
        <v>0</v>
      </c>
      <c r="AY164" s="13">
        <v>0</v>
      </c>
      <c r="AZ164" s="13">
        <v>0</v>
      </c>
      <c r="BA164" s="13">
        <v>0</v>
      </c>
      <c r="BB164" s="12">
        <v>0</v>
      </c>
      <c r="BC164" s="13">
        <v>0</v>
      </c>
      <c r="BD164" s="13">
        <v>0</v>
      </c>
      <c r="BE164" s="13">
        <v>0</v>
      </c>
      <c r="BF164" s="12">
        <v>1</v>
      </c>
      <c r="BG164" s="13">
        <v>0</v>
      </c>
      <c r="BH164" s="13">
        <v>0</v>
      </c>
      <c r="BI164" s="13">
        <v>0</v>
      </c>
    </row>
    <row r="165" spans="1:61" x14ac:dyDescent="0.3">
      <c r="A165" s="3" t="s">
        <v>36</v>
      </c>
      <c r="B165" s="12">
        <v>0</v>
      </c>
      <c r="C165" s="13">
        <v>0</v>
      </c>
      <c r="D165" s="13">
        <v>0</v>
      </c>
      <c r="E165" s="13">
        <v>0</v>
      </c>
      <c r="F165" s="12">
        <v>0</v>
      </c>
      <c r="G165" s="13">
        <v>0</v>
      </c>
      <c r="H165" s="13">
        <v>0</v>
      </c>
      <c r="I165" s="13">
        <v>0</v>
      </c>
      <c r="J165" s="12">
        <v>0</v>
      </c>
      <c r="K165" s="13">
        <v>0</v>
      </c>
      <c r="L165" s="13">
        <v>0</v>
      </c>
      <c r="M165" s="13">
        <v>0</v>
      </c>
      <c r="N165" s="12">
        <v>0</v>
      </c>
      <c r="O165" s="13">
        <v>0</v>
      </c>
      <c r="P165" s="13">
        <v>0</v>
      </c>
      <c r="Q165" s="13">
        <v>0</v>
      </c>
      <c r="R165" s="12">
        <v>0</v>
      </c>
      <c r="S165" s="13">
        <v>0</v>
      </c>
      <c r="T165" s="13">
        <v>0</v>
      </c>
      <c r="U165" s="13">
        <v>0</v>
      </c>
      <c r="V165" s="12">
        <v>0</v>
      </c>
      <c r="W165" s="13">
        <v>0</v>
      </c>
      <c r="X165" s="13">
        <v>0</v>
      </c>
      <c r="Y165" s="13">
        <v>0</v>
      </c>
      <c r="Z165" s="12">
        <v>0</v>
      </c>
      <c r="AA165" s="13">
        <v>0</v>
      </c>
      <c r="AB165" s="13">
        <v>0</v>
      </c>
      <c r="AC165" s="13">
        <v>0</v>
      </c>
      <c r="AD165" s="12">
        <v>0</v>
      </c>
      <c r="AE165" s="13">
        <v>0</v>
      </c>
      <c r="AF165" s="13">
        <v>0</v>
      </c>
      <c r="AG165" s="13">
        <v>0</v>
      </c>
      <c r="AH165" s="12">
        <v>0</v>
      </c>
      <c r="AI165" s="13">
        <v>0</v>
      </c>
      <c r="AJ165" s="13">
        <v>0</v>
      </c>
      <c r="AK165" s="13">
        <v>0</v>
      </c>
      <c r="AL165" s="12">
        <v>0</v>
      </c>
      <c r="AM165" s="13">
        <v>0</v>
      </c>
      <c r="AN165" s="13">
        <v>0</v>
      </c>
      <c r="AO165" s="13">
        <v>0</v>
      </c>
      <c r="AP165" s="12">
        <v>0</v>
      </c>
      <c r="AQ165" s="13">
        <v>0</v>
      </c>
      <c r="AR165" s="13">
        <v>0</v>
      </c>
      <c r="AS165" s="13">
        <v>0</v>
      </c>
      <c r="AT165" s="12">
        <v>0</v>
      </c>
      <c r="AU165" s="13">
        <v>0</v>
      </c>
      <c r="AV165" s="13">
        <v>0</v>
      </c>
      <c r="AW165" s="13">
        <v>0</v>
      </c>
      <c r="AX165" s="12">
        <v>0</v>
      </c>
      <c r="AY165" s="13">
        <v>0</v>
      </c>
      <c r="AZ165" s="13">
        <v>0</v>
      </c>
      <c r="BA165" s="13">
        <v>0</v>
      </c>
      <c r="BB165" s="12">
        <v>0</v>
      </c>
      <c r="BC165" s="13">
        <v>0</v>
      </c>
      <c r="BD165" s="13">
        <v>0</v>
      </c>
      <c r="BE165" s="13">
        <v>0</v>
      </c>
      <c r="BF165" s="12">
        <v>0</v>
      </c>
      <c r="BG165" s="13">
        <v>0</v>
      </c>
      <c r="BH165" s="13">
        <v>0</v>
      </c>
      <c r="BI165" s="13">
        <v>0</v>
      </c>
    </row>
    <row r="166" spans="1:61" x14ac:dyDescent="0.3">
      <c r="A166" s="3" t="s">
        <v>37</v>
      </c>
      <c r="B166" s="12">
        <v>0</v>
      </c>
      <c r="C166" s="13">
        <v>0</v>
      </c>
      <c r="D166" s="13">
        <v>0</v>
      </c>
      <c r="E166" s="13">
        <v>0</v>
      </c>
      <c r="F166" s="12">
        <v>0</v>
      </c>
      <c r="G166" s="13">
        <v>0</v>
      </c>
      <c r="H166" s="13">
        <v>0</v>
      </c>
      <c r="I166" s="13">
        <v>0</v>
      </c>
      <c r="J166" s="12">
        <v>0</v>
      </c>
      <c r="K166" s="13">
        <v>0</v>
      </c>
      <c r="L166" s="13">
        <v>0</v>
      </c>
      <c r="M166" s="13">
        <v>0</v>
      </c>
      <c r="N166" s="12">
        <v>0</v>
      </c>
      <c r="O166" s="13">
        <v>0</v>
      </c>
      <c r="P166" s="13">
        <v>0</v>
      </c>
      <c r="Q166" s="13">
        <v>0</v>
      </c>
      <c r="R166" s="12">
        <v>0</v>
      </c>
      <c r="S166" s="13">
        <v>0</v>
      </c>
      <c r="T166" s="13">
        <v>0</v>
      </c>
      <c r="U166" s="13">
        <v>0</v>
      </c>
      <c r="V166" s="12">
        <v>0</v>
      </c>
      <c r="W166" s="13">
        <v>0</v>
      </c>
      <c r="X166" s="13">
        <v>0</v>
      </c>
      <c r="Y166" s="13">
        <v>0</v>
      </c>
      <c r="Z166" s="12">
        <v>0</v>
      </c>
      <c r="AA166" s="13">
        <v>0</v>
      </c>
      <c r="AB166" s="13">
        <v>0</v>
      </c>
      <c r="AC166" s="13">
        <v>0</v>
      </c>
      <c r="AD166" s="12">
        <v>0</v>
      </c>
      <c r="AE166" s="13">
        <v>0</v>
      </c>
      <c r="AF166" s="13">
        <v>0</v>
      </c>
      <c r="AG166" s="13">
        <v>0</v>
      </c>
      <c r="AH166" s="12">
        <v>0</v>
      </c>
      <c r="AI166" s="13">
        <v>0</v>
      </c>
      <c r="AJ166" s="13">
        <v>0</v>
      </c>
      <c r="AK166" s="13">
        <v>0</v>
      </c>
      <c r="AL166" s="12">
        <v>0</v>
      </c>
      <c r="AM166" s="13">
        <v>0</v>
      </c>
      <c r="AN166" s="13">
        <v>0</v>
      </c>
      <c r="AO166" s="13">
        <v>0</v>
      </c>
      <c r="AP166" s="12">
        <v>1</v>
      </c>
      <c r="AQ166" s="13" t="s">
        <v>1234</v>
      </c>
      <c r="AR166" s="13">
        <v>1.0822000000000001</v>
      </c>
      <c r="AS166" s="13">
        <v>238.1532</v>
      </c>
      <c r="AT166" s="12">
        <v>2</v>
      </c>
      <c r="AU166" s="13" t="s">
        <v>1235</v>
      </c>
      <c r="AV166" s="13">
        <v>2.0139</v>
      </c>
      <c r="AW166" s="13">
        <v>60.072000000000003</v>
      </c>
      <c r="AX166" s="12">
        <v>1</v>
      </c>
      <c r="AY166" s="13">
        <v>3.6553</v>
      </c>
      <c r="AZ166" s="13">
        <v>9.2499999999999999E-2</v>
      </c>
      <c r="BA166" s="13">
        <v>20.366199999999999</v>
      </c>
      <c r="BB166" s="12">
        <v>3</v>
      </c>
      <c r="BC166" s="13" t="s">
        <v>1236</v>
      </c>
      <c r="BD166" s="13">
        <v>4.9588999999999999</v>
      </c>
      <c r="BE166" s="13">
        <v>70.2727</v>
      </c>
      <c r="BF166" s="12">
        <v>7</v>
      </c>
      <c r="BG166" s="13" t="s">
        <v>1237</v>
      </c>
      <c r="BH166" s="13">
        <v>5.1925999999999997</v>
      </c>
      <c r="BI166" s="13">
        <v>26.610299999999999</v>
      </c>
    </row>
    <row r="167" spans="1:61" x14ac:dyDescent="0.3">
      <c r="A167" s="3" t="s">
        <v>39</v>
      </c>
      <c r="B167" s="12">
        <v>0</v>
      </c>
      <c r="C167" s="13">
        <v>0</v>
      </c>
      <c r="D167" s="13">
        <v>0</v>
      </c>
      <c r="E167" s="13">
        <v>0</v>
      </c>
      <c r="F167" s="12">
        <v>0</v>
      </c>
      <c r="G167" s="13">
        <v>0</v>
      </c>
      <c r="H167" s="13">
        <v>0</v>
      </c>
      <c r="I167" s="13">
        <v>0</v>
      </c>
      <c r="J167" s="12">
        <v>0</v>
      </c>
      <c r="K167" s="13">
        <v>0</v>
      </c>
      <c r="L167" s="13">
        <v>0</v>
      </c>
      <c r="M167" s="13">
        <v>0</v>
      </c>
      <c r="N167" s="12">
        <v>0</v>
      </c>
      <c r="O167" s="13">
        <v>0</v>
      </c>
      <c r="P167" s="13">
        <v>0</v>
      </c>
      <c r="Q167" s="13">
        <v>0</v>
      </c>
      <c r="R167" s="12">
        <v>0</v>
      </c>
      <c r="S167" s="13">
        <v>0</v>
      </c>
      <c r="T167" s="13">
        <v>0</v>
      </c>
      <c r="U167" s="13">
        <v>0</v>
      </c>
      <c r="V167" s="12">
        <v>0</v>
      </c>
      <c r="W167" s="13">
        <v>0</v>
      </c>
      <c r="X167" s="13">
        <v>0</v>
      </c>
      <c r="Y167" s="13">
        <v>922.60469999999998</v>
      </c>
      <c r="Z167" s="12">
        <v>1</v>
      </c>
      <c r="AA167" s="13" t="s">
        <v>1238</v>
      </c>
      <c r="AB167" s="13">
        <v>24.455500000000001</v>
      </c>
      <c r="AC167" s="13">
        <v>5381.8795</v>
      </c>
      <c r="AD167" s="12">
        <v>0</v>
      </c>
      <c r="AE167" s="13">
        <v>0</v>
      </c>
      <c r="AF167" s="13">
        <v>0</v>
      </c>
      <c r="AG167" s="13">
        <v>0</v>
      </c>
      <c r="AH167" s="12">
        <v>0</v>
      </c>
      <c r="AI167" s="13">
        <v>0</v>
      </c>
      <c r="AJ167" s="13">
        <v>0</v>
      </c>
      <c r="AK167" s="13">
        <v>767.52829999999994</v>
      </c>
      <c r="AL167" s="12">
        <v>1</v>
      </c>
      <c r="AM167" s="13">
        <v>25.175899999999999</v>
      </c>
      <c r="AN167" s="13">
        <v>0.63739999999999997</v>
      </c>
      <c r="AO167" s="13">
        <v>140.27119999999999</v>
      </c>
      <c r="AP167" s="12">
        <v>4</v>
      </c>
      <c r="AQ167" s="13" t="s">
        <v>1239</v>
      </c>
      <c r="AR167" s="13">
        <v>5.9903000000000004</v>
      </c>
      <c r="AS167" s="13">
        <v>56.292000000000002</v>
      </c>
      <c r="AT167" s="12">
        <v>3</v>
      </c>
      <c r="AU167" s="13" t="s">
        <v>1240</v>
      </c>
      <c r="AV167" s="13">
        <v>1.2516</v>
      </c>
      <c r="AW167" s="13">
        <v>17.737100000000002</v>
      </c>
      <c r="AX167" s="12">
        <v>5</v>
      </c>
      <c r="AY167" s="13" t="s">
        <v>1241</v>
      </c>
      <c r="AZ167" s="13">
        <v>3.5177</v>
      </c>
      <c r="BA167" s="13">
        <v>25.282499999999999</v>
      </c>
      <c r="BB167" s="12">
        <v>2</v>
      </c>
      <c r="BC167" s="13">
        <v>2.6065999999999998</v>
      </c>
      <c r="BD167" s="13">
        <v>0.31569999999999998</v>
      </c>
      <c r="BE167" s="13">
        <v>9.4161000000000001</v>
      </c>
      <c r="BF167" s="12">
        <v>16</v>
      </c>
      <c r="BG167" s="13" t="s">
        <v>1242</v>
      </c>
      <c r="BH167" s="13">
        <v>4.6790000000000003</v>
      </c>
      <c r="BI167" s="13">
        <v>13.2934</v>
      </c>
    </row>
    <row r="168" spans="1:61" x14ac:dyDescent="0.3">
      <c r="A168" s="3" t="s">
        <v>41</v>
      </c>
      <c r="B168" s="12">
        <v>0</v>
      </c>
      <c r="C168" s="13">
        <v>0</v>
      </c>
      <c r="D168" s="13">
        <v>0</v>
      </c>
      <c r="E168" s="13">
        <v>0</v>
      </c>
      <c r="F168" s="12">
        <v>0</v>
      </c>
      <c r="G168" s="13">
        <v>0</v>
      </c>
      <c r="H168" s="13">
        <v>0</v>
      </c>
      <c r="I168" s="13">
        <v>0</v>
      </c>
      <c r="J168" s="12">
        <v>0</v>
      </c>
      <c r="K168" s="13">
        <v>0</v>
      </c>
      <c r="L168" s="13">
        <v>0</v>
      </c>
      <c r="M168" s="13">
        <v>0</v>
      </c>
      <c r="N168" s="12">
        <v>0</v>
      </c>
      <c r="O168" s="13">
        <v>0</v>
      </c>
      <c r="P168" s="13">
        <v>0</v>
      </c>
      <c r="Q168" s="13">
        <v>0</v>
      </c>
      <c r="R168" s="12">
        <v>0</v>
      </c>
      <c r="S168" s="13">
        <v>0</v>
      </c>
      <c r="T168" s="13">
        <v>0</v>
      </c>
      <c r="U168" s="13">
        <v>0</v>
      </c>
      <c r="V168" s="12">
        <v>0</v>
      </c>
      <c r="W168" s="13">
        <v>0</v>
      </c>
      <c r="X168" s="13">
        <v>0</v>
      </c>
      <c r="Y168" s="13">
        <v>0</v>
      </c>
      <c r="Z168" s="12">
        <v>0</v>
      </c>
      <c r="AA168" s="13">
        <v>0</v>
      </c>
      <c r="AB168" s="13">
        <v>0</v>
      </c>
      <c r="AC168" s="13">
        <v>0</v>
      </c>
      <c r="AD168" s="12">
        <v>0</v>
      </c>
      <c r="AE168" s="13">
        <v>0</v>
      </c>
      <c r="AF168" s="13">
        <v>0</v>
      </c>
      <c r="AG168" s="13">
        <v>0</v>
      </c>
      <c r="AH168" s="12">
        <v>0</v>
      </c>
      <c r="AI168" s="13">
        <v>0</v>
      </c>
      <c r="AJ168" s="13">
        <v>0</v>
      </c>
      <c r="AK168" s="13">
        <v>0</v>
      </c>
      <c r="AL168" s="12">
        <v>0</v>
      </c>
      <c r="AM168" s="13">
        <v>0</v>
      </c>
      <c r="AN168" s="13">
        <v>0</v>
      </c>
      <c r="AO168" s="13">
        <v>0</v>
      </c>
      <c r="AP168" s="12">
        <v>0</v>
      </c>
      <c r="AQ168" s="13">
        <v>0</v>
      </c>
      <c r="AR168" s="13">
        <v>0</v>
      </c>
      <c r="AS168" s="13">
        <v>0</v>
      </c>
      <c r="AT168" s="12">
        <v>0</v>
      </c>
      <c r="AU168" s="13">
        <v>0</v>
      </c>
      <c r="AV168" s="13">
        <v>0</v>
      </c>
      <c r="AW168" s="13">
        <v>0</v>
      </c>
      <c r="AX168" s="12">
        <v>0</v>
      </c>
      <c r="AY168" s="13">
        <v>0</v>
      </c>
      <c r="AZ168" s="13">
        <v>0</v>
      </c>
      <c r="BA168" s="13">
        <v>0</v>
      </c>
      <c r="BB168" s="12">
        <v>0</v>
      </c>
      <c r="BC168" s="13">
        <v>0</v>
      </c>
      <c r="BD168" s="13">
        <v>0</v>
      </c>
      <c r="BE168" s="13">
        <v>0</v>
      </c>
      <c r="BF168" s="12">
        <v>0</v>
      </c>
      <c r="BG168" s="13">
        <v>0</v>
      </c>
      <c r="BH168" s="13">
        <v>0</v>
      </c>
      <c r="BI168" s="13">
        <v>0</v>
      </c>
    </row>
    <row r="169" spans="1:61" x14ac:dyDescent="0.3">
      <c r="A169" s="3" t="s">
        <v>43</v>
      </c>
      <c r="B169" s="12">
        <v>0</v>
      </c>
      <c r="C169" s="13">
        <v>0</v>
      </c>
      <c r="D169" s="13">
        <v>0</v>
      </c>
      <c r="E169" s="13">
        <v>0</v>
      </c>
      <c r="F169" s="12">
        <v>0</v>
      </c>
      <c r="G169" s="13">
        <v>0</v>
      </c>
      <c r="H169" s="13">
        <v>0</v>
      </c>
      <c r="I169" s="13">
        <v>0</v>
      </c>
      <c r="J169" s="12">
        <v>0</v>
      </c>
      <c r="K169" s="13">
        <v>0</v>
      </c>
      <c r="L169" s="13">
        <v>0</v>
      </c>
      <c r="M169" s="13">
        <v>0</v>
      </c>
      <c r="N169" s="12">
        <v>0</v>
      </c>
      <c r="O169" s="13">
        <v>0</v>
      </c>
      <c r="P169" s="13">
        <v>0</v>
      </c>
      <c r="Q169" s="13">
        <v>0</v>
      </c>
      <c r="R169" s="12">
        <v>0</v>
      </c>
      <c r="S169" s="13">
        <v>0</v>
      </c>
      <c r="T169" s="13">
        <v>0</v>
      </c>
      <c r="U169" s="13">
        <v>4944.6198000000004</v>
      </c>
      <c r="V169" s="12">
        <v>2</v>
      </c>
      <c r="W169" s="13" t="s">
        <v>1243</v>
      </c>
      <c r="X169" s="13">
        <v>23.9117</v>
      </c>
      <c r="Y169" s="13">
        <v>713.24519999999995</v>
      </c>
      <c r="Z169" s="12">
        <v>1</v>
      </c>
      <c r="AA169" s="13" t="s">
        <v>1244</v>
      </c>
      <c r="AB169" s="13">
        <v>3.6613000000000002</v>
      </c>
      <c r="AC169" s="13">
        <v>805.72709999999995</v>
      </c>
      <c r="AD169" s="12">
        <v>4</v>
      </c>
      <c r="AE169" s="13" t="s">
        <v>1245</v>
      </c>
      <c r="AF169" s="13">
        <v>121.2645</v>
      </c>
      <c r="AG169" s="13">
        <v>1139.5363</v>
      </c>
      <c r="AH169" s="12">
        <v>2</v>
      </c>
      <c r="AI169" s="13" t="s">
        <v>1246</v>
      </c>
      <c r="AJ169" s="13">
        <v>6.9069000000000003</v>
      </c>
      <c r="AK169" s="13">
        <v>206.02010000000001</v>
      </c>
      <c r="AL169" s="12">
        <v>1</v>
      </c>
      <c r="AM169" s="13" t="s">
        <v>1247</v>
      </c>
      <c r="AN169" s="13">
        <v>2.0634999999999999</v>
      </c>
      <c r="AO169" s="13">
        <v>454.10840000000002</v>
      </c>
      <c r="AP169" s="12">
        <v>2</v>
      </c>
      <c r="AQ169" s="13" t="s">
        <v>1248</v>
      </c>
      <c r="AR169" s="13">
        <v>8.0517000000000003</v>
      </c>
      <c r="AS169" s="13">
        <v>240.1679</v>
      </c>
      <c r="AT169" s="12">
        <v>0</v>
      </c>
      <c r="AU169" s="13">
        <v>0</v>
      </c>
      <c r="AV169" s="13">
        <v>0</v>
      </c>
      <c r="AW169" s="13">
        <v>0</v>
      </c>
      <c r="AX169" s="12">
        <v>0</v>
      </c>
      <c r="AY169" s="13">
        <v>0</v>
      </c>
      <c r="AZ169" s="13">
        <v>0</v>
      </c>
      <c r="BA169" s="13">
        <v>0</v>
      </c>
      <c r="BB169" s="12">
        <v>0</v>
      </c>
      <c r="BC169" s="13">
        <v>0</v>
      </c>
      <c r="BD169" s="13">
        <v>0</v>
      </c>
      <c r="BE169" s="13">
        <v>0</v>
      </c>
      <c r="BF169" s="12">
        <v>12</v>
      </c>
      <c r="BG169" s="13" t="s">
        <v>1249</v>
      </c>
      <c r="BH169" s="13">
        <v>59.508200000000002</v>
      </c>
      <c r="BI169" s="13">
        <v>201.17259999999999</v>
      </c>
    </row>
    <row r="170" spans="1:61" x14ac:dyDescent="0.3">
      <c r="A170" s="3" t="s">
        <v>45</v>
      </c>
      <c r="B170" s="12">
        <v>0</v>
      </c>
      <c r="C170" s="13">
        <v>0</v>
      </c>
      <c r="D170" s="13">
        <v>0</v>
      </c>
      <c r="E170" s="13">
        <v>0</v>
      </c>
      <c r="F170" s="12">
        <v>0</v>
      </c>
      <c r="G170" s="13">
        <v>0</v>
      </c>
      <c r="H170" s="13">
        <v>0</v>
      </c>
      <c r="I170" s="13">
        <v>0</v>
      </c>
      <c r="J170" s="12">
        <v>0</v>
      </c>
      <c r="K170" s="13">
        <v>0</v>
      </c>
      <c r="L170" s="13">
        <v>0</v>
      </c>
      <c r="M170" s="13">
        <v>0</v>
      </c>
      <c r="N170" s="12">
        <v>0</v>
      </c>
      <c r="O170" s="13">
        <v>0</v>
      </c>
      <c r="P170" s="13">
        <v>0</v>
      </c>
      <c r="Q170" s="13">
        <v>846.21680000000003</v>
      </c>
      <c r="R170" s="12">
        <v>1</v>
      </c>
      <c r="S170" s="13" t="s">
        <v>1250</v>
      </c>
      <c r="T170" s="13">
        <v>23.6998</v>
      </c>
      <c r="U170" s="13">
        <v>5215.5667999999996</v>
      </c>
      <c r="V170" s="12">
        <v>0</v>
      </c>
      <c r="W170" s="13">
        <v>0</v>
      </c>
      <c r="X170" s="13">
        <v>0</v>
      </c>
      <c r="Y170" s="13">
        <v>768.34770000000003</v>
      </c>
      <c r="Z170" s="12">
        <v>1</v>
      </c>
      <c r="AA170" s="13" t="s">
        <v>1251</v>
      </c>
      <c r="AB170" s="13">
        <v>2.8492999999999999</v>
      </c>
      <c r="AC170" s="13">
        <v>627.03440000000001</v>
      </c>
      <c r="AD170" s="12">
        <v>0</v>
      </c>
      <c r="AE170" s="13">
        <v>0</v>
      </c>
      <c r="AF170" s="13">
        <v>0</v>
      </c>
      <c r="AG170" s="13">
        <v>0</v>
      </c>
      <c r="AH170" s="12">
        <v>1</v>
      </c>
      <c r="AI170" s="13" t="s">
        <v>1252</v>
      </c>
      <c r="AJ170" s="13">
        <v>8.1781000000000006</v>
      </c>
      <c r="AK170" s="13">
        <v>1799.7460000000001</v>
      </c>
      <c r="AL170" s="12">
        <v>0</v>
      </c>
      <c r="AM170" s="13">
        <v>0</v>
      </c>
      <c r="AN170" s="13">
        <v>0</v>
      </c>
      <c r="AO170" s="13">
        <v>177.19380000000001</v>
      </c>
      <c r="AP170" s="12">
        <v>1</v>
      </c>
      <c r="AQ170" s="13">
        <v>9.1197999999999997</v>
      </c>
      <c r="AR170" s="13">
        <v>0.23089999999999999</v>
      </c>
      <c r="AS170" s="13">
        <v>50.812399999999997</v>
      </c>
      <c r="AT170" s="12">
        <v>2</v>
      </c>
      <c r="AU170" s="13" t="s">
        <v>1253</v>
      </c>
      <c r="AV170" s="13">
        <v>2.2728999999999999</v>
      </c>
      <c r="AW170" s="13">
        <v>67.795599999999993</v>
      </c>
      <c r="AX170" s="12">
        <v>3</v>
      </c>
      <c r="AY170" s="13" t="s">
        <v>1254</v>
      </c>
      <c r="AZ170" s="13">
        <v>5.6638000000000002</v>
      </c>
      <c r="BA170" s="13">
        <v>80.262900000000002</v>
      </c>
      <c r="BB170" s="12">
        <v>1</v>
      </c>
      <c r="BC170" s="13">
        <v>2.0283000000000002</v>
      </c>
      <c r="BD170" s="13">
        <v>5.1400000000000001E-2</v>
      </c>
      <c r="BE170" s="13">
        <v>11.301</v>
      </c>
      <c r="BF170" s="12">
        <v>10</v>
      </c>
      <c r="BG170" s="13" t="s">
        <v>1255</v>
      </c>
      <c r="BH170" s="13">
        <v>5.5663</v>
      </c>
      <c r="BI170" s="13">
        <v>21.347000000000001</v>
      </c>
    </row>
    <row r="171" spans="1:61" x14ac:dyDescent="0.3">
      <c r="A171" s="3" t="s">
        <v>46</v>
      </c>
      <c r="B171" s="12">
        <v>0</v>
      </c>
      <c r="C171" s="13">
        <v>0</v>
      </c>
      <c r="D171" s="13">
        <v>0</v>
      </c>
      <c r="E171" s="13">
        <v>0</v>
      </c>
      <c r="F171" s="12">
        <v>0</v>
      </c>
      <c r="G171" s="13">
        <v>0</v>
      </c>
      <c r="H171" s="13">
        <v>0</v>
      </c>
      <c r="I171" s="13">
        <v>0</v>
      </c>
      <c r="J171" s="12">
        <v>0</v>
      </c>
      <c r="K171" s="13">
        <v>0</v>
      </c>
      <c r="L171" s="13">
        <v>0</v>
      </c>
      <c r="M171" s="13">
        <v>0</v>
      </c>
      <c r="N171" s="12">
        <v>0</v>
      </c>
      <c r="O171" s="13">
        <v>0</v>
      </c>
      <c r="P171" s="13">
        <v>0</v>
      </c>
      <c r="Q171" s="13">
        <v>0</v>
      </c>
      <c r="R171" s="12">
        <v>0</v>
      </c>
      <c r="S171" s="13">
        <v>0</v>
      </c>
      <c r="T171" s="13">
        <v>0</v>
      </c>
      <c r="U171" s="13">
        <v>0</v>
      </c>
      <c r="V171" s="12">
        <v>0</v>
      </c>
      <c r="W171" s="13">
        <v>0</v>
      </c>
      <c r="X171" s="13">
        <v>0</v>
      </c>
      <c r="Y171" s="13">
        <v>0</v>
      </c>
      <c r="Z171" s="12">
        <v>0</v>
      </c>
      <c r="AA171" s="13">
        <v>0</v>
      </c>
      <c r="AB171" s="13">
        <v>0</v>
      </c>
      <c r="AC171" s="13">
        <v>0</v>
      </c>
      <c r="AD171" s="12">
        <v>0</v>
      </c>
      <c r="AE171" s="13">
        <v>0</v>
      </c>
      <c r="AF171" s="13">
        <v>0</v>
      </c>
      <c r="AG171" s="13">
        <v>0</v>
      </c>
      <c r="AH171" s="12">
        <v>0</v>
      </c>
      <c r="AI171" s="13">
        <v>0</v>
      </c>
      <c r="AJ171" s="13">
        <v>0</v>
      </c>
      <c r="AK171" s="13">
        <v>0</v>
      </c>
      <c r="AL171" s="12">
        <v>0</v>
      </c>
      <c r="AM171" s="13">
        <v>0</v>
      </c>
      <c r="AN171" s="13">
        <v>0</v>
      </c>
      <c r="AO171" s="13">
        <v>0</v>
      </c>
      <c r="AP171" s="12">
        <v>0</v>
      </c>
      <c r="AQ171" s="13">
        <v>0</v>
      </c>
      <c r="AR171" s="13">
        <v>0</v>
      </c>
      <c r="AS171" s="13">
        <v>0</v>
      </c>
      <c r="AT171" s="12">
        <v>0</v>
      </c>
      <c r="AU171" s="13">
        <v>0</v>
      </c>
      <c r="AV171" s="13">
        <v>0</v>
      </c>
      <c r="AW171" s="13">
        <v>0</v>
      </c>
      <c r="AX171" s="12">
        <v>0</v>
      </c>
      <c r="AY171" s="13">
        <v>0</v>
      </c>
      <c r="AZ171" s="13">
        <v>0</v>
      </c>
      <c r="BA171" s="13">
        <v>0</v>
      </c>
      <c r="BB171" s="12">
        <v>0</v>
      </c>
      <c r="BC171" s="13">
        <v>0</v>
      </c>
      <c r="BD171" s="13">
        <v>0</v>
      </c>
      <c r="BE171" s="13">
        <v>0</v>
      </c>
      <c r="BF171" s="12">
        <v>0</v>
      </c>
      <c r="BG171" s="13">
        <v>0</v>
      </c>
      <c r="BH171" s="13">
        <v>0</v>
      </c>
      <c r="BI171" s="13">
        <v>0</v>
      </c>
    </row>
    <row r="172" spans="1:61" x14ac:dyDescent="0.3">
      <c r="A172" s="3" t="s">
        <v>48</v>
      </c>
      <c r="B172" s="12">
        <v>0</v>
      </c>
      <c r="C172" s="13">
        <v>0</v>
      </c>
      <c r="D172" s="13">
        <v>0</v>
      </c>
      <c r="E172" s="13">
        <v>0</v>
      </c>
      <c r="F172" s="12">
        <v>0</v>
      </c>
      <c r="G172" s="13">
        <v>0</v>
      </c>
      <c r="H172" s="13">
        <v>0</v>
      </c>
      <c r="I172" s="13">
        <v>0</v>
      </c>
      <c r="J172" s="12">
        <v>0</v>
      </c>
      <c r="K172" s="13">
        <v>0</v>
      </c>
      <c r="L172" s="13">
        <v>0</v>
      </c>
      <c r="M172" s="13">
        <v>0</v>
      </c>
      <c r="N172" s="12">
        <v>0</v>
      </c>
      <c r="O172" s="13">
        <v>0</v>
      </c>
      <c r="P172" s="13">
        <v>0</v>
      </c>
      <c r="Q172" s="13">
        <v>0</v>
      </c>
      <c r="R172" s="12">
        <v>0</v>
      </c>
      <c r="S172" s="13">
        <v>0</v>
      </c>
      <c r="T172" s="13">
        <v>0</v>
      </c>
      <c r="U172" s="13">
        <v>0</v>
      </c>
      <c r="V172" s="12">
        <v>0</v>
      </c>
      <c r="W172" s="13">
        <v>0</v>
      </c>
      <c r="X172" s="13">
        <v>0</v>
      </c>
      <c r="Y172" s="13">
        <v>0</v>
      </c>
      <c r="Z172" s="12">
        <v>0</v>
      </c>
      <c r="AA172" s="13">
        <v>0</v>
      </c>
      <c r="AB172" s="13">
        <v>0</v>
      </c>
      <c r="AC172" s="13">
        <v>0</v>
      </c>
      <c r="AD172" s="12">
        <v>0</v>
      </c>
      <c r="AE172" s="13">
        <v>0</v>
      </c>
      <c r="AF172" s="13">
        <v>0</v>
      </c>
      <c r="AG172" s="13">
        <v>0</v>
      </c>
      <c r="AH172" s="12">
        <v>0</v>
      </c>
      <c r="AI172" s="13">
        <v>0</v>
      </c>
      <c r="AJ172" s="13">
        <v>0</v>
      </c>
      <c r="AK172" s="13">
        <v>0</v>
      </c>
      <c r="AL172" s="12">
        <v>0</v>
      </c>
      <c r="AM172" s="13">
        <v>0</v>
      </c>
      <c r="AN172" s="13">
        <v>0</v>
      </c>
      <c r="AO172" s="13">
        <v>0</v>
      </c>
      <c r="AP172" s="12">
        <v>0</v>
      </c>
      <c r="AQ172" s="13">
        <v>0</v>
      </c>
      <c r="AR172" s="13">
        <v>0</v>
      </c>
      <c r="AS172" s="13">
        <v>0</v>
      </c>
      <c r="AT172" s="12">
        <v>0</v>
      </c>
      <c r="AU172" s="13">
        <v>0</v>
      </c>
      <c r="AV172" s="13">
        <v>0</v>
      </c>
      <c r="AW172" s="13">
        <v>47.781599999999997</v>
      </c>
      <c r="AX172" s="12">
        <v>1</v>
      </c>
      <c r="AY172" s="13">
        <v>9.8632000000000009</v>
      </c>
      <c r="AZ172" s="13">
        <v>0.24970000000000001</v>
      </c>
      <c r="BA172" s="13">
        <v>54.9544</v>
      </c>
      <c r="BB172" s="12">
        <v>0</v>
      </c>
      <c r="BC172" s="13">
        <v>0</v>
      </c>
      <c r="BD172" s="13">
        <v>0</v>
      </c>
      <c r="BE172" s="13">
        <v>0</v>
      </c>
      <c r="BF172" s="12">
        <v>1</v>
      </c>
      <c r="BG172" s="13">
        <v>5.5994000000000002</v>
      </c>
      <c r="BH172" s="13">
        <v>0.14180000000000001</v>
      </c>
      <c r="BI172" s="13">
        <v>31.198</v>
      </c>
    </row>
    <row r="173" spans="1:61" x14ac:dyDescent="0.3">
      <c r="A173" s="3" t="s">
        <v>50</v>
      </c>
      <c r="B173" s="12">
        <v>0</v>
      </c>
      <c r="C173" s="13">
        <v>0</v>
      </c>
      <c r="D173" s="13">
        <v>0</v>
      </c>
      <c r="E173" s="13">
        <v>0</v>
      </c>
      <c r="F173" s="12">
        <v>0</v>
      </c>
      <c r="G173" s="13">
        <v>0</v>
      </c>
      <c r="H173" s="13">
        <v>0</v>
      </c>
      <c r="I173" s="13">
        <v>0</v>
      </c>
      <c r="J173" s="12">
        <v>0</v>
      </c>
      <c r="K173" s="13">
        <v>0</v>
      </c>
      <c r="L173" s="13">
        <v>0</v>
      </c>
      <c r="M173" s="13">
        <v>0</v>
      </c>
      <c r="N173" s="12">
        <v>0</v>
      </c>
      <c r="O173" s="13">
        <v>0</v>
      </c>
      <c r="P173" s="13">
        <v>0</v>
      </c>
      <c r="Q173" s="13">
        <v>0</v>
      </c>
      <c r="R173" s="12">
        <v>0</v>
      </c>
      <c r="S173" s="13">
        <v>0</v>
      </c>
      <c r="T173" s="13">
        <v>0</v>
      </c>
      <c r="U173" s="13">
        <v>0</v>
      </c>
      <c r="V173" s="12">
        <v>0</v>
      </c>
      <c r="W173" s="13">
        <v>0</v>
      </c>
      <c r="X173" s="13">
        <v>0</v>
      </c>
      <c r="Y173" s="13">
        <v>0</v>
      </c>
      <c r="Z173" s="12">
        <v>0</v>
      </c>
      <c r="AA173" s="13">
        <v>0</v>
      </c>
      <c r="AB173" s="13">
        <v>0</v>
      </c>
      <c r="AC173" s="13">
        <v>0</v>
      </c>
      <c r="AD173" s="12">
        <v>0</v>
      </c>
      <c r="AE173" s="13">
        <v>0</v>
      </c>
      <c r="AF173" s="13">
        <v>0</v>
      </c>
      <c r="AG173" s="13">
        <v>0</v>
      </c>
      <c r="AH173" s="12">
        <v>0</v>
      </c>
      <c r="AI173" s="13">
        <v>0</v>
      </c>
      <c r="AJ173" s="13">
        <v>0</v>
      </c>
      <c r="AK173" s="13">
        <v>0</v>
      </c>
      <c r="AL173" s="12">
        <v>0</v>
      </c>
      <c r="AM173" s="13">
        <v>0</v>
      </c>
      <c r="AN173" s="13">
        <v>0</v>
      </c>
      <c r="AO173" s="13">
        <v>0</v>
      </c>
      <c r="AP173" s="12">
        <v>0</v>
      </c>
      <c r="AQ173" s="13">
        <v>0</v>
      </c>
      <c r="AR173" s="13">
        <v>0</v>
      </c>
      <c r="AS173" s="13">
        <v>0</v>
      </c>
      <c r="AT173" s="12">
        <v>0</v>
      </c>
      <c r="AU173" s="13">
        <v>0</v>
      </c>
      <c r="AV173" s="13">
        <v>0</v>
      </c>
      <c r="AW173" s="13">
        <v>0</v>
      </c>
      <c r="AX173" s="12">
        <v>0</v>
      </c>
      <c r="AY173" s="13">
        <v>0</v>
      </c>
      <c r="AZ173" s="13">
        <v>0</v>
      </c>
      <c r="BA173" s="13">
        <v>0</v>
      </c>
      <c r="BB173" s="12">
        <v>0</v>
      </c>
      <c r="BC173" s="13">
        <v>0</v>
      </c>
      <c r="BD173" s="13">
        <v>0</v>
      </c>
      <c r="BE173" s="13">
        <v>0</v>
      </c>
      <c r="BF173" s="12">
        <v>0</v>
      </c>
      <c r="BG173" s="13">
        <v>0</v>
      </c>
      <c r="BH173" s="13">
        <v>0</v>
      </c>
      <c r="BI173" s="13">
        <v>0</v>
      </c>
    </row>
    <row r="174" spans="1:61" x14ac:dyDescent="0.3">
      <c r="A174" s="3" t="s">
        <v>51</v>
      </c>
      <c r="B174" s="12">
        <v>0</v>
      </c>
      <c r="C174" s="13">
        <v>0</v>
      </c>
      <c r="D174" s="13">
        <v>0</v>
      </c>
      <c r="E174" s="13">
        <v>0</v>
      </c>
      <c r="F174" s="12">
        <v>0</v>
      </c>
      <c r="G174" s="13">
        <v>0</v>
      </c>
      <c r="H174" s="13">
        <v>0</v>
      </c>
      <c r="I174" s="13">
        <v>0</v>
      </c>
      <c r="J174" s="12">
        <v>0</v>
      </c>
      <c r="K174" s="13">
        <v>0</v>
      </c>
      <c r="L174" s="13">
        <v>0</v>
      </c>
      <c r="M174" s="13">
        <v>0</v>
      </c>
      <c r="N174" s="12">
        <v>1</v>
      </c>
      <c r="O174" s="13" t="s">
        <v>1256</v>
      </c>
      <c r="P174" s="13">
        <v>717.43579999999997</v>
      </c>
      <c r="Q174" s="13">
        <v>157884.76569999999</v>
      </c>
      <c r="R174" s="12">
        <v>0</v>
      </c>
      <c r="S174" s="13">
        <v>0</v>
      </c>
      <c r="T174" s="13">
        <v>0</v>
      </c>
      <c r="U174" s="13">
        <v>0</v>
      </c>
      <c r="V174" s="12">
        <v>0</v>
      </c>
      <c r="W174" s="13">
        <v>0</v>
      </c>
      <c r="X174" s="13">
        <v>0</v>
      </c>
      <c r="Y174" s="13">
        <v>0</v>
      </c>
      <c r="Z174" s="12">
        <v>0</v>
      </c>
      <c r="AA174" s="13">
        <v>0</v>
      </c>
      <c r="AB174" s="13">
        <v>0</v>
      </c>
      <c r="AC174" s="13">
        <v>0</v>
      </c>
      <c r="AD174" s="12">
        <v>1</v>
      </c>
      <c r="AE174" s="13" t="s">
        <v>1257</v>
      </c>
      <c r="AF174" s="13">
        <v>12.059799999999999</v>
      </c>
      <c r="AG174" s="13">
        <v>2653.9771999999998</v>
      </c>
      <c r="AH174" s="12">
        <v>0</v>
      </c>
      <c r="AI174" s="13">
        <v>0</v>
      </c>
      <c r="AJ174" s="13">
        <v>0</v>
      </c>
      <c r="AK174" s="13">
        <v>185.21260000000001</v>
      </c>
      <c r="AL174" s="12">
        <v>1</v>
      </c>
      <c r="AM174" s="13">
        <v>16.2776</v>
      </c>
      <c r="AN174" s="13">
        <v>0.41210000000000002</v>
      </c>
      <c r="AO174" s="13">
        <v>90.692800000000005</v>
      </c>
      <c r="AP174" s="12">
        <v>0</v>
      </c>
      <c r="AQ174" s="13">
        <v>0</v>
      </c>
      <c r="AR174" s="13">
        <v>0</v>
      </c>
      <c r="AS174" s="13">
        <v>49.492699999999999</v>
      </c>
      <c r="AT174" s="12">
        <v>2</v>
      </c>
      <c r="AU174" s="13" t="s">
        <v>1258</v>
      </c>
      <c r="AV174" s="13">
        <v>1.1478999999999999</v>
      </c>
      <c r="AW174" s="13">
        <v>34.238399999999999</v>
      </c>
      <c r="AX174" s="12">
        <v>1</v>
      </c>
      <c r="AY174" s="13">
        <v>11.1869</v>
      </c>
      <c r="AZ174" s="13">
        <v>0.28320000000000001</v>
      </c>
      <c r="BA174" s="13">
        <v>62.329599999999999</v>
      </c>
      <c r="BB174" s="12">
        <v>1</v>
      </c>
      <c r="BC174" s="13">
        <v>1.3606</v>
      </c>
      <c r="BD174" s="13">
        <v>3.44E-2</v>
      </c>
      <c r="BE174" s="13">
        <v>7.5807000000000002</v>
      </c>
      <c r="BF174" s="12">
        <v>7</v>
      </c>
      <c r="BG174" s="13" t="s">
        <v>1259</v>
      </c>
      <c r="BH174" s="13">
        <v>2.3582999999999998</v>
      </c>
      <c r="BI174" s="13">
        <v>12.0854</v>
      </c>
    </row>
    <row r="175" spans="1:61" x14ac:dyDescent="0.3">
      <c r="A175" s="3" t="s">
        <v>54</v>
      </c>
      <c r="B175" s="12">
        <v>0</v>
      </c>
      <c r="C175" s="13">
        <v>0</v>
      </c>
      <c r="D175" s="13">
        <v>0</v>
      </c>
      <c r="E175" s="13">
        <v>0</v>
      </c>
      <c r="F175" s="12">
        <v>0</v>
      </c>
      <c r="G175" s="13">
        <v>0</v>
      </c>
      <c r="H175" s="13">
        <v>0</v>
      </c>
      <c r="I175" s="13">
        <v>0</v>
      </c>
      <c r="J175" s="12">
        <v>0</v>
      </c>
      <c r="K175" s="13">
        <v>0</v>
      </c>
      <c r="L175" s="13">
        <v>0</v>
      </c>
      <c r="M175" s="13">
        <v>0</v>
      </c>
      <c r="N175" s="12">
        <v>0</v>
      </c>
      <c r="O175" s="13">
        <v>0</v>
      </c>
      <c r="P175" s="13">
        <v>0</v>
      </c>
      <c r="Q175" s="13">
        <v>0</v>
      </c>
      <c r="R175" s="12">
        <v>0</v>
      </c>
      <c r="S175" s="13">
        <v>0</v>
      </c>
      <c r="T175" s="13">
        <v>0</v>
      </c>
      <c r="U175" s="13">
        <v>0</v>
      </c>
      <c r="V175" s="12">
        <v>0</v>
      </c>
      <c r="W175" s="13">
        <v>0</v>
      </c>
      <c r="X175" s="13">
        <v>0</v>
      </c>
      <c r="Y175" s="13">
        <v>0</v>
      </c>
      <c r="Z175" s="12">
        <v>0</v>
      </c>
      <c r="AA175" s="13">
        <v>0</v>
      </c>
      <c r="AB175" s="13">
        <v>0</v>
      </c>
      <c r="AC175" s="13">
        <v>1355.2879</v>
      </c>
      <c r="AD175" s="12">
        <v>1</v>
      </c>
      <c r="AE175" s="13">
        <v>20.702200000000001</v>
      </c>
      <c r="AF175" s="13">
        <v>0.52410000000000001</v>
      </c>
      <c r="AG175" s="13">
        <v>115.34520000000001</v>
      </c>
      <c r="AH175" s="12">
        <v>3</v>
      </c>
      <c r="AI175" s="13" t="s">
        <v>1260</v>
      </c>
      <c r="AJ175" s="13">
        <v>14.8436</v>
      </c>
      <c r="AK175" s="13">
        <v>210.34970000000001</v>
      </c>
      <c r="AL175" s="12">
        <v>2</v>
      </c>
      <c r="AM175" s="13" t="s">
        <v>1261</v>
      </c>
      <c r="AN175" s="13">
        <v>2.3502999999999998</v>
      </c>
      <c r="AO175" s="13">
        <v>70.105199999999996</v>
      </c>
      <c r="AP175" s="12">
        <v>1</v>
      </c>
      <c r="AQ175" s="13">
        <v>14.2004</v>
      </c>
      <c r="AR175" s="13">
        <v>0.35949999999999999</v>
      </c>
      <c r="AS175" s="13">
        <v>79.119699999999995</v>
      </c>
      <c r="AT175" s="12">
        <v>1</v>
      </c>
      <c r="AU175" s="13" t="s">
        <v>1262</v>
      </c>
      <c r="AV175" s="13">
        <v>7.7568999999999999</v>
      </c>
      <c r="AW175" s="13">
        <v>1707.0376000000001</v>
      </c>
      <c r="AX175" s="12">
        <v>0</v>
      </c>
      <c r="AY175" s="13">
        <v>0</v>
      </c>
      <c r="AZ175" s="13">
        <v>0</v>
      </c>
      <c r="BA175" s="13">
        <v>25.3764</v>
      </c>
      <c r="BB175" s="12">
        <v>2</v>
      </c>
      <c r="BC175" s="13">
        <v>1.5932999999999999</v>
      </c>
      <c r="BD175" s="13">
        <v>0.193</v>
      </c>
      <c r="BE175" s="13">
        <v>5.7554999999999996</v>
      </c>
      <c r="BF175" s="12">
        <v>10</v>
      </c>
      <c r="BG175" s="13" t="s">
        <v>1263</v>
      </c>
      <c r="BH175" s="13">
        <v>2.8714</v>
      </c>
      <c r="BI175" s="13">
        <v>11.011699999999999</v>
      </c>
    </row>
    <row r="176" spans="1:61" x14ac:dyDescent="0.3">
      <c r="A176" s="3" t="s">
        <v>58</v>
      </c>
      <c r="B176" s="12">
        <v>1</v>
      </c>
      <c r="C176" s="13" t="s">
        <v>1264</v>
      </c>
      <c r="D176" s="13">
        <v>79.111900000000006</v>
      </c>
      <c r="E176" s="13">
        <v>17410.005700000002</v>
      </c>
      <c r="F176" s="12">
        <v>0</v>
      </c>
      <c r="G176" s="13">
        <v>0</v>
      </c>
      <c r="H176" s="13">
        <v>0</v>
      </c>
      <c r="I176" s="13">
        <v>0</v>
      </c>
      <c r="J176" s="12">
        <v>0</v>
      </c>
      <c r="K176" s="13">
        <v>0</v>
      </c>
      <c r="L176" s="13">
        <v>0</v>
      </c>
      <c r="M176" s="13">
        <v>0</v>
      </c>
      <c r="N176" s="12">
        <v>0</v>
      </c>
      <c r="O176" s="13">
        <v>0</v>
      </c>
      <c r="P176" s="13">
        <v>0</v>
      </c>
      <c r="Q176" s="13">
        <v>0</v>
      </c>
      <c r="R176" s="12">
        <v>0</v>
      </c>
      <c r="S176" s="13">
        <v>0</v>
      </c>
      <c r="T176" s="13">
        <v>0</v>
      </c>
      <c r="U176" s="13">
        <v>0</v>
      </c>
      <c r="V176" s="12">
        <v>0</v>
      </c>
      <c r="W176" s="13">
        <v>0</v>
      </c>
      <c r="X176" s="13">
        <v>0</v>
      </c>
      <c r="Y176" s="13">
        <v>0</v>
      </c>
      <c r="Z176" s="12">
        <v>0</v>
      </c>
      <c r="AA176" s="13">
        <v>0</v>
      </c>
      <c r="AB176" s="13">
        <v>0</v>
      </c>
      <c r="AC176" s="13">
        <v>0</v>
      </c>
      <c r="AD176" s="12">
        <v>0</v>
      </c>
      <c r="AE176" s="13">
        <v>0</v>
      </c>
      <c r="AF176" s="13">
        <v>0</v>
      </c>
      <c r="AG176" s="13">
        <v>858.88239999999996</v>
      </c>
      <c r="AH176" s="12">
        <v>0</v>
      </c>
      <c r="AI176" s="13">
        <v>0</v>
      </c>
      <c r="AJ176" s="13">
        <v>0</v>
      </c>
      <c r="AK176" s="13">
        <v>250.05930000000001</v>
      </c>
      <c r="AL176" s="12">
        <v>1</v>
      </c>
      <c r="AM176" s="13" t="s">
        <v>1265</v>
      </c>
      <c r="AN176" s="13">
        <v>2.7174999999999998</v>
      </c>
      <c r="AO176" s="13">
        <v>598.04269999999997</v>
      </c>
      <c r="AP176" s="12">
        <v>0</v>
      </c>
      <c r="AQ176" s="13">
        <v>0</v>
      </c>
      <c r="AR176" s="13">
        <v>0</v>
      </c>
      <c r="AS176" s="13">
        <v>0</v>
      </c>
      <c r="AT176" s="12">
        <v>0</v>
      </c>
      <c r="AU176" s="13">
        <v>0</v>
      </c>
      <c r="AV176" s="13">
        <v>0</v>
      </c>
      <c r="AW176" s="13">
        <v>0</v>
      </c>
      <c r="AX176" s="12">
        <v>0</v>
      </c>
      <c r="AY176" s="13">
        <v>0</v>
      </c>
      <c r="AZ176" s="13">
        <v>0</v>
      </c>
      <c r="BA176" s="13">
        <v>0</v>
      </c>
      <c r="BB176" s="12">
        <v>0</v>
      </c>
      <c r="BC176" s="13">
        <v>0</v>
      </c>
      <c r="BD176" s="13">
        <v>0</v>
      </c>
      <c r="BE176" s="13">
        <v>0</v>
      </c>
      <c r="BF176" s="12">
        <v>2</v>
      </c>
      <c r="BG176" s="13" t="s">
        <v>1266</v>
      </c>
      <c r="BH176" s="13">
        <v>8.4442000000000004</v>
      </c>
      <c r="BI176" s="13">
        <v>251.87620000000001</v>
      </c>
    </row>
    <row r="177" spans="1:61" x14ac:dyDescent="0.3">
      <c r="A177" s="3" t="s">
        <v>60</v>
      </c>
      <c r="B177" s="12">
        <v>0</v>
      </c>
      <c r="C177" s="13">
        <v>0</v>
      </c>
      <c r="D177" s="13">
        <v>0</v>
      </c>
      <c r="E177" s="13">
        <v>0</v>
      </c>
      <c r="F177" s="12">
        <v>0</v>
      </c>
      <c r="G177" s="13">
        <v>0</v>
      </c>
      <c r="H177" s="13">
        <v>0</v>
      </c>
      <c r="I177" s="13">
        <v>0</v>
      </c>
      <c r="J177" s="12">
        <v>0</v>
      </c>
      <c r="K177" s="13">
        <v>0</v>
      </c>
      <c r="L177" s="13">
        <v>0</v>
      </c>
      <c r="M177" s="13">
        <v>0</v>
      </c>
      <c r="N177" s="12">
        <v>0</v>
      </c>
      <c r="O177" s="13">
        <v>0</v>
      </c>
      <c r="P177" s="13">
        <v>0</v>
      </c>
      <c r="Q177" s="13">
        <v>0</v>
      </c>
      <c r="R177" s="12">
        <v>0</v>
      </c>
      <c r="S177" s="13">
        <v>0</v>
      </c>
      <c r="T177" s="13">
        <v>0</v>
      </c>
      <c r="U177" s="13">
        <v>0</v>
      </c>
      <c r="V177" s="12">
        <v>1</v>
      </c>
      <c r="W177" s="13" t="s">
        <v>1267</v>
      </c>
      <c r="X177" s="13">
        <v>5.0576999999999996</v>
      </c>
      <c r="Y177" s="13">
        <v>1113.0286000000001</v>
      </c>
      <c r="Z177" s="12">
        <v>0</v>
      </c>
      <c r="AA177" s="13">
        <v>0</v>
      </c>
      <c r="AB177" s="13">
        <v>0</v>
      </c>
      <c r="AC177" s="13">
        <v>0</v>
      </c>
      <c r="AD177" s="12">
        <v>0</v>
      </c>
      <c r="AE177" s="13">
        <v>0</v>
      </c>
      <c r="AF177" s="13">
        <v>0</v>
      </c>
      <c r="AG177" s="13">
        <v>0</v>
      </c>
      <c r="AH177" s="12">
        <v>0</v>
      </c>
      <c r="AI177" s="13">
        <v>0</v>
      </c>
      <c r="AJ177" s="13">
        <v>0</v>
      </c>
      <c r="AK177" s="13">
        <v>257.44880000000001</v>
      </c>
      <c r="AL177" s="12">
        <v>1</v>
      </c>
      <c r="AM177" s="13" t="s">
        <v>1268</v>
      </c>
      <c r="AN177" s="13">
        <v>4.3434999999999997</v>
      </c>
      <c r="AO177" s="13">
        <v>955.85530000000006</v>
      </c>
      <c r="AP177" s="12">
        <v>0</v>
      </c>
      <c r="AQ177" s="13">
        <v>0</v>
      </c>
      <c r="AR177" s="13">
        <v>0</v>
      </c>
      <c r="AS177" s="13">
        <v>0</v>
      </c>
      <c r="AT177" s="12">
        <v>0</v>
      </c>
      <c r="AU177" s="13">
        <v>0</v>
      </c>
      <c r="AV177" s="13">
        <v>0</v>
      </c>
      <c r="AW177" s="13">
        <v>0</v>
      </c>
      <c r="AX177" s="12">
        <v>0</v>
      </c>
      <c r="AY177" s="13">
        <v>0</v>
      </c>
      <c r="AZ177" s="13">
        <v>0</v>
      </c>
      <c r="BA177" s="13">
        <v>0</v>
      </c>
      <c r="BB177" s="12">
        <v>0</v>
      </c>
      <c r="BC177" s="13">
        <v>0</v>
      </c>
      <c r="BD177" s="13">
        <v>0</v>
      </c>
      <c r="BE177" s="13">
        <v>0</v>
      </c>
      <c r="BF177" s="12">
        <v>2</v>
      </c>
      <c r="BG177" s="13" t="s">
        <v>1269</v>
      </c>
      <c r="BH177" s="13">
        <v>9.6255000000000006</v>
      </c>
      <c r="BI177" s="13">
        <v>287.11099999999999</v>
      </c>
    </row>
    <row r="178" spans="1:61" x14ac:dyDescent="0.3">
      <c r="A178" s="3" t="s">
        <v>63</v>
      </c>
      <c r="B178" s="12">
        <v>0</v>
      </c>
      <c r="C178" s="13">
        <v>0</v>
      </c>
      <c r="D178" s="13">
        <v>0</v>
      </c>
      <c r="E178" s="13">
        <v>0</v>
      </c>
      <c r="F178" s="12">
        <v>0</v>
      </c>
      <c r="G178" s="13">
        <v>0</v>
      </c>
      <c r="H178" s="13">
        <v>0</v>
      </c>
      <c r="I178" s="13">
        <v>0</v>
      </c>
      <c r="J178" s="12">
        <v>0</v>
      </c>
      <c r="K178" s="13">
        <v>0</v>
      </c>
      <c r="L178" s="13">
        <v>0</v>
      </c>
      <c r="M178" s="13">
        <v>0</v>
      </c>
      <c r="N178" s="12">
        <v>1</v>
      </c>
      <c r="O178" s="13" t="s">
        <v>1270</v>
      </c>
      <c r="P178" s="13">
        <v>44.127699999999997</v>
      </c>
      <c r="Q178" s="13">
        <v>9711.0967000000001</v>
      </c>
      <c r="R178" s="12">
        <v>1</v>
      </c>
      <c r="S178" s="13" t="s">
        <v>1271</v>
      </c>
      <c r="T178" s="13">
        <v>9.6868999999999996</v>
      </c>
      <c r="U178" s="13">
        <v>2131.7766000000001</v>
      </c>
      <c r="V178" s="12">
        <v>1</v>
      </c>
      <c r="W178" s="13" t="s">
        <v>1272</v>
      </c>
      <c r="X178" s="13">
        <v>71.917199999999994</v>
      </c>
      <c r="Y178" s="13">
        <v>15826.689700000001</v>
      </c>
      <c r="Z178" s="12">
        <v>2</v>
      </c>
      <c r="AA178" s="13" t="s">
        <v>1273</v>
      </c>
      <c r="AB178" s="13">
        <v>9.1709999999999994</v>
      </c>
      <c r="AC178" s="13">
        <v>273.5548</v>
      </c>
      <c r="AD178" s="12">
        <v>4</v>
      </c>
      <c r="AE178" s="13" t="s">
        <v>1274</v>
      </c>
      <c r="AF178" s="13">
        <v>19.5962</v>
      </c>
      <c r="AG178" s="13">
        <v>184.14779999999999</v>
      </c>
      <c r="AH178" s="12">
        <v>5</v>
      </c>
      <c r="AI178" s="13" t="s">
        <v>1275</v>
      </c>
      <c r="AJ178" s="13">
        <v>16.2654</v>
      </c>
      <c r="AK178" s="13">
        <v>116.90300000000001</v>
      </c>
      <c r="AL178" s="12">
        <v>9</v>
      </c>
      <c r="AM178" s="13" t="s">
        <v>1276</v>
      </c>
      <c r="AN178" s="13">
        <v>30.2227</v>
      </c>
      <c r="AO178" s="13">
        <v>125.4683</v>
      </c>
      <c r="AP178" s="12">
        <v>5</v>
      </c>
      <c r="AQ178" s="13" t="s">
        <v>1277</v>
      </c>
      <c r="AR178" s="13">
        <v>8.4992999999999999</v>
      </c>
      <c r="AS178" s="13">
        <v>61.085999999999999</v>
      </c>
      <c r="AT178" s="12">
        <v>3</v>
      </c>
      <c r="AU178" s="13" t="s">
        <v>1278</v>
      </c>
      <c r="AV178" s="13">
        <v>1.7823</v>
      </c>
      <c r="AW178" s="13">
        <v>25.256900000000002</v>
      </c>
      <c r="AX178" s="12">
        <v>6</v>
      </c>
      <c r="AY178" s="13" t="s">
        <v>1279</v>
      </c>
      <c r="AZ178" s="13">
        <v>2.8852000000000002</v>
      </c>
      <c r="BA178" s="13">
        <v>17.111999999999998</v>
      </c>
      <c r="BB178" s="12">
        <v>11</v>
      </c>
      <c r="BC178" s="13" t="s">
        <v>1280</v>
      </c>
      <c r="BD178" s="13">
        <v>1.8816999999999999</v>
      </c>
      <c r="BE178" s="13">
        <v>6.7445000000000004</v>
      </c>
      <c r="BF178" s="12">
        <v>48</v>
      </c>
      <c r="BG178" s="13" t="s">
        <v>1281</v>
      </c>
      <c r="BH178" s="13">
        <v>7.7935999999999996</v>
      </c>
      <c r="BI178" s="13">
        <v>14.0145</v>
      </c>
    </row>
    <row r="179" spans="1:61" x14ac:dyDescent="0.3">
      <c r="A179" s="3" t="s">
        <v>64</v>
      </c>
      <c r="B179" s="12">
        <v>1</v>
      </c>
      <c r="C179" s="13" t="s">
        <v>1264</v>
      </c>
      <c r="D179" s="13">
        <v>79.111900000000006</v>
      </c>
      <c r="E179" s="13">
        <v>17410.005700000002</v>
      </c>
      <c r="F179" s="12">
        <v>0</v>
      </c>
      <c r="G179" s="13">
        <v>0</v>
      </c>
      <c r="H179" s="13">
        <v>0</v>
      </c>
      <c r="I179" s="13">
        <v>0</v>
      </c>
      <c r="J179" s="12">
        <v>0</v>
      </c>
      <c r="K179" s="13">
        <v>0</v>
      </c>
      <c r="L179" s="13">
        <v>0</v>
      </c>
      <c r="M179" s="13">
        <v>0</v>
      </c>
      <c r="N179" s="12">
        <v>3</v>
      </c>
      <c r="O179" s="13" t="s">
        <v>1282</v>
      </c>
      <c r="P179" s="13">
        <v>65.4923</v>
      </c>
      <c r="Q179" s="13">
        <v>928.09829999999999</v>
      </c>
      <c r="R179" s="12">
        <v>3</v>
      </c>
      <c r="S179" s="13" t="s">
        <v>1283</v>
      </c>
      <c r="T179" s="13">
        <v>58.267400000000002</v>
      </c>
      <c r="U179" s="13">
        <v>825.71370000000002</v>
      </c>
      <c r="V179" s="12">
        <v>5</v>
      </c>
      <c r="W179" s="13" t="s">
        <v>1284</v>
      </c>
      <c r="X179" s="13">
        <v>43.767699999999998</v>
      </c>
      <c r="Y179" s="13">
        <v>314.56740000000002</v>
      </c>
      <c r="Z179" s="12">
        <v>7</v>
      </c>
      <c r="AA179" s="13" t="s">
        <v>1285</v>
      </c>
      <c r="AB179" s="13">
        <v>26.037299999999998</v>
      </c>
      <c r="AC179" s="13">
        <v>133.4325</v>
      </c>
      <c r="AD179" s="12">
        <v>16</v>
      </c>
      <c r="AE179" s="13" t="s">
        <v>1286</v>
      </c>
      <c r="AF179" s="13">
        <v>39.2849</v>
      </c>
      <c r="AG179" s="13">
        <v>111.6125</v>
      </c>
      <c r="AH179" s="12">
        <v>22</v>
      </c>
      <c r="AI179" s="13" t="s">
        <v>1287</v>
      </c>
      <c r="AJ179" s="13">
        <v>28.818300000000001</v>
      </c>
      <c r="AK179" s="13">
        <v>69.621300000000005</v>
      </c>
      <c r="AL179" s="12">
        <v>33</v>
      </c>
      <c r="AM179" s="13" t="s">
        <v>1288</v>
      </c>
      <c r="AN179" s="13">
        <v>26.0076</v>
      </c>
      <c r="AO179" s="13">
        <v>53.060400000000001</v>
      </c>
      <c r="AP179" s="12">
        <v>35</v>
      </c>
      <c r="AQ179" s="13" t="s">
        <v>1289</v>
      </c>
      <c r="AR179" s="13">
        <v>14.518800000000001</v>
      </c>
      <c r="AS179" s="13">
        <v>28.9892</v>
      </c>
      <c r="AT179" s="12">
        <v>36</v>
      </c>
      <c r="AU179" s="13" t="s">
        <v>1290</v>
      </c>
      <c r="AV179" s="13">
        <v>9.3472000000000008</v>
      </c>
      <c r="AW179" s="13">
        <v>18.476199999999999</v>
      </c>
      <c r="AX179" s="12">
        <v>37</v>
      </c>
      <c r="AY179" s="13" t="s">
        <v>1291</v>
      </c>
      <c r="AZ179" s="13">
        <v>5.8021000000000003</v>
      </c>
      <c r="BA179" s="13">
        <v>11.358499999999999</v>
      </c>
      <c r="BB179" s="12">
        <v>49</v>
      </c>
      <c r="BC179" s="13" t="s">
        <v>1292</v>
      </c>
      <c r="BD179" s="13">
        <v>2.5741999999999998</v>
      </c>
      <c r="BE179" s="13">
        <v>4.6002000000000001</v>
      </c>
      <c r="BF179" s="12">
        <v>247</v>
      </c>
      <c r="BG179" s="13" t="s">
        <v>1293</v>
      </c>
      <c r="BH179" s="13">
        <v>8.7920999999999996</v>
      </c>
      <c r="BI179" s="13">
        <v>11.3285</v>
      </c>
    </row>
    <row r="180" spans="1:61" x14ac:dyDescent="0.3">
      <c r="A180" s="3"/>
      <c r="B180" s="12"/>
      <c r="C180" s="13"/>
      <c r="D180" s="13"/>
      <c r="E180" s="13"/>
      <c r="F180" s="12"/>
      <c r="G180" s="13"/>
      <c r="H180" s="13"/>
      <c r="I180" s="13"/>
      <c r="J180" s="12"/>
      <c r="K180" s="13"/>
      <c r="L180" s="13"/>
      <c r="M180" s="13"/>
      <c r="N180" s="12"/>
      <c r="O180" s="13"/>
      <c r="P180" s="13"/>
      <c r="Q180" s="13"/>
      <c r="R180" s="12"/>
      <c r="S180" s="13"/>
      <c r="T180" s="13"/>
      <c r="U180" s="13"/>
      <c r="V180" s="12"/>
      <c r="W180" s="13"/>
      <c r="X180" s="13"/>
      <c r="Y180" s="13"/>
      <c r="Z180" s="12"/>
      <c r="AA180" s="13"/>
      <c r="AB180" s="13"/>
      <c r="AC180" s="13"/>
      <c r="AD180" s="12"/>
      <c r="AE180" s="13"/>
      <c r="AF180" s="13"/>
      <c r="AG180" s="13"/>
      <c r="AH180" s="12"/>
      <c r="AI180" s="13"/>
      <c r="AJ180" s="13"/>
      <c r="AK180" s="13"/>
      <c r="AL180" s="12"/>
      <c r="AM180" s="13"/>
      <c r="AN180" s="13"/>
      <c r="AO180" s="13"/>
      <c r="AP180" s="12"/>
      <c r="AQ180" s="13"/>
      <c r="AR180" s="13"/>
      <c r="AS180" s="13"/>
      <c r="AT180" s="12"/>
      <c r="AU180" s="13"/>
      <c r="AV180" s="13"/>
      <c r="AW180" s="13"/>
      <c r="AX180" s="12"/>
      <c r="AY180" s="13"/>
      <c r="AZ180" s="13"/>
      <c r="BA180" s="13"/>
      <c r="BB180" s="12"/>
      <c r="BC180" s="13"/>
      <c r="BD180" s="13"/>
      <c r="BE180" s="13"/>
      <c r="BF180" s="12"/>
      <c r="BG180" s="13"/>
      <c r="BH180" s="13"/>
      <c r="BI180" s="13"/>
    </row>
    <row r="181" spans="1:61" x14ac:dyDescent="0.3">
      <c r="A181" s="3" t="s">
        <v>2247</v>
      </c>
      <c r="B181" s="12"/>
      <c r="C181" s="13"/>
      <c r="D181" s="13"/>
      <c r="E181" s="13"/>
      <c r="F181" s="12"/>
      <c r="G181" s="13"/>
      <c r="H181" s="13"/>
      <c r="I181" s="13"/>
      <c r="J181" s="12"/>
      <c r="K181" s="13"/>
      <c r="L181" s="13"/>
      <c r="M181" s="13"/>
      <c r="N181" s="12"/>
      <c r="O181" s="13"/>
      <c r="P181" s="13"/>
      <c r="Q181" s="13"/>
      <c r="R181" s="12"/>
      <c r="S181" s="13"/>
      <c r="T181" s="13"/>
      <c r="U181" s="13"/>
      <c r="V181" s="12"/>
      <c r="W181" s="13"/>
      <c r="X181" s="13"/>
      <c r="Y181" s="13"/>
      <c r="Z181" s="12"/>
      <c r="AA181" s="13"/>
      <c r="AB181" s="13"/>
      <c r="AC181" s="13"/>
      <c r="AD181" s="12"/>
      <c r="AE181" s="13"/>
      <c r="AF181" s="13"/>
      <c r="AG181" s="13"/>
      <c r="AH181" s="12"/>
      <c r="AI181" s="13"/>
      <c r="AJ181" s="13"/>
      <c r="AK181" s="13"/>
      <c r="AL181" s="12"/>
      <c r="AM181" s="13"/>
      <c r="AN181" s="13"/>
      <c r="AO181" s="13"/>
      <c r="AP181" s="12"/>
      <c r="AQ181" s="13"/>
      <c r="AR181" s="13"/>
      <c r="AS181" s="13"/>
      <c r="AT181" s="12"/>
      <c r="AU181" s="13"/>
      <c r="AV181" s="13"/>
      <c r="AW181" s="13"/>
      <c r="AX181" s="12"/>
      <c r="AY181" s="13"/>
      <c r="AZ181" s="13"/>
      <c r="BA181" s="13"/>
      <c r="BB181" s="12"/>
      <c r="BC181" s="13"/>
      <c r="BD181" s="13"/>
      <c r="BE181" s="13"/>
      <c r="BF181" s="12"/>
      <c r="BG181" s="13"/>
      <c r="BH181" s="13"/>
      <c r="BI181" s="13"/>
    </row>
    <row r="182" spans="1:61" x14ac:dyDescent="0.3">
      <c r="A182" s="19"/>
      <c r="B182" s="20" t="s">
        <v>0</v>
      </c>
      <c r="C182" s="20"/>
      <c r="D182" s="20"/>
      <c r="E182" s="20"/>
      <c r="F182" s="20" t="s">
        <v>1</v>
      </c>
      <c r="G182" s="20"/>
      <c r="H182" s="20"/>
      <c r="I182" s="20"/>
      <c r="J182" s="20" t="s">
        <v>2</v>
      </c>
      <c r="K182" s="20"/>
      <c r="L182" s="20"/>
      <c r="M182" s="20"/>
      <c r="N182" s="20" t="s">
        <v>3</v>
      </c>
      <c r="O182" s="20"/>
      <c r="P182" s="20"/>
      <c r="Q182" s="20"/>
      <c r="R182" s="20" t="s">
        <v>4</v>
      </c>
      <c r="S182" s="20"/>
      <c r="T182" s="20"/>
      <c r="U182" s="20"/>
      <c r="V182" s="20" t="s">
        <v>5</v>
      </c>
      <c r="W182" s="20"/>
      <c r="X182" s="20"/>
      <c r="Y182" s="20"/>
      <c r="Z182" s="20" t="s">
        <v>6</v>
      </c>
      <c r="AA182" s="20"/>
      <c r="AB182" s="20"/>
      <c r="AC182" s="20"/>
      <c r="AD182" s="20" t="s">
        <v>7</v>
      </c>
      <c r="AE182" s="20"/>
      <c r="AF182" s="20"/>
      <c r="AG182" s="20"/>
      <c r="AH182" s="20" t="s">
        <v>8</v>
      </c>
      <c r="AI182" s="20"/>
      <c r="AJ182" s="20"/>
      <c r="AK182" s="20"/>
      <c r="AL182" s="20" t="s">
        <v>9</v>
      </c>
      <c r="AM182" s="20"/>
      <c r="AN182" s="20"/>
      <c r="AO182" s="20"/>
      <c r="AP182" s="20" t="s">
        <v>10</v>
      </c>
      <c r="AQ182" s="20"/>
      <c r="AR182" s="20"/>
      <c r="AS182" s="20"/>
      <c r="AT182" s="20" t="s">
        <v>11</v>
      </c>
      <c r="AU182" s="20"/>
      <c r="AV182" s="20"/>
      <c r="AW182" s="20"/>
      <c r="AX182" s="20" t="s">
        <v>12</v>
      </c>
      <c r="AY182" s="20"/>
      <c r="AZ182" s="20"/>
      <c r="BA182" s="20"/>
      <c r="BB182" s="20" t="s">
        <v>13</v>
      </c>
      <c r="BC182" s="20"/>
      <c r="BD182" s="20"/>
      <c r="BE182" s="20"/>
      <c r="BF182" s="20" t="s">
        <v>14</v>
      </c>
      <c r="BG182" s="20"/>
      <c r="BH182" s="20"/>
      <c r="BI182" s="20"/>
    </row>
    <row r="183" spans="1:61" x14ac:dyDescent="0.3">
      <c r="A183" s="18"/>
      <c r="B183" s="16" t="s">
        <v>15</v>
      </c>
      <c r="C183" s="17" t="s">
        <v>2251</v>
      </c>
      <c r="D183" s="17" t="s">
        <v>16</v>
      </c>
      <c r="E183" s="17" t="s">
        <v>17</v>
      </c>
      <c r="F183" s="16" t="s">
        <v>15</v>
      </c>
      <c r="G183" s="17" t="s">
        <v>2251</v>
      </c>
      <c r="H183" s="17" t="s">
        <v>16</v>
      </c>
      <c r="I183" s="17" t="s">
        <v>17</v>
      </c>
      <c r="J183" s="16" t="s">
        <v>15</v>
      </c>
      <c r="K183" s="17" t="s">
        <v>2251</v>
      </c>
      <c r="L183" s="17" t="s">
        <v>16</v>
      </c>
      <c r="M183" s="17" t="s">
        <v>17</v>
      </c>
      <c r="N183" s="16" t="s">
        <v>15</v>
      </c>
      <c r="O183" s="17" t="s">
        <v>2251</v>
      </c>
      <c r="P183" s="17" t="s">
        <v>16</v>
      </c>
      <c r="Q183" s="17" t="s">
        <v>17</v>
      </c>
      <c r="R183" s="16" t="s">
        <v>15</v>
      </c>
      <c r="S183" s="17" t="s">
        <v>2251</v>
      </c>
      <c r="T183" s="17" t="s">
        <v>16</v>
      </c>
      <c r="U183" s="17" t="s">
        <v>17</v>
      </c>
      <c r="V183" s="16" t="s">
        <v>15</v>
      </c>
      <c r="W183" s="17" t="s">
        <v>2251</v>
      </c>
      <c r="X183" s="17" t="s">
        <v>16</v>
      </c>
      <c r="Y183" s="17" t="s">
        <v>17</v>
      </c>
      <c r="Z183" s="16" t="s">
        <v>15</v>
      </c>
      <c r="AA183" s="17" t="s">
        <v>2251</v>
      </c>
      <c r="AB183" s="17" t="s">
        <v>16</v>
      </c>
      <c r="AC183" s="17" t="s">
        <v>17</v>
      </c>
      <c r="AD183" s="16" t="s">
        <v>15</v>
      </c>
      <c r="AE183" s="17" t="s">
        <v>2251</v>
      </c>
      <c r="AF183" s="17" t="s">
        <v>16</v>
      </c>
      <c r="AG183" s="17" t="s">
        <v>17</v>
      </c>
      <c r="AH183" s="16" t="s">
        <v>15</v>
      </c>
      <c r="AI183" s="17" t="s">
        <v>2251</v>
      </c>
      <c r="AJ183" s="17" t="s">
        <v>16</v>
      </c>
      <c r="AK183" s="17" t="s">
        <v>17</v>
      </c>
      <c r="AL183" s="16" t="s">
        <v>15</v>
      </c>
      <c r="AM183" s="17" t="s">
        <v>2251</v>
      </c>
      <c r="AN183" s="17" t="s">
        <v>16</v>
      </c>
      <c r="AO183" s="17" t="s">
        <v>17</v>
      </c>
      <c r="AP183" s="16" t="s">
        <v>15</v>
      </c>
      <c r="AQ183" s="17" t="s">
        <v>2251</v>
      </c>
      <c r="AR183" s="17" t="s">
        <v>16</v>
      </c>
      <c r="AS183" s="17" t="s">
        <v>17</v>
      </c>
      <c r="AT183" s="16" t="s">
        <v>15</v>
      </c>
      <c r="AU183" s="17" t="s">
        <v>2251</v>
      </c>
      <c r="AV183" s="17" t="s">
        <v>16</v>
      </c>
      <c r="AW183" s="17" t="s">
        <v>17</v>
      </c>
      <c r="AX183" s="16" t="s">
        <v>15</v>
      </c>
      <c r="AY183" s="17" t="s">
        <v>2251</v>
      </c>
      <c r="AZ183" s="17" t="s">
        <v>16</v>
      </c>
      <c r="BA183" s="17" t="s">
        <v>17</v>
      </c>
      <c r="BB183" s="16" t="s">
        <v>15</v>
      </c>
      <c r="BC183" s="17" t="s">
        <v>2251</v>
      </c>
      <c r="BD183" s="17" t="s">
        <v>16</v>
      </c>
      <c r="BE183" s="17" t="s">
        <v>17</v>
      </c>
      <c r="BF183" s="16" t="s">
        <v>15</v>
      </c>
      <c r="BG183" s="17" t="s">
        <v>2251</v>
      </c>
      <c r="BH183" s="17" t="s">
        <v>16</v>
      </c>
      <c r="BI183" s="17" t="s">
        <v>17</v>
      </c>
    </row>
    <row r="184" spans="1:61" x14ac:dyDescent="0.3">
      <c r="A184" s="3" t="s">
        <v>18</v>
      </c>
      <c r="B184" s="12">
        <v>0</v>
      </c>
      <c r="C184" s="13">
        <v>0</v>
      </c>
      <c r="D184" s="13">
        <v>0</v>
      </c>
      <c r="E184" s="13">
        <v>0</v>
      </c>
      <c r="F184" s="12">
        <v>0</v>
      </c>
      <c r="G184" s="13">
        <v>0</v>
      </c>
      <c r="H184" s="13">
        <v>0</v>
      </c>
      <c r="I184" s="13">
        <v>0</v>
      </c>
      <c r="J184" s="12">
        <v>0</v>
      </c>
      <c r="K184" s="13">
        <v>0</v>
      </c>
      <c r="L184" s="13">
        <v>0</v>
      </c>
      <c r="M184" s="13">
        <v>0</v>
      </c>
      <c r="N184" s="12">
        <v>0</v>
      </c>
      <c r="O184" s="13">
        <v>0</v>
      </c>
      <c r="P184" s="13">
        <v>0</v>
      </c>
      <c r="Q184" s="13">
        <v>0</v>
      </c>
      <c r="R184" s="12">
        <v>0</v>
      </c>
      <c r="S184" s="13">
        <v>0</v>
      </c>
      <c r="T184" s="13">
        <v>0</v>
      </c>
      <c r="U184" s="13">
        <v>0</v>
      </c>
      <c r="V184" s="12">
        <v>0</v>
      </c>
      <c r="W184" s="13">
        <v>0</v>
      </c>
      <c r="X184" s="13">
        <v>0</v>
      </c>
      <c r="Y184" s="13">
        <v>0</v>
      </c>
      <c r="Z184" s="12">
        <v>0</v>
      </c>
      <c r="AA184" s="13">
        <v>0</v>
      </c>
      <c r="AB184" s="13">
        <v>0</v>
      </c>
      <c r="AC184" s="13">
        <v>610.78229999999996</v>
      </c>
      <c r="AD184" s="12">
        <v>1</v>
      </c>
      <c r="AE184" s="13" t="s">
        <v>736</v>
      </c>
      <c r="AF184" s="13">
        <v>1.2606999999999999</v>
      </c>
      <c r="AG184" s="13">
        <v>277.43349999999998</v>
      </c>
      <c r="AH184" s="12">
        <v>1</v>
      </c>
      <c r="AI184" s="13" t="s">
        <v>477</v>
      </c>
      <c r="AJ184" s="13">
        <v>1.6435</v>
      </c>
      <c r="AK184" s="13">
        <v>361.6789</v>
      </c>
      <c r="AL184" s="12">
        <v>0</v>
      </c>
      <c r="AM184" s="13">
        <v>0</v>
      </c>
      <c r="AN184" s="13">
        <v>0</v>
      </c>
      <c r="AO184" s="13">
        <v>409.8381</v>
      </c>
      <c r="AP184" s="12">
        <v>1</v>
      </c>
      <c r="AQ184" s="13">
        <v>7.9640000000000004</v>
      </c>
      <c r="AR184" s="13">
        <v>0.2016</v>
      </c>
      <c r="AS184" s="13">
        <v>44.372799999999998</v>
      </c>
      <c r="AT184" s="12">
        <v>3</v>
      </c>
      <c r="AU184" s="13" t="s">
        <v>1294</v>
      </c>
      <c r="AV184" s="13">
        <v>1.2472000000000001</v>
      </c>
      <c r="AW184" s="13">
        <v>17.673999999999999</v>
      </c>
      <c r="AX184" s="12">
        <v>3</v>
      </c>
      <c r="AY184" s="13">
        <v>3.1585999999999999</v>
      </c>
      <c r="AZ184" s="13">
        <v>0.65139999999999998</v>
      </c>
      <c r="BA184" s="13">
        <v>9.2307000000000006</v>
      </c>
      <c r="BB184" s="12">
        <v>5</v>
      </c>
      <c r="BC184" s="13" t="s">
        <v>1295</v>
      </c>
      <c r="BD184" s="13">
        <v>1.4576</v>
      </c>
      <c r="BE184" s="13">
        <v>10.475899999999999</v>
      </c>
      <c r="BF184" s="12">
        <v>14</v>
      </c>
      <c r="BG184" s="13" t="s">
        <v>1296</v>
      </c>
      <c r="BH184" s="13">
        <v>2.7976999999999999</v>
      </c>
      <c r="BI184" s="13">
        <v>8.5861000000000001</v>
      </c>
    </row>
    <row r="185" spans="1:61" x14ac:dyDescent="0.3">
      <c r="A185" s="3" t="s">
        <v>20</v>
      </c>
      <c r="B185" s="12">
        <v>0</v>
      </c>
      <c r="C185" s="13">
        <v>0</v>
      </c>
      <c r="D185" s="13">
        <v>0</v>
      </c>
      <c r="E185" s="13">
        <v>0</v>
      </c>
      <c r="F185" s="12">
        <v>0</v>
      </c>
      <c r="G185" s="13">
        <v>0</v>
      </c>
      <c r="H185" s="13">
        <v>0</v>
      </c>
      <c r="I185" s="13">
        <v>0</v>
      </c>
      <c r="J185" s="12">
        <v>0</v>
      </c>
      <c r="K185" s="13">
        <v>0</v>
      </c>
      <c r="L185" s="13">
        <v>0</v>
      </c>
      <c r="M185" s="13">
        <v>0</v>
      </c>
      <c r="N185" s="12">
        <v>0</v>
      </c>
      <c r="O185" s="13">
        <v>0</v>
      </c>
      <c r="P185" s="13">
        <v>0</v>
      </c>
      <c r="Q185" s="13">
        <v>0</v>
      </c>
      <c r="R185" s="12">
        <v>0</v>
      </c>
      <c r="S185" s="13">
        <v>0</v>
      </c>
      <c r="T185" s="13">
        <v>0</v>
      </c>
      <c r="U185" s="13">
        <v>0</v>
      </c>
      <c r="V185" s="12">
        <v>0</v>
      </c>
      <c r="W185" s="13">
        <v>0</v>
      </c>
      <c r="X185" s="13">
        <v>0</v>
      </c>
      <c r="Y185" s="13">
        <v>0</v>
      </c>
      <c r="Z185" s="12">
        <v>0</v>
      </c>
      <c r="AA185" s="13">
        <v>0</v>
      </c>
      <c r="AB185" s="13">
        <v>0</v>
      </c>
      <c r="AC185" s="13">
        <v>0</v>
      </c>
      <c r="AD185" s="12">
        <v>0</v>
      </c>
      <c r="AE185" s="13">
        <v>0</v>
      </c>
      <c r="AF185" s="13">
        <v>0</v>
      </c>
      <c r="AG185" s="13">
        <v>0</v>
      </c>
      <c r="AH185" s="12">
        <v>0</v>
      </c>
      <c r="AI185" s="13">
        <v>0</v>
      </c>
      <c r="AJ185" s="13">
        <v>0</v>
      </c>
      <c r="AK185" s="13">
        <v>0</v>
      </c>
      <c r="AL185" s="12">
        <v>0</v>
      </c>
      <c r="AM185" s="13">
        <v>0</v>
      </c>
      <c r="AN185" s="13">
        <v>0</v>
      </c>
      <c r="AO185" s="13">
        <v>0</v>
      </c>
      <c r="AP185" s="12">
        <v>0</v>
      </c>
      <c r="AQ185" s="13">
        <v>0</v>
      </c>
      <c r="AR185" s="13">
        <v>0</v>
      </c>
      <c r="AS185" s="13">
        <v>0</v>
      </c>
      <c r="AT185" s="12">
        <v>0</v>
      </c>
      <c r="AU185" s="13">
        <v>0</v>
      </c>
      <c r="AV185" s="13">
        <v>0</v>
      </c>
      <c r="AW185" s="13">
        <v>0</v>
      </c>
      <c r="AX185" s="12">
        <v>0</v>
      </c>
      <c r="AY185" s="13">
        <v>0</v>
      </c>
      <c r="AZ185" s="13">
        <v>0</v>
      </c>
      <c r="BA185" s="13">
        <v>0</v>
      </c>
      <c r="BB185" s="12">
        <v>0</v>
      </c>
      <c r="BC185" s="13">
        <v>0</v>
      </c>
      <c r="BD185" s="13">
        <v>0</v>
      </c>
      <c r="BE185" s="13">
        <v>0</v>
      </c>
      <c r="BF185" s="12">
        <v>0</v>
      </c>
      <c r="BG185" s="13">
        <v>0</v>
      </c>
      <c r="BH185" s="13">
        <v>0</v>
      </c>
      <c r="BI185" s="13">
        <v>0</v>
      </c>
    </row>
    <row r="186" spans="1:61" x14ac:dyDescent="0.3">
      <c r="A186" s="3" t="s">
        <v>21</v>
      </c>
      <c r="B186" s="12">
        <v>0</v>
      </c>
      <c r="C186" s="13">
        <v>0</v>
      </c>
      <c r="D186" s="13">
        <v>0</v>
      </c>
      <c r="E186" s="13">
        <v>0</v>
      </c>
      <c r="F186" s="12">
        <v>0</v>
      </c>
      <c r="G186" s="13">
        <v>0</v>
      </c>
      <c r="H186" s="13">
        <v>0</v>
      </c>
      <c r="I186" s="13">
        <v>1968.2961</v>
      </c>
      <c r="J186" s="12">
        <v>2</v>
      </c>
      <c r="K186" s="13" t="s">
        <v>1297</v>
      </c>
      <c r="L186" s="13">
        <v>172.17760000000001</v>
      </c>
      <c r="M186" s="13">
        <v>5135.7623999999996</v>
      </c>
      <c r="N186" s="12">
        <v>0</v>
      </c>
      <c r="O186" s="13">
        <v>0</v>
      </c>
      <c r="P186" s="13">
        <v>0</v>
      </c>
      <c r="Q186" s="13">
        <v>566.63419999999996</v>
      </c>
      <c r="R186" s="12">
        <v>2</v>
      </c>
      <c r="S186" s="13" t="s">
        <v>1298</v>
      </c>
      <c r="T186" s="13">
        <v>13.5647</v>
      </c>
      <c r="U186" s="13">
        <v>404.61180000000002</v>
      </c>
      <c r="V186" s="12">
        <v>8</v>
      </c>
      <c r="W186" s="13" t="s">
        <v>1299</v>
      </c>
      <c r="X186" s="13">
        <v>35.119100000000003</v>
      </c>
      <c r="Y186" s="13">
        <v>160.2825</v>
      </c>
      <c r="Z186" s="12">
        <v>11</v>
      </c>
      <c r="AA186" s="13" t="s">
        <v>1300</v>
      </c>
      <c r="AB186" s="13">
        <v>16.485299999999999</v>
      </c>
      <c r="AC186" s="13">
        <v>59.0884</v>
      </c>
      <c r="AD186" s="12">
        <v>27</v>
      </c>
      <c r="AE186" s="13" t="s">
        <v>1301</v>
      </c>
      <c r="AF186" s="13">
        <v>24.305499999999999</v>
      </c>
      <c r="AG186" s="13">
        <v>53.661299999999997</v>
      </c>
      <c r="AH186" s="12">
        <v>40</v>
      </c>
      <c r="AI186" s="13" t="s">
        <v>1302</v>
      </c>
      <c r="AJ186" s="13">
        <v>15.6851</v>
      </c>
      <c r="AK186" s="13">
        <v>29.896699999999999</v>
      </c>
      <c r="AL186" s="12">
        <v>65</v>
      </c>
      <c r="AM186" s="13" t="s">
        <v>70</v>
      </c>
      <c r="AN186" s="13">
        <v>11.530900000000001</v>
      </c>
      <c r="AO186" s="13">
        <v>19.043199999999999</v>
      </c>
      <c r="AP186" s="12">
        <v>108</v>
      </c>
      <c r="AQ186" s="13" t="s">
        <v>1303</v>
      </c>
      <c r="AR186" s="13">
        <v>9.0242000000000004</v>
      </c>
      <c r="AS186" s="13">
        <v>13.2818</v>
      </c>
      <c r="AT186" s="12">
        <v>139</v>
      </c>
      <c r="AU186" s="13" t="s">
        <v>1304</v>
      </c>
      <c r="AV186" s="13">
        <v>4.9381000000000004</v>
      </c>
      <c r="AW186" s="13">
        <v>6.9356999999999998</v>
      </c>
      <c r="AX186" s="12">
        <v>157</v>
      </c>
      <c r="AY186" s="13" t="s">
        <v>1305</v>
      </c>
      <c r="AZ186" s="13">
        <v>3.4554999999999998</v>
      </c>
      <c r="BA186" s="13">
        <v>4.7549999999999999</v>
      </c>
      <c r="BB186" s="12">
        <v>286</v>
      </c>
      <c r="BC186" s="13" t="s">
        <v>1306</v>
      </c>
      <c r="BD186" s="13">
        <v>2.3637000000000001</v>
      </c>
      <c r="BE186" s="13">
        <v>2.9908000000000001</v>
      </c>
      <c r="BF186" s="12">
        <v>845</v>
      </c>
      <c r="BG186" s="13" t="s">
        <v>1307</v>
      </c>
      <c r="BH186" s="13">
        <v>4.2229999999999999</v>
      </c>
      <c r="BI186" s="13">
        <v>4.8384</v>
      </c>
    </row>
    <row r="187" spans="1:61" x14ac:dyDescent="0.3">
      <c r="A187" s="3" t="s">
        <v>23</v>
      </c>
      <c r="B187" s="12">
        <v>0</v>
      </c>
      <c r="C187" s="13">
        <v>0</v>
      </c>
      <c r="D187" s="13">
        <v>0</v>
      </c>
      <c r="E187" s="13">
        <v>0</v>
      </c>
      <c r="F187" s="12">
        <v>0</v>
      </c>
      <c r="G187" s="13">
        <v>0</v>
      </c>
      <c r="H187" s="13">
        <v>0</v>
      </c>
      <c r="I187" s="13">
        <v>0</v>
      </c>
      <c r="J187" s="12">
        <v>2</v>
      </c>
      <c r="K187" s="13" t="s">
        <v>1308</v>
      </c>
      <c r="L187" s="13">
        <v>30.551600000000001</v>
      </c>
      <c r="M187" s="13">
        <v>911.30070000000001</v>
      </c>
      <c r="N187" s="12">
        <v>1</v>
      </c>
      <c r="O187" s="13" t="s">
        <v>1309</v>
      </c>
      <c r="P187" s="13">
        <v>2.5851000000000002</v>
      </c>
      <c r="Q187" s="13">
        <v>568.89859999999999</v>
      </c>
      <c r="R187" s="12">
        <v>2</v>
      </c>
      <c r="S187" s="13" t="s">
        <v>1310</v>
      </c>
      <c r="T187" s="13">
        <v>13.662699999999999</v>
      </c>
      <c r="U187" s="13">
        <v>407.53629999999998</v>
      </c>
      <c r="V187" s="12">
        <v>9</v>
      </c>
      <c r="W187" s="13" t="s">
        <v>1311</v>
      </c>
      <c r="X187" s="13">
        <v>37.335099999999997</v>
      </c>
      <c r="Y187" s="13">
        <v>154.99520000000001</v>
      </c>
      <c r="Z187" s="12">
        <v>13</v>
      </c>
      <c r="AA187" s="13" t="s">
        <v>1312</v>
      </c>
      <c r="AB187" s="13">
        <v>22.463100000000001</v>
      </c>
      <c r="AC187" s="13">
        <v>72.141900000000007</v>
      </c>
      <c r="AD187" s="12">
        <v>28</v>
      </c>
      <c r="AE187" s="13" t="s">
        <v>1313</v>
      </c>
      <c r="AF187" s="13">
        <v>29.2028</v>
      </c>
      <c r="AG187" s="13">
        <v>63.516300000000001</v>
      </c>
      <c r="AH187" s="12">
        <v>34</v>
      </c>
      <c r="AI187" s="13" t="s">
        <v>1314</v>
      </c>
      <c r="AJ187" s="13">
        <v>25.242000000000001</v>
      </c>
      <c r="AK187" s="13">
        <v>50.933799999999998</v>
      </c>
      <c r="AL187" s="12">
        <v>29</v>
      </c>
      <c r="AM187" s="13" t="s">
        <v>1315</v>
      </c>
      <c r="AN187" s="13">
        <v>11.744999999999999</v>
      </c>
      <c r="AO187" s="13">
        <v>25.186499999999999</v>
      </c>
      <c r="AP187" s="12">
        <v>46</v>
      </c>
      <c r="AQ187" s="13" t="s">
        <v>1316</v>
      </c>
      <c r="AR187" s="13">
        <v>7.9782000000000002</v>
      </c>
      <c r="AS187" s="13">
        <v>14.535500000000001</v>
      </c>
      <c r="AT187" s="12">
        <v>50</v>
      </c>
      <c r="AU187" s="13" t="s">
        <v>1317</v>
      </c>
      <c r="AV187" s="13">
        <v>5.1153000000000004</v>
      </c>
      <c r="AW187" s="13">
        <v>9.0861999999999998</v>
      </c>
      <c r="AX187" s="12">
        <v>60</v>
      </c>
      <c r="AY187" s="13" t="s">
        <v>1318</v>
      </c>
      <c r="AZ187" s="13">
        <v>3.2221000000000002</v>
      </c>
      <c r="BA187" s="13">
        <v>5.4349999999999996</v>
      </c>
      <c r="BB187" s="12">
        <v>110</v>
      </c>
      <c r="BC187" s="13" t="s">
        <v>1319</v>
      </c>
      <c r="BD187" s="13">
        <v>2.3081</v>
      </c>
      <c r="BE187" s="13">
        <v>3.3847999999999998</v>
      </c>
      <c r="BF187" s="12">
        <v>384</v>
      </c>
      <c r="BG187" s="13" t="s">
        <v>1320</v>
      </c>
      <c r="BH187" s="13">
        <v>5.0567000000000002</v>
      </c>
      <c r="BI187" s="13">
        <v>6.1925999999999997</v>
      </c>
    </row>
    <row r="188" spans="1:61" x14ac:dyDescent="0.3">
      <c r="A188" s="3" t="s">
        <v>25</v>
      </c>
      <c r="B188" s="12">
        <v>0</v>
      </c>
      <c r="C188" s="13">
        <v>0</v>
      </c>
      <c r="D188" s="13">
        <v>0</v>
      </c>
      <c r="E188" s="13">
        <v>0</v>
      </c>
      <c r="F188" s="12">
        <v>0</v>
      </c>
      <c r="G188" s="13">
        <v>0</v>
      </c>
      <c r="H188" s="13">
        <v>0</v>
      </c>
      <c r="I188" s="13">
        <v>0</v>
      </c>
      <c r="J188" s="12">
        <v>0</v>
      </c>
      <c r="K188" s="13">
        <v>0</v>
      </c>
      <c r="L188" s="13">
        <v>0</v>
      </c>
      <c r="M188" s="13">
        <v>0</v>
      </c>
      <c r="N188" s="12">
        <v>1</v>
      </c>
      <c r="O188" s="13" t="s">
        <v>1321</v>
      </c>
      <c r="P188" s="13">
        <v>3.5194000000000001</v>
      </c>
      <c r="Q188" s="13">
        <v>774.49720000000002</v>
      </c>
      <c r="R188" s="12">
        <v>0</v>
      </c>
      <c r="S188" s="13">
        <v>0</v>
      </c>
      <c r="T188" s="13">
        <v>0</v>
      </c>
      <c r="U188" s="13">
        <v>158.6567</v>
      </c>
      <c r="V188" s="12">
        <v>8</v>
      </c>
      <c r="W188" s="13" t="s">
        <v>1322</v>
      </c>
      <c r="X188" s="13">
        <v>18.645600000000002</v>
      </c>
      <c r="Y188" s="13">
        <v>85.098200000000006</v>
      </c>
      <c r="Z188" s="12">
        <v>31</v>
      </c>
      <c r="AA188" s="13" t="s">
        <v>1323</v>
      </c>
      <c r="AB188" s="13">
        <v>25.696400000000001</v>
      </c>
      <c r="AC188" s="13">
        <v>53.681600000000003</v>
      </c>
      <c r="AD188" s="12">
        <v>44</v>
      </c>
      <c r="AE188" s="13" t="s">
        <v>1324</v>
      </c>
      <c r="AF188" s="13">
        <v>12.7943</v>
      </c>
      <c r="AG188" s="13">
        <v>23.638400000000001</v>
      </c>
      <c r="AH188" s="12">
        <v>101</v>
      </c>
      <c r="AI188" s="13" t="s">
        <v>1325</v>
      </c>
      <c r="AJ188" s="13">
        <v>14.4116</v>
      </c>
      <c r="AK188" s="13">
        <v>21.499099999999999</v>
      </c>
      <c r="AL188" s="12">
        <v>170</v>
      </c>
      <c r="AM188" s="13" t="s">
        <v>1326</v>
      </c>
      <c r="AN188" s="13">
        <v>11.8574</v>
      </c>
      <c r="AO188" s="13">
        <v>16.110700000000001</v>
      </c>
      <c r="AP188" s="12">
        <v>208</v>
      </c>
      <c r="AQ188" s="13" t="s">
        <v>1327</v>
      </c>
      <c r="AR188" s="13">
        <v>7.3532000000000002</v>
      </c>
      <c r="AS188" s="13">
        <v>9.6964000000000006</v>
      </c>
      <c r="AT188" s="12">
        <v>294</v>
      </c>
      <c r="AU188" s="13" t="s">
        <v>1328</v>
      </c>
      <c r="AV188" s="13">
        <v>5.3365</v>
      </c>
      <c r="AW188" s="13">
        <v>6.7301000000000002</v>
      </c>
      <c r="AX188" s="12">
        <v>333</v>
      </c>
      <c r="AY188" s="13" t="s">
        <v>1329</v>
      </c>
      <c r="AZ188" s="13">
        <v>3.8134999999999999</v>
      </c>
      <c r="BA188" s="13">
        <v>4.7415000000000003</v>
      </c>
      <c r="BB188" s="12">
        <v>456</v>
      </c>
      <c r="BC188" s="13" t="s">
        <v>1330</v>
      </c>
      <c r="BD188" s="13">
        <v>2.1196999999999999</v>
      </c>
      <c r="BE188" s="13">
        <v>2.5524</v>
      </c>
      <c r="BF188" s="12">
        <v>1646</v>
      </c>
      <c r="BG188" s="13" t="s">
        <v>1331</v>
      </c>
      <c r="BH188" s="13">
        <v>4.2469000000000001</v>
      </c>
      <c r="BI188" s="13">
        <v>4.6805000000000003</v>
      </c>
    </row>
    <row r="189" spans="1:61" x14ac:dyDescent="0.3">
      <c r="A189" s="3" t="s">
        <v>27</v>
      </c>
      <c r="B189" s="12">
        <v>0</v>
      </c>
      <c r="C189" s="13">
        <v>0</v>
      </c>
      <c r="D189" s="13">
        <v>0</v>
      </c>
      <c r="E189" s="13">
        <v>0</v>
      </c>
      <c r="F189" s="12">
        <v>0</v>
      </c>
      <c r="G189" s="13">
        <v>0</v>
      </c>
      <c r="H189" s="13">
        <v>0</v>
      </c>
      <c r="I189" s="13">
        <v>0</v>
      </c>
      <c r="J189" s="12">
        <v>0</v>
      </c>
      <c r="K189" s="13">
        <v>0</v>
      </c>
      <c r="L189" s="13">
        <v>0</v>
      </c>
      <c r="M189" s="13">
        <v>0</v>
      </c>
      <c r="N189" s="12">
        <v>0</v>
      </c>
      <c r="O189" s="13">
        <v>0</v>
      </c>
      <c r="P189" s="13">
        <v>0</v>
      </c>
      <c r="Q189" s="13">
        <v>0</v>
      </c>
      <c r="R189" s="12">
        <v>0</v>
      </c>
      <c r="S189" s="13">
        <v>0</v>
      </c>
      <c r="T189" s="13">
        <v>0</v>
      </c>
      <c r="U189" s="13">
        <v>0</v>
      </c>
      <c r="V189" s="12">
        <v>0</v>
      </c>
      <c r="W189" s="13">
        <v>0</v>
      </c>
      <c r="X189" s="13">
        <v>0</v>
      </c>
      <c r="Y189" s="13">
        <v>0</v>
      </c>
      <c r="Z189" s="12">
        <v>0</v>
      </c>
      <c r="AA189" s="13">
        <v>0</v>
      </c>
      <c r="AB189" s="13">
        <v>0</v>
      </c>
      <c r="AC189" s="13">
        <v>117.1591</v>
      </c>
      <c r="AD189" s="12">
        <v>1</v>
      </c>
      <c r="AE189" s="13">
        <v>5.7801</v>
      </c>
      <c r="AF189" s="13">
        <v>0.14630000000000001</v>
      </c>
      <c r="AG189" s="13">
        <v>32.2044</v>
      </c>
      <c r="AH189" s="12">
        <v>4</v>
      </c>
      <c r="AI189" s="13" t="s">
        <v>1332</v>
      </c>
      <c r="AJ189" s="13">
        <v>1.2511000000000001</v>
      </c>
      <c r="AK189" s="13">
        <v>11.757</v>
      </c>
      <c r="AL189" s="12">
        <v>13</v>
      </c>
      <c r="AM189" s="13" t="s">
        <v>1333</v>
      </c>
      <c r="AN189" s="13">
        <v>1.7369000000000001</v>
      </c>
      <c r="AO189" s="13">
        <v>5.5782999999999996</v>
      </c>
      <c r="AP189" s="12">
        <v>51</v>
      </c>
      <c r="AQ189" s="13" t="s">
        <v>1334</v>
      </c>
      <c r="AR189" s="13">
        <v>2.3875000000000002</v>
      </c>
      <c r="AS189" s="13">
        <v>4.2160000000000002</v>
      </c>
      <c r="AT189" s="12">
        <v>132</v>
      </c>
      <c r="AU189" s="13" t="s">
        <v>1335</v>
      </c>
      <c r="AV189" s="13">
        <v>1.9838</v>
      </c>
      <c r="AW189" s="13">
        <v>2.8117000000000001</v>
      </c>
      <c r="AX189" s="12">
        <v>333</v>
      </c>
      <c r="AY189" s="13" t="s">
        <v>1336</v>
      </c>
      <c r="AZ189" s="13">
        <v>1.7886</v>
      </c>
      <c r="BA189" s="13">
        <v>2.2238000000000002</v>
      </c>
      <c r="BB189" s="12">
        <v>1322</v>
      </c>
      <c r="BC189" s="13" t="s">
        <v>1337</v>
      </c>
      <c r="BD189" s="13">
        <v>1.6504000000000001</v>
      </c>
      <c r="BE189" s="13">
        <v>1.8395999999999999</v>
      </c>
      <c r="BF189" s="12">
        <v>1856</v>
      </c>
      <c r="BG189" s="13" t="s">
        <v>1338</v>
      </c>
      <c r="BH189" s="13">
        <v>1.7693000000000001</v>
      </c>
      <c r="BI189" s="13">
        <v>1.9389000000000001</v>
      </c>
    </row>
    <row r="190" spans="1:61" x14ac:dyDescent="0.3">
      <c r="A190" s="3" t="s">
        <v>29</v>
      </c>
      <c r="B190" s="12">
        <v>0</v>
      </c>
      <c r="C190" s="13">
        <v>0</v>
      </c>
      <c r="D190" s="13">
        <v>0</v>
      </c>
      <c r="E190" s="13">
        <v>0</v>
      </c>
      <c r="F190" s="12">
        <v>0</v>
      </c>
      <c r="G190" s="13">
        <v>0</v>
      </c>
      <c r="H190" s="13">
        <v>0</v>
      </c>
      <c r="I190" s="13">
        <v>948.10299999999995</v>
      </c>
      <c r="J190" s="12">
        <v>0</v>
      </c>
      <c r="K190" s="13">
        <v>0</v>
      </c>
      <c r="L190" s="13">
        <v>0</v>
      </c>
      <c r="M190" s="13">
        <v>548.49310000000003</v>
      </c>
      <c r="N190" s="12">
        <v>2</v>
      </c>
      <c r="O190" s="13" t="s">
        <v>1339</v>
      </c>
      <c r="P190" s="13">
        <v>5.4177999999999997</v>
      </c>
      <c r="Q190" s="13">
        <v>161.60390000000001</v>
      </c>
      <c r="R190" s="12">
        <v>10</v>
      </c>
      <c r="S190" s="13" t="s">
        <v>1340</v>
      </c>
      <c r="T190" s="13">
        <v>27.677</v>
      </c>
      <c r="U190" s="13">
        <v>106.14149999999999</v>
      </c>
      <c r="V190" s="12">
        <v>26</v>
      </c>
      <c r="W190" s="13" t="s">
        <v>1341</v>
      </c>
      <c r="X190" s="13">
        <v>23.3291</v>
      </c>
      <c r="Y190" s="13">
        <v>52.328299999999999</v>
      </c>
      <c r="Z190" s="12">
        <v>102</v>
      </c>
      <c r="AA190" s="13" t="s">
        <v>1342</v>
      </c>
      <c r="AB190" s="13">
        <v>28.8993</v>
      </c>
      <c r="AC190" s="13">
        <v>43.025100000000002</v>
      </c>
      <c r="AD190" s="12">
        <v>214</v>
      </c>
      <c r="AE190" s="13" t="s">
        <v>1343</v>
      </c>
      <c r="AF190" s="13">
        <v>21.319700000000001</v>
      </c>
      <c r="AG190" s="13">
        <v>28.001799999999999</v>
      </c>
      <c r="AH190" s="12">
        <v>428</v>
      </c>
      <c r="AI190" s="13" t="s">
        <v>1344</v>
      </c>
      <c r="AJ190" s="13">
        <v>16.3583</v>
      </c>
      <c r="AK190" s="13">
        <v>19.8172</v>
      </c>
      <c r="AL190" s="12">
        <v>704</v>
      </c>
      <c r="AM190" s="13" t="s">
        <v>1345</v>
      </c>
      <c r="AN190" s="13">
        <v>11.4443</v>
      </c>
      <c r="AO190" s="13">
        <v>13.2852</v>
      </c>
      <c r="AP190" s="12">
        <v>1199</v>
      </c>
      <c r="AQ190" s="13" t="s">
        <v>1346</v>
      </c>
      <c r="AR190" s="13">
        <v>8.1234999999999999</v>
      </c>
      <c r="AS190" s="13">
        <v>9.1047999999999991</v>
      </c>
      <c r="AT190" s="12">
        <v>1764</v>
      </c>
      <c r="AU190" s="13" t="s">
        <v>1347</v>
      </c>
      <c r="AV190" s="13">
        <v>4.6424000000000003</v>
      </c>
      <c r="AW190" s="13">
        <v>5.0994000000000002</v>
      </c>
      <c r="AX190" s="12">
        <v>2604</v>
      </c>
      <c r="AY190" s="13" t="s">
        <v>1348</v>
      </c>
      <c r="AZ190" s="13">
        <v>2.9969000000000001</v>
      </c>
      <c r="BA190" s="13">
        <v>3.2374000000000001</v>
      </c>
      <c r="BB190" s="12">
        <v>6818</v>
      </c>
      <c r="BC190" s="13" t="s">
        <v>1349</v>
      </c>
      <c r="BD190" s="13">
        <v>2.0486</v>
      </c>
      <c r="BE190" s="13">
        <v>2.1486000000000001</v>
      </c>
      <c r="BF190" s="12">
        <v>13871</v>
      </c>
      <c r="BG190" s="13" t="s">
        <v>1350</v>
      </c>
      <c r="BH190" s="13">
        <v>2.9144000000000001</v>
      </c>
      <c r="BI190" s="13">
        <v>3.0133000000000001</v>
      </c>
    </row>
    <row r="191" spans="1:61" x14ac:dyDescent="0.3">
      <c r="A191" s="3" t="s">
        <v>30</v>
      </c>
      <c r="B191" s="12">
        <v>0</v>
      </c>
      <c r="C191" s="13">
        <v>0</v>
      </c>
      <c r="D191" s="13">
        <v>0</v>
      </c>
      <c r="E191" s="13">
        <v>0</v>
      </c>
      <c r="F191" s="12">
        <v>0</v>
      </c>
      <c r="G191" s="13">
        <v>0</v>
      </c>
      <c r="H191" s="13">
        <v>0</v>
      </c>
      <c r="I191" s="13">
        <v>0</v>
      </c>
      <c r="J191" s="12">
        <v>0</v>
      </c>
      <c r="K191" s="13">
        <v>0</v>
      </c>
      <c r="L191" s="13">
        <v>0</v>
      </c>
      <c r="M191" s="13">
        <v>0</v>
      </c>
      <c r="N191" s="12">
        <v>0</v>
      </c>
      <c r="O191" s="13">
        <v>0</v>
      </c>
      <c r="P191" s="13">
        <v>0</v>
      </c>
      <c r="Q191" s="13">
        <v>3148.5713999999998</v>
      </c>
      <c r="R191" s="12">
        <v>0</v>
      </c>
      <c r="S191" s="13">
        <v>0</v>
      </c>
      <c r="T191" s="13">
        <v>0</v>
      </c>
      <c r="U191" s="13">
        <v>329.42200000000003</v>
      </c>
      <c r="V191" s="12">
        <v>2</v>
      </c>
      <c r="W191" s="13" t="s">
        <v>1351</v>
      </c>
      <c r="X191" s="13">
        <v>4.5166000000000004</v>
      </c>
      <c r="Y191" s="13">
        <v>134.721</v>
      </c>
      <c r="Z191" s="12">
        <v>6</v>
      </c>
      <c r="AA191" s="13" t="s">
        <v>1352</v>
      </c>
      <c r="AB191" s="13">
        <v>8.2530999999999999</v>
      </c>
      <c r="AC191" s="13">
        <v>48.9495</v>
      </c>
      <c r="AD191" s="12">
        <v>15</v>
      </c>
      <c r="AE191" s="13" t="s">
        <v>1353</v>
      </c>
      <c r="AF191" s="13">
        <v>12.9613</v>
      </c>
      <c r="AG191" s="13">
        <v>38.195500000000003</v>
      </c>
      <c r="AH191" s="12">
        <v>21</v>
      </c>
      <c r="AI191" s="13" t="s">
        <v>1354</v>
      </c>
      <c r="AJ191" s="13">
        <v>11.5783</v>
      </c>
      <c r="AK191" s="13">
        <v>28.5915</v>
      </c>
      <c r="AL191" s="12">
        <v>22</v>
      </c>
      <c r="AM191" s="13" t="s">
        <v>1355</v>
      </c>
      <c r="AN191" s="13">
        <v>5.6580000000000004</v>
      </c>
      <c r="AO191" s="13">
        <v>13.668900000000001</v>
      </c>
      <c r="AP191" s="12">
        <v>47</v>
      </c>
      <c r="AQ191" s="13" t="s">
        <v>1356</v>
      </c>
      <c r="AR191" s="13">
        <v>5.8003999999999998</v>
      </c>
      <c r="AS191" s="13">
        <v>10.4977</v>
      </c>
      <c r="AT191" s="12">
        <v>66</v>
      </c>
      <c r="AU191" s="13" t="s">
        <v>1357</v>
      </c>
      <c r="AV191" s="13">
        <v>3.2313999999999998</v>
      </c>
      <c r="AW191" s="13">
        <v>5.3155999999999999</v>
      </c>
      <c r="AX191" s="12">
        <v>115</v>
      </c>
      <c r="AY191" s="13" t="s">
        <v>1358</v>
      </c>
      <c r="AZ191" s="13">
        <v>2.2461000000000002</v>
      </c>
      <c r="BA191" s="13">
        <v>3.2654999999999998</v>
      </c>
      <c r="BB191" s="12">
        <v>379</v>
      </c>
      <c r="BC191" s="13" t="s">
        <v>1359</v>
      </c>
      <c r="BD191" s="13">
        <v>1.6914</v>
      </c>
      <c r="BE191" s="13">
        <v>2.0741000000000001</v>
      </c>
      <c r="BF191" s="12">
        <v>673</v>
      </c>
      <c r="BG191" s="13" t="s">
        <v>1360</v>
      </c>
      <c r="BH191" s="13">
        <v>2.3022999999999998</v>
      </c>
      <c r="BI191" s="13">
        <v>2.6818</v>
      </c>
    </row>
    <row r="192" spans="1:61" x14ac:dyDescent="0.3">
      <c r="A192" s="3" t="s">
        <v>31</v>
      </c>
      <c r="B192" s="12">
        <v>0</v>
      </c>
      <c r="C192" s="13">
        <v>0</v>
      </c>
      <c r="D192" s="13">
        <v>0</v>
      </c>
      <c r="E192" s="13">
        <v>0</v>
      </c>
      <c r="F192" s="12">
        <v>0</v>
      </c>
      <c r="G192" s="13">
        <v>0</v>
      </c>
      <c r="H192" s="13">
        <v>0</v>
      </c>
      <c r="I192" s="13">
        <v>0</v>
      </c>
      <c r="J192" s="12">
        <v>0</v>
      </c>
      <c r="K192" s="13">
        <v>0</v>
      </c>
      <c r="L192" s="13">
        <v>0</v>
      </c>
      <c r="M192" s="13">
        <v>0</v>
      </c>
      <c r="N192" s="12">
        <v>1</v>
      </c>
      <c r="O192" s="13" t="s">
        <v>1361</v>
      </c>
      <c r="P192" s="13">
        <v>199.88550000000001</v>
      </c>
      <c r="Q192" s="13">
        <v>43988.428599999999</v>
      </c>
      <c r="R192" s="12">
        <v>0</v>
      </c>
      <c r="S192" s="13">
        <v>0</v>
      </c>
      <c r="T192" s="13">
        <v>0</v>
      </c>
      <c r="U192" s="13">
        <v>543.60649999999998</v>
      </c>
      <c r="V192" s="12">
        <v>5</v>
      </c>
      <c r="W192" s="13" t="s">
        <v>1362</v>
      </c>
      <c r="X192" s="13">
        <v>17.9924</v>
      </c>
      <c r="Y192" s="13">
        <v>129.31479999999999</v>
      </c>
      <c r="Z192" s="12">
        <v>12</v>
      </c>
      <c r="AA192" s="13" t="s">
        <v>1363</v>
      </c>
      <c r="AB192" s="13">
        <v>14.285600000000001</v>
      </c>
      <c r="AC192" s="13">
        <v>48.293799999999997</v>
      </c>
      <c r="AD192" s="12">
        <v>39</v>
      </c>
      <c r="AE192" s="13" t="s">
        <v>1364</v>
      </c>
      <c r="AF192" s="13">
        <v>17.5244</v>
      </c>
      <c r="AG192" s="13">
        <v>33.689399999999999</v>
      </c>
      <c r="AH192" s="12">
        <v>61</v>
      </c>
      <c r="AI192" s="13" t="s">
        <v>1365</v>
      </c>
      <c r="AJ192" s="13">
        <v>12.129799999999999</v>
      </c>
      <c r="AK192" s="13">
        <v>20.369800000000001</v>
      </c>
      <c r="AL192" s="12">
        <v>112</v>
      </c>
      <c r="AM192" s="13" t="s">
        <v>1366</v>
      </c>
      <c r="AN192" s="13">
        <v>9.3423999999999996</v>
      </c>
      <c r="AO192" s="13">
        <v>13.6524</v>
      </c>
      <c r="AP192" s="12">
        <v>194</v>
      </c>
      <c r="AQ192" s="13" t="s">
        <v>1367</v>
      </c>
      <c r="AR192" s="13">
        <v>6.0617000000000001</v>
      </c>
      <c r="AS192" s="13">
        <v>8.0734999999999992</v>
      </c>
      <c r="AT192" s="12">
        <v>377</v>
      </c>
      <c r="AU192" s="13" t="s">
        <v>1368</v>
      </c>
      <c r="AV192" s="13">
        <v>4.5305</v>
      </c>
      <c r="AW192" s="13">
        <v>5.5587999999999997</v>
      </c>
      <c r="AX192" s="12">
        <v>605</v>
      </c>
      <c r="AY192" s="13" t="s">
        <v>1369</v>
      </c>
      <c r="AZ192" s="13">
        <v>3.2134999999999998</v>
      </c>
      <c r="BA192" s="13">
        <v>3.7749999999999999</v>
      </c>
      <c r="BB192" s="12">
        <v>1408</v>
      </c>
      <c r="BC192" s="13" t="s">
        <v>1370</v>
      </c>
      <c r="BD192" s="13">
        <v>2.0476999999999999</v>
      </c>
      <c r="BE192" s="13">
        <v>2.2747999999999999</v>
      </c>
      <c r="BF192" s="12">
        <v>2814</v>
      </c>
      <c r="BG192" s="13" t="s">
        <v>1371</v>
      </c>
      <c r="BH192" s="13">
        <v>2.8711000000000002</v>
      </c>
      <c r="BI192" s="13">
        <v>3.0924</v>
      </c>
    </row>
    <row r="193" spans="1:61" x14ac:dyDescent="0.3">
      <c r="A193" s="3" t="s">
        <v>32</v>
      </c>
      <c r="B193" s="12">
        <v>0</v>
      </c>
      <c r="C193" s="13">
        <v>0</v>
      </c>
      <c r="D193" s="13">
        <v>0</v>
      </c>
      <c r="E193" s="13">
        <v>0</v>
      </c>
      <c r="F193" s="12">
        <v>0</v>
      </c>
      <c r="G193" s="13">
        <v>0</v>
      </c>
      <c r="H193" s="13">
        <v>0</v>
      </c>
      <c r="I193" s="13">
        <v>0</v>
      </c>
      <c r="J193" s="12">
        <v>0</v>
      </c>
      <c r="K193" s="13">
        <v>0</v>
      </c>
      <c r="L193" s="13">
        <v>0</v>
      </c>
      <c r="M193" s="13">
        <v>0</v>
      </c>
      <c r="N193" s="12">
        <v>0</v>
      </c>
      <c r="O193" s="13">
        <v>0</v>
      </c>
      <c r="P193" s="13">
        <v>0</v>
      </c>
      <c r="Q193" s="13">
        <v>0</v>
      </c>
      <c r="R193" s="12">
        <v>0</v>
      </c>
      <c r="S193" s="13">
        <v>0</v>
      </c>
      <c r="T193" s="13">
        <v>0</v>
      </c>
      <c r="U193" s="13">
        <v>0</v>
      </c>
      <c r="V193" s="12">
        <v>0</v>
      </c>
      <c r="W193" s="13">
        <v>0</v>
      </c>
      <c r="X193" s="13">
        <v>0</v>
      </c>
      <c r="Y193" s="13">
        <v>0</v>
      </c>
      <c r="Z193" s="12">
        <v>1</v>
      </c>
      <c r="AA193" s="13" t="s">
        <v>563</v>
      </c>
      <c r="AB193" s="13">
        <v>51.902900000000002</v>
      </c>
      <c r="AC193" s="13">
        <v>11422.179099999999</v>
      </c>
      <c r="AD193" s="12">
        <v>0</v>
      </c>
      <c r="AE193" s="13">
        <v>0</v>
      </c>
      <c r="AF193" s="13">
        <v>0</v>
      </c>
      <c r="AG193" s="13">
        <v>177.24520000000001</v>
      </c>
      <c r="AH193" s="12">
        <v>1</v>
      </c>
      <c r="AI193" s="13">
        <v>4.8254000000000001</v>
      </c>
      <c r="AJ193" s="13">
        <v>0.1222</v>
      </c>
      <c r="AK193" s="13">
        <v>26.8856</v>
      </c>
      <c r="AL193" s="12">
        <v>7</v>
      </c>
      <c r="AM193" s="13" t="s">
        <v>1372</v>
      </c>
      <c r="AN193" s="13">
        <v>7.4257</v>
      </c>
      <c r="AO193" s="13">
        <v>38.054299999999998</v>
      </c>
      <c r="AP193" s="12">
        <v>10</v>
      </c>
      <c r="AQ193" s="13" t="s">
        <v>1373</v>
      </c>
      <c r="AR193" s="13">
        <v>4.5117000000000003</v>
      </c>
      <c r="AS193" s="13">
        <v>17.302299999999999</v>
      </c>
      <c r="AT193" s="12">
        <v>21</v>
      </c>
      <c r="AU193" s="13" t="s">
        <v>1374</v>
      </c>
      <c r="AV193" s="13">
        <v>3.0021</v>
      </c>
      <c r="AW193" s="13">
        <v>7.4135</v>
      </c>
      <c r="AX193" s="12">
        <v>38</v>
      </c>
      <c r="AY193" s="13" t="s">
        <v>1375</v>
      </c>
      <c r="AZ193" s="13">
        <v>2.1898</v>
      </c>
      <c r="BA193" s="13">
        <v>4.2473999999999998</v>
      </c>
      <c r="BB193" s="12">
        <v>119</v>
      </c>
      <c r="BC193" s="13" t="s">
        <v>1376</v>
      </c>
      <c r="BD193" s="13">
        <v>1.6006</v>
      </c>
      <c r="BE193" s="13">
        <v>2.3121</v>
      </c>
      <c r="BF193" s="12">
        <v>197</v>
      </c>
      <c r="BG193" s="13" t="s">
        <v>1377</v>
      </c>
      <c r="BH193" s="13">
        <v>2.1341000000000001</v>
      </c>
      <c r="BI193" s="13">
        <v>2.8359999999999999</v>
      </c>
    </row>
    <row r="194" spans="1:61" x14ac:dyDescent="0.3">
      <c r="A194" s="3" t="s">
        <v>34</v>
      </c>
      <c r="B194" s="12">
        <v>0</v>
      </c>
      <c r="C194" s="13">
        <v>0</v>
      </c>
      <c r="D194" s="13">
        <v>0</v>
      </c>
      <c r="E194" s="13">
        <v>0</v>
      </c>
      <c r="F194" s="12">
        <v>0</v>
      </c>
      <c r="G194" s="13">
        <v>0</v>
      </c>
      <c r="H194" s="13">
        <v>0</v>
      </c>
      <c r="I194" s="13">
        <v>0</v>
      </c>
      <c r="J194" s="12">
        <v>0</v>
      </c>
      <c r="K194" s="13">
        <v>0</v>
      </c>
      <c r="L194" s="13">
        <v>0</v>
      </c>
      <c r="M194" s="13">
        <v>0</v>
      </c>
      <c r="N194" s="12">
        <v>0</v>
      </c>
      <c r="O194" s="13">
        <v>0</v>
      </c>
      <c r="P194" s="13">
        <v>0</v>
      </c>
      <c r="Q194" s="13">
        <v>0</v>
      </c>
      <c r="R194" s="12">
        <v>0</v>
      </c>
      <c r="S194" s="13">
        <v>0</v>
      </c>
      <c r="T194" s="13">
        <v>0</v>
      </c>
      <c r="U194" s="13">
        <v>0</v>
      </c>
      <c r="V194" s="12">
        <v>0</v>
      </c>
      <c r="W194" s="13">
        <v>0</v>
      </c>
      <c r="X194" s="13">
        <v>0</v>
      </c>
      <c r="Y194" s="13">
        <v>618.2867</v>
      </c>
      <c r="Z194" s="12">
        <v>1</v>
      </c>
      <c r="AA194" s="13">
        <v>20.985199999999999</v>
      </c>
      <c r="AB194" s="13">
        <v>0.53129999999999999</v>
      </c>
      <c r="AC194" s="13">
        <v>116.922</v>
      </c>
      <c r="AD194" s="12">
        <v>3</v>
      </c>
      <c r="AE194" s="13" t="s">
        <v>1378</v>
      </c>
      <c r="AF194" s="13">
        <v>3.1282999999999999</v>
      </c>
      <c r="AG194" s="13">
        <v>44.331299999999999</v>
      </c>
      <c r="AH194" s="12">
        <v>11</v>
      </c>
      <c r="AI194" s="13" t="s">
        <v>1379</v>
      </c>
      <c r="AJ194" s="13">
        <v>16.033799999999999</v>
      </c>
      <c r="AK194" s="13">
        <v>57.470199999999998</v>
      </c>
      <c r="AL194" s="12">
        <v>13</v>
      </c>
      <c r="AM194" s="13" t="s">
        <v>1380</v>
      </c>
      <c r="AN194" s="13">
        <v>9.0106999999999999</v>
      </c>
      <c r="AO194" s="13">
        <v>28.938500000000001</v>
      </c>
      <c r="AP194" s="12">
        <v>17</v>
      </c>
      <c r="AQ194" s="13" t="s">
        <v>1381</v>
      </c>
      <c r="AR194" s="13">
        <v>4.9699</v>
      </c>
      <c r="AS194" s="13">
        <v>13.659700000000001</v>
      </c>
      <c r="AT194" s="12">
        <v>28</v>
      </c>
      <c r="AU194" s="13" t="s">
        <v>1382</v>
      </c>
      <c r="AV194" s="13">
        <v>3.0371999999999999</v>
      </c>
      <c r="AW194" s="13">
        <v>6.6059000000000001</v>
      </c>
      <c r="AX194" s="12">
        <v>48</v>
      </c>
      <c r="AY194" s="13" t="s">
        <v>1383</v>
      </c>
      <c r="AZ194" s="13">
        <v>2.8822999999999999</v>
      </c>
      <c r="BA194" s="13">
        <v>5.1829000000000001</v>
      </c>
      <c r="BB194" s="12">
        <v>89</v>
      </c>
      <c r="BC194" s="13" t="s">
        <v>1384</v>
      </c>
      <c r="BD194" s="13">
        <v>2.1640000000000001</v>
      </c>
      <c r="BE194" s="13">
        <v>3.3159999999999998</v>
      </c>
      <c r="BF194" s="12">
        <v>210</v>
      </c>
      <c r="BG194" s="13" t="s">
        <v>1385</v>
      </c>
      <c r="BH194" s="13">
        <v>3.3319999999999999</v>
      </c>
      <c r="BI194" s="13">
        <v>4.3879000000000001</v>
      </c>
    </row>
    <row r="195" spans="1:61" x14ac:dyDescent="0.3">
      <c r="A195" s="3" t="s">
        <v>36</v>
      </c>
      <c r="B195" s="12">
        <v>0</v>
      </c>
      <c r="C195" s="13">
        <v>0</v>
      </c>
      <c r="D195" s="13">
        <v>0</v>
      </c>
      <c r="E195" s="13">
        <v>0</v>
      </c>
      <c r="F195" s="12">
        <v>0</v>
      </c>
      <c r="G195" s="13">
        <v>0</v>
      </c>
      <c r="H195" s="13">
        <v>0</v>
      </c>
      <c r="I195" s="13">
        <v>0</v>
      </c>
      <c r="J195" s="12">
        <v>0</v>
      </c>
      <c r="K195" s="13">
        <v>0</v>
      </c>
      <c r="L195" s="13">
        <v>0</v>
      </c>
      <c r="M195" s="13">
        <v>0</v>
      </c>
      <c r="N195" s="12">
        <v>0</v>
      </c>
      <c r="O195" s="13">
        <v>0</v>
      </c>
      <c r="P195" s="13">
        <v>0</v>
      </c>
      <c r="Q195" s="13">
        <v>0</v>
      </c>
      <c r="R195" s="12">
        <v>0</v>
      </c>
      <c r="S195" s="13">
        <v>0</v>
      </c>
      <c r="T195" s="13">
        <v>0</v>
      </c>
      <c r="U195" s="13">
        <v>0</v>
      </c>
      <c r="V195" s="12">
        <v>1</v>
      </c>
      <c r="W195" s="13" t="s">
        <v>1386</v>
      </c>
      <c r="X195" s="13">
        <v>1.8087</v>
      </c>
      <c r="Y195" s="13">
        <v>398.03500000000003</v>
      </c>
      <c r="Z195" s="12">
        <v>1</v>
      </c>
      <c r="AA195" s="13">
        <v>8.4522999999999993</v>
      </c>
      <c r="AB195" s="13">
        <v>0.214</v>
      </c>
      <c r="AC195" s="13">
        <v>47.093200000000003</v>
      </c>
      <c r="AD195" s="12">
        <v>2</v>
      </c>
      <c r="AE195" s="13">
        <v>6.2308000000000003</v>
      </c>
      <c r="AF195" s="13">
        <v>0.75460000000000005</v>
      </c>
      <c r="AG195" s="13">
        <v>22.5077</v>
      </c>
      <c r="AH195" s="12">
        <v>9</v>
      </c>
      <c r="AI195" s="13" t="s">
        <v>1387</v>
      </c>
      <c r="AJ195" s="13">
        <v>11.589399999999999</v>
      </c>
      <c r="AK195" s="13">
        <v>48.112900000000003</v>
      </c>
      <c r="AL195" s="12">
        <v>15</v>
      </c>
      <c r="AM195" s="13" t="s">
        <v>1388</v>
      </c>
      <c r="AN195" s="13">
        <v>9.6605000000000008</v>
      </c>
      <c r="AO195" s="13">
        <v>28.468399999999999</v>
      </c>
      <c r="AP195" s="12">
        <v>19</v>
      </c>
      <c r="AQ195" s="13" t="s">
        <v>1389</v>
      </c>
      <c r="AR195" s="13">
        <v>4.681</v>
      </c>
      <c r="AS195" s="13">
        <v>12.1416</v>
      </c>
      <c r="AT195" s="12">
        <v>36</v>
      </c>
      <c r="AU195" s="13" t="s">
        <v>1390</v>
      </c>
      <c r="AV195" s="13">
        <v>5.0194000000000001</v>
      </c>
      <c r="AW195" s="13">
        <v>9.9215999999999998</v>
      </c>
      <c r="AX195" s="12">
        <v>35</v>
      </c>
      <c r="AY195" s="13" t="s">
        <v>1391</v>
      </c>
      <c r="AZ195" s="13">
        <v>2.2097000000000002</v>
      </c>
      <c r="BA195" s="13">
        <v>4.4120999999999997</v>
      </c>
      <c r="BB195" s="12">
        <v>73</v>
      </c>
      <c r="BC195" s="13" t="s">
        <v>1392</v>
      </c>
      <c r="BD195" s="13">
        <v>1.5165999999999999</v>
      </c>
      <c r="BE195" s="13">
        <v>2.4327999999999999</v>
      </c>
      <c r="BF195" s="12">
        <v>191</v>
      </c>
      <c r="BG195" s="13" t="s">
        <v>1393</v>
      </c>
      <c r="BH195" s="13">
        <v>2.8472</v>
      </c>
      <c r="BI195" s="13">
        <v>3.8008999999999999</v>
      </c>
    </row>
    <row r="196" spans="1:61" x14ac:dyDescent="0.3">
      <c r="A196" s="3" t="s">
        <v>37</v>
      </c>
      <c r="B196" s="12">
        <v>0</v>
      </c>
      <c r="C196" s="13">
        <v>0</v>
      </c>
      <c r="D196" s="13">
        <v>0</v>
      </c>
      <c r="E196" s="13">
        <v>0</v>
      </c>
      <c r="F196" s="12">
        <v>0</v>
      </c>
      <c r="G196" s="13">
        <v>0</v>
      </c>
      <c r="H196" s="13">
        <v>0</v>
      </c>
      <c r="I196" s="13">
        <v>0</v>
      </c>
      <c r="J196" s="12">
        <v>0</v>
      </c>
      <c r="K196" s="13">
        <v>0</v>
      </c>
      <c r="L196" s="13">
        <v>0</v>
      </c>
      <c r="M196" s="13">
        <v>0</v>
      </c>
      <c r="N196" s="12">
        <v>0</v>
      </c>
      <c r="O196" s="13">
        <v>0</v>
      </c>
      <c r="P196" s="13">
        <v>0</v>
      </c>
      <c r="Q196" s="13">
        <v>0</v>
      </c>
      <c r="R196" s="12">
        <v>0</v>
      </c>
      <c r="S196" s="13">
        <v>0</v>
      </c>
      <c r="T196" s="13">
        <v>0</v>
      </c>
      <c r="U196" s="13">
        <v>0</v>
      </c>
      <c r="V196" s="12">
        <v>2</v>
      </c>
      <c r="W196" s="13" t="s">
        <v>1394</v>
      </c>
      <c r="X196" s="13">
        <v>3.8117000000000001</v>
      </c>
      <c r="Y196" s="13">
        <v>113.6972</v>
      </c>
      <c r="Z196" s="12">
        <v>3</v>
      </c>
      <c r="AA196" s="13" t="s">
        <v>1395</v>
      </c>
      <c r="AB196" s="13">
        <v>2.7222</v>
      </c>
      <c r="AC196" s="13">
        <v>38.576999999999998</v>
      </c>
      <c r="AD196" s="12">
        <v>11</v>
      </c>
      <c r="AE196" s="13" t="s">
        <v>1396</v>
      </c>
      <c r="AF196" s="13">
        <v>11.4008</v>
      </c>
      <c r="AG196" s="13">
        <v>40.863999999999997</v>
      </c>
      <c r="AH196" s="12">
        <v>30</v>
      </c>
      <c r="AI196" s="13" t="s">
        <v>1397</v>
      </c>
      <c r="AJ196" s="13">
        <v>14.670500000000001</v>
      </c>
      <c r="AK196" s="13">
        <v>31.040600000000001</v>
      </c>
      <c r="AL196" s="12">
        <v>47</v>
      </c>
      <c r="AM196" s="13" t="s">
        <v>1398</v>
      </c>
      <c r="AN196" s="13">
        <v>8.0996000000000006</v>
      </c>
      <c r="AO196" s="13">
        <v>14.658799999999999</v>
      </c>
      <c r="AP196" s="12">
        <v>75</v>
      </c>
      <c r="AQ196" s="13" t="s">
        <v>1399</v>
      </c>
      <c r="AR196" s="13">
        <v>4.4893000000000001</v>
      </c>
      <c r="AS196" s="13">
        <v>7.1544999999999996</v>
      </c>
      <c r="AT196" s="12">
        <v>175</v>
      </c>
      <c r="AU196" s="13" t="s">
        <v>1400</v>
      </c>
      <c r="AV196" s="13">
        <v>4.7922000000000002</v>
      </c>
      <c r="AW196" s="13">
        <v>6.4820000000000002</v>
      </c>
      <c r="AX196" s="12">
        <v>237</v>
      </c>
      <c r="AY196" s="13" t="s">
        <v>1401</v>
      </c>
      <c r="AZ196" s="13">
        <v>2.7029999999999998</v>
      </c>
      <c r="BA196" s="13">
        <v>3.5015999999999998</v>
      </c>
      <c r="BB196" s="12">
        <v>682</v>
      </c>
      <c r="BC196" s="13" t="s">
        <v>1402</v>
      </c>
      <c r="BD196" s="13">
        <v>1.8761000000000001</v>
      </c>
      <c r="BE196" s="13">
        <v>2.1831999999999998</v>
      </c>
      <c r="BF196" s="12">
        <v>1262</v>
      </c>
      <c r="BG196" s="13" t="s">
        <v>1403</v>
      </c>
      <c r="BH196" s="13">
        <v>2.5691999999999999</v>
      </c>
      <c r="BI196" s="13">
        <v>2.8712</v>
      </c>
    </row>
    <row r="197" spans="1:61" x14ac:dyDescent="0.3">
      <c r="A197" s="3" t="s">
        <v>39</v>
      </c>
      <c r="B197" s="12">
        <v>0</v>
      </c>
      <c r="C197" s="13">
        <v>0</v>
      </c>
      <c r="D197" s="13">
        <v>0</v>
      </c>
      <c r="E197" s="13">
        <v>0</v>
      </c>
      <c r="F197" s="12">
        <v>0</v>
      </c>
      <c r="G197" s="13">
        <v>0</v>
      </c>
      <c r="H197" s="13">
        <v>0</v>
      </c>
      <c r="I197" s="13">
        <v>0</v>
      </c>
      <c r="J197" s="12">
        <v>0</v>
      </c>
      <c r="K197" s="13">
        <v>0</v>
      </c>
      <c r="L197" s="13">
        <v>0</v>
      </c>
      <c r="M197" s="13">
        <v>0</v>
      </c>
      <c r="N197" s="12">
        <v>0</v>
      </c>
      <c r="O197" s="13">
        <v>0</v>
      </c>
      <c r="P197" s="13">
        <v>0</v>
      </c>
      <c r="Q197" s="13">
        <v>14443.562400000001</v>
      </c>
      <c r="R197" s="12">
        <v>1</v>
      </c>
      <c r="S197" s="13" t="s">
        <v>1404</v>
      </c>
      <c r="T197" s="13">
        <v>4.9587000000000003</v>
      </c>
      <c r="U197" s="13">
        <v>1091.2439999999999</v>
      </c>
      <c r="V197" s="12">
        <v>3</v>
      </c>
      <c r="W197" s="13" t="s">
        <v>1405</v>
      </c>
      <c r="X197" s="13">
        <v>5.3628</v>
      </c>
      <c r="Y197" s="13">
        <v>75.996499999999997</v>
      </c>
      <c r="Z197" s="12">
        <v>12</v>
      </c>
      <c r="AA197" s="13" t="s">
        <v>1406</v>
      </c>
      <c r="AB197" s="13">
        <v>13.8034</v>
      </c>
      <c r="AC197" s="13">
        <v>46.663400000000003</v>
      </c>
      <c r="AD197" s="12">
        <v>31</v>
      </c>
      <c r="AE197" s="13" t="s">
        <v>1407</v>
      </c>
      <c r="AF197" s="13">
        <v>12.0364</v>
      </c>
      <c r="AG197" s="13">
        <v>25.1449</v>
      </c>
      <c r="AH197" s="12">
        <v>89</v>
      </c>
      <c r="AI197" s="13" t="s">
        <v>1408</v>
      </c>
      <c r="AJ197" s="13">
        <v>13.685700000000001</v>
      </c>
      <c r="AK197" s="13">
        <v>20.971</v>
      </c>
      <c r="AL197" s="12">
        <v>182</v>
      </c>
      <c r="AM197" s="13" t="s">
        <v>1409</v>
      </c>
      <c r="AN197" s="13">
        <v>10.2026</v>
      </c>
      <c r="AO197" s="13">
        <v>13.718</v>
      </c>
      <c r="AP197" s="12">
        <v>345</v>
      </c>
      <c r="AQ197" s="13" t="s">
        <v>1410</v>
      </c>
      <c r="AR197" s="13">
        <v>8.0686</v>
      </c>
      <c r="AS197" s="13">
        <v>9.9932999999999996</v>
      </c>
      <c r="AT197" s="12">
        <v>535</v>
      </c>
      <c r="AU197" s="13" t="s">
        <v>1411</v>
      </c>
      <c r="AV197" s="13">
        <v>5.2378999999999998</v>
      </c>
      <c r="AW197" s="13">
        <v>6.2168000000000001</v>
      </c>
      <c r="AX197" s="12">
        <v>691</v>
      </c>
      <c r="AY197" s="13" t="s">
        <v>1412</v>
      </c>
      <c r="AZ197" s="13">
        <v>3.4333</v>
      </c>
      <c r="BA197" s="13">
        <v>3.9912000000000001</v>
      </c>
      <c r="BB197" s="12">
        <v>1061</v>
      </c>
      <c r="BC197" s="13" t="s">
        <v>1413</v>
      </c>
      <c r="BD197" s="13">
        <v>2.2138</v>
      </c>
      <c r="BE197" s="13">
        <v>2.4992000000000001</v>
      </c>
      <c r="BF197" s="12">
        <v>2950</v>
      </c>
      <c r="BG197" s="13" t="s">
        <v>1414</v>
      </c>
      <c r="BH197" s="13">
        <v>3.5901000000000001</v>
      </c>
      <c r="BI197" s="13">
        <v>3.8601000000000001</v>
      </c>
    </row>
    <row r="198" spans="1:61" x14ac:dyDescent="0.3">
      <c r="A198" s="3" t="s">
        <v>41</v>
      </c>
      <c r="B198" s="12">
        <v>0</v>
      </c>
      <c r="C198" s="13">
        <v>0</v>
      </c>
      <c r="D198" s="13">
        <v>0</v>
      </c>
      <c r="E198" s="13">
        <v>0</v>
      </c>
      <c r="F198" s="12">
        <v>0</v>
      </c>
      <c r="G198" s="13">
        <v>0</v>
      </c>
      <c r="H198" s="13">
        <v>0</v>
      </c>
      <c r="I198" s="13">
        <v>0</v>
      </c>
      <c r="J198" s="12">
        <v>0</v>
      </c>
      <c r="K198" s="13">
        <v>0</v>
      </c>
      <c r="L198" s="13">
        <v>0</v>
      </c>
      <c r="M198" s="13">
        <v>0</v>
      </c>
      <c r="N198" s="12">
        <v>0</v>
      </c>
      <c r="O198" s="13">
        <v>0</v>
      </c>
      <c r="P198" s="13">
        <v>0</v>
      </c>
      <c r="Q198" s="13">
        <v>0</v>
      </c>
      <c r="R198" s="12">
        <v>0</v>
      </c>
      <c r="S198" s="13">
        <v>0</v>
      </c>
      <c r="T198" s="13">
        <v>0</v>
      </c>
      <c r="U198" s="13">
        <v>0</v>
      </c>
      <c r="V198" s="12">
        <v>0</v>
      </c>
      <c r="W198" s="13">
        <v>0</v>
      </c>
      <c r="X198" s="13">
        <v>0</v>
      </c>
      <c r="Y198" s="13">
        <v>0</v>
      </c>
      <c r="Z198" s="12">
        <v>1</v>
      </c>
      <c r="AA198" s="13" t="s">
        <v>1415</v>
      </c>
      <c r="AB198" s="13">
        <v>16.835100000000001</v>
      </c>
      <c r="AC198" s="13">
        <v>3704.8701000000001</v>
      </c>
      <c r="AD198" s="12">
        <v>0</v>
      </c>
      <c r="AE198" s="13">
        <v>0</v>
      </c>
      <c r="AF198" s="13">
        <v>0</v>
      </c>
      <c r="AG198" s="13">
        <v>178.9281</v>
      </c>
      <c r="AH198" s="12">
        <v>3</v>
      </c>
      <c r="AI198" s="13" t="s">
        <v>1416</v>
      </c>
      <c r="AJ198" s="13">
        <v>11.1997</v>
      </c>
      <c r="AK198" s="13">
        <v>158.71170000000001</v>
      </c>
      <c r="AL198" s="12">
        <v>0</v>
      </c>
      <c r="AM198" s="13">
        <v>0</v>
      </c>
      <c r="AN198" s="13">
        <v>0</v>
      </c>
      <c r="AO198" s="13">
        <v>29.588899999999999</v>
      </c>
      <c r="AP198" s="12">
        <v>8</v>
      </c>
      <c r="AQ198" s="13" t="s">
        <v>1417</v>
      </c>
      <c r="AR198" s="13">
        <v>8.2441999999999993</v>
      </c>
      <c r="AS198" s="13">
        <v>37.626100000000001</v>
      </c>
      <c r="AT198" s="12">
        <v>6</v>
      </c>
      <c r="AU198" s="13" t="s">
        <v>1418</v>
      </c>
      <c r="AV198" s="13">
        <v>2.7382</v>
      </c>
      <c r="AW198" s="13">
        <v>16.240200000000002</v>
      </c>
      <c r="AX198" s="12">
        <v>10</v>
      </c>
      <c r="AY198" s="13" t="s">
        <v>1419</v>
      </c>
      <c r="AZ198" s="13">
        <v>1.8676999999999999</v>
      </c>
      <c r="BA198" s="13">
        <v>7.1627000000000001</v>
      </c>
      <c r="BB198" s="12">
        <v>23</v>
      </c>
      <c r="BC198" s="13" t="s">
        <v>1420</v>
      </c>
      <c r="BD198" s="13">
        <v>1.5986</v>
      </c>
      <c r="BE198" s="13">
        <v>3.7839999999999998</v>
      </c>
      <c r="BF198" s="12">
        <v>51</v>
      </c>
      <c r="BG198" s="13" t="s">
        <v>1421</v>
      </c>
      <c r="BH198" s="13">
        <v>2.8957999999999999</v>
      </c>
      <c r="BI198" s="13">
        <v>5.1136999999999997</v>
      </c>
    </row>
    <row r="199" spans="1:61" x14ac:dyDescent="0.3">
      <c r="A199" s="3" t="s">
        <v>43</v>
      </c>
      <c r="B199" s="12">
        <v>0</v>
      </c>
      <c r="C199" s="13">
        <v>0</v>
      </c>
      <c r="D199" s="13">
        <v>0</v>
      </c>
      <c r="E199" s="13">
        <v>0</v>
      </c>
      <c r="F199" s="12">
        <v>0</v>
      </c>
      <c r="G199" s="13">
        <v>0</v>
      </c>
      <c r="H199" s="13">
        <v>0</v>
      </c>
      <c r="I199" s="13">
        <v>0</v>
      </c>
      <c r="J199" s="12">
        <v>1</v>
      </c>
      <c r="K199" s="13" t="s">
        <v>1422</v>
      </c>
      <c r="L199" s="13">
        <v>135.93870000000001</v>
      </c>
      <c r="M199" s="13">
        <v>29915.7785</v>
      </c>
      <c r="N199" s="12">
        <v>1</v>
      </c>
      <c r="O199" s="13" t="s">
        <v>1423</v>
      </c>
      <c r="P199" s="13">
        <v>12.125400000000001</v>
      </c>
      <c r="Q199" s="13">
        <v>2668.4126000000001</v>
      </c>
      <c r="R199" s="12">
        <v>1</v>
      </c>
      <c r="S199" s="13" t="s">
        <v>1424</v>
      </c>
      <c r="T199" s="13">
        <v>1.8058000000000001</v>
      </c>
      <c r="U199" s="13">
        <v>397.39249999999998</v>
      </c>
      <c r="V199" s="12">
        <v>10</v>
      </c>
      <c r="W199" s="13" t="s">
        <v>1425</v>
      </c>
      <c r="X199" s="13">
        <v>22.040299999999998</v>
      </c>
      <c r="Y199" s="13">
        <v>84.524699999999996</v>
      </c>
      <c r="Z199" s="12">
        <v>34</v>
      </c>
      <c r="AA199" s="13" t="s">
        <v>1426</v>
      </c>
      <c r="AB199" s="13">
        <v>37.354300000000002</v>
      </c>
      <c r="AC199" s="13">
        <v>75.374399999999994</v>
      </c>
      <c r="AD199" s="12">
        <v>52</v>
      </c>
      <c r="AE199" s="13" t="s">
        <v>1427</v>
      </c>
      <c r="AF199" s="13">
        <v>30.391100000000002</v>
      </c>
      <c r="AG199" s="13">
        <v>53.3628</v>
      </c>
      <c r="AH199" s="12">
        <v>74</v>
      </c>
      <c r="AI199" s="13" t="s">
        <v>1428</v>
      </c>
      <c r="AJ199" s="13">
        <v>22.777899999999999</v>
      </c>
      <c r="AK199" s="13">
        <v>36.417499999999997</v>
      </c>
      <c r="AL199" s="12">
        <v>82</v>
      </c>
      <c r="AM199" s="13" t="s">
        <v>1429</v>
      </c>
      <c r="AN199" s="13">
        <v>18.544899999999998</v>
      </c>
      <c r="AO199" s="13">
        <v>28.942799999999998</v>
      </c>
      <c r="AP199" s="12">
        <v>77</v>
      </c>
      <c r="AQ199" s="13" t="s">
        <v>1430</v>
      </c>
      <c r="AR199" s="13">
        <v>11.894299999999999</v>
      </c>
      <c r="AS199" s="13">
        <v>18.8369</v>
      </c>
      <c r="AT199" s="12">
        <v>60</v>
      </c>
      <c r="AU199" s="13" t="s">
        <v>1431</v>
      </c>
      <c r="AV199" s="13">
        <v>5.8272000000000004</v>
      </c>
      <c r="AW199" s="13">
        <v>9.8292000000000002</v>
      </c>
      <c r="AX199" s="12">
        <v>59</v>
      </c>
      <c r="AY199" s="13" t="s">
        <v>1432</v>
      </c>
      <c r="AZ199" s="13">
        <v>4.0156000000000001</v>
      </c>
      <c r="BA199" s="13">
        <v>6.8045</v>
      </c>
      <c r="BB199" s="12">
        <v>47</v>
      </c>
      <c r="BC199" s="13" t="s">
        <v>1433</v>
      </c>
      <c r="BD199" s="13">
        <v>1.9623999999999999</v>
      </c>
      <c r="BE199" s="13">
        <v>3.5516999999999999</v>
      </c>
      <c r="BF199" s="12">
        <v>498</v>
      </c>
      <c r="BG199" s="13" t="s">
        <v>1434</v>
      </c>
      <c r="BH199" s="13">
        <v>9.1119000000000003</v>
      </c>
      <c r="BI199" s="13">
        <v>10.8835</v>
      </c>
    </row>
    <row r="200" spans="1:61" x14ac:dyDescent="0.3">
      <c r="A200" s="3" t="s">
        <v>45</v>
      </c>
      <c r="B200" s="12">
        <v>0</v>
      </c>
      <c r="C200" s="13">
        <v>0</v>
      </c>
      <c r="D200" s="13">
        <v>0</v>
      </c>
      <c r="E200" s="13">
        <v>0</v>
      </c>
      <c r="F200" s="12">
        <v>0</v>
      </c>
      <c r="G200" s="13">
        <v>0</v>
      </c>
      <c r="H200" s="13">
        <v>0</v>
      </c>
      <c r="I200" s="13">
        <v>0</v>
      </c>
      <c r="J200" s="12">
        <v>1</v>
      </c>
      <c r="K200" s="13" t="s">
        <v>374</v>
      </c>
      <c r="L200" s="13">
        <v>6.8334000000000001</v>
      </c>
      <c r="M200" s="13">
        <v>1503.818</v>
      </c>
      <c r="N200" s="12">
        <v>1</v>
      </c>
      <c r="O200" s="13" t="s">
        <v>883</v>
      </c>
      <c r="P200" s="13">
        <v>2.5364</v>
      </c>
      <c r="Q200" s="13">
        <v>558.19169999999997</v>
      </c>
      <c r="R200" s="12">
        <v>1</v>
      </c>
      <c r="S200" s="13" t="s">
        <v>1435</v>
      </c>
      <c r="T200" s="13">
        <v>1.2857000000000001</v>
      </c>
      <c r="U200" s="13">
        <v>282.93759999999997</v>
      </c>
      <c r="V200" s="12">
        <v>1</v>
      </c>
      <c r="W200" s="13">
        <v>9.0488</v>
      </c>
      <c r="X200" s="13">
        <v>0.2291</v>
      </c>
      <c r="Y200" s="13">
        <v>50.416499999999999</v>
      </c>
      <c r="Z200" s="12">
        <v>16</v>
      </c>
      <c r="AA200" s="13" t="s">
        <v>1436</v>
      </c>
      <c r="AB200" s="13">
        <v>18.898599999999998</v>
      </c>
      <c r="AC200" s="13">
        <v>53.692999999999998</v>
      </c>
      <c r="AD200" s="12">
        <v>36</v>
      </c>
      <c r="AE200" s="13" t="s">
        <v>1437</v>
      </c>
      <c r="AF200" s="13">
        <v>22.834299999999999</v>
      </c>
      <c r="AG200" s="13">
        <v>45.1355</v>
      </c>
      <c r="AH200" s="12">
        <v>55</v>
      </c>
      <c r="AI200" s="13" t="s">
        <v>1438</v>
      </c>
      <c r="AJ200" s="13">
        <v>17.0199</v>
      </c>
      <c r="AK200" s="13">
        <v>29.407399999999999</v>
      </c>
      <c r="AL200" s="12">
        <v>76</v>
      </c>
      <c r="AM200" s="13" t="s">
        <v>1439</v>
      </c>
      <c r="AN200" s="13">
        <v>9.5332000000000008</v>
      </c>
      <c r="AO200" s="13">
        <v>15.1447</v>
      </c>
      <c r="AP200" s="12">
        <v>120</v>
      </c>
      <c r="AQ200" s="13" t="s">
        <v>1440</v>
      </c>
      <c r="AR200" s="13">
        <v>7.1166</v>
      </c>
      <c r="AS200" s="13">
        <v>10.2638</v>
      </c>
      <c r="AT200" s="12">
        <v>186</v>
      </c>
      <c r="AU200" s="13" t="s">
        <v>1441</v>
      </c>
      <c r="AV200" s="13">
        <v>4.6223999999999998</v>
      </c>
      <c r="AW200" s="13">
        <v>6.1948999999999996</v>
      </c>
      <c r="AX200" s="12">
        <v>238</v>
      </c>
      <c r="AY200" s="13" t="s">
        <v>1442</v>
      </c>
      <c r="AZ200" s="13">
        <v>3.1473</v>
      </c>
      <c r="BA200" s="13">
        <v>4.0749000000000004</v>
      </c>
      <c r="BB200" s="12">
        <v>459</v>
      </c>
      <c r="BC200" s="13" t="s">
        <v>1443</v>
      </c>
      <c r="BD200" s="13">
        <v>1.9312</v>
      </c>
      <c r="BE200" s="13">
        <v>2.3239999999999998</v>
      </c>
      <c r="BF200" s="12">
        <v>1190</v>
      </c>
      <c r="BG200" s="13" t="s">
        <v>1444</v>
      </c>
      <c r="BH200" s="13">
        <v>3.2862</v>
      </c>
      <c r="BI200" s="13">
        <v>3.6848000000000001</v>
      </c>
    </row>
    <row r="201" spans="1:61" x14ac:dyDescent="0.3">
      <c r="A201" s="3" t="s">
        <v>46</v>
      </c>
      <c r="B201" s="12">
        <v>0</v>
      </c>
      <c r="C201" s="13">
        <v>0</v>
      </c>
      <c r="D201" s="13">
        <v>0</v>
      </c>
      <c r="E201" s="13">
        <v>0</v>
      </c>
      <c r="F201" s="12">
        <v>0</v>
      </c>
      <c r="G201" s="13">
        <v>0</v>
      </c>
      <c r="H201" s="13">
        <v>0</v>
      </c>
      <c r="I201" s="13">
        <v>0</v>
      </c>
      <c r="J201" s="12">
        <v>0</v>
      </c>
      <c r="K201" s="13">
        <v>0</v>
      </c>
      <c r="L201" s="13">
        <v>0</v>
      </c>
      <c r="M201" s="13">
        <v>2221.7111</v>
      </c>
      <c r="N201" s="12">
        <v>0</v>
      </c>
      <c r="O201" s="13">
        <v>0</v>
      </c>
      <c r="P201" s="13">
        <v>0</v>
      </c>
      <c r="Q201" s="13">
        <v>464.04419999999999</v>
      </c>
      <c r="R201" s="12">
        <v>1</v>
      </c>
      <c r="S201" s="13" t="s">
        <v>1445</v>
      </c>
      <c r="T201" s="13">
        <v>3.1661000000000001</v>
      </c>
      <c r="U201" s="13">
        <v>696.75030000000004</v>
      </c>
      <c r="V201" s="12">
        <v>0</v>
      </c>
      <c r="W201" s="13">
        <v>0</v>
      </c>
      <c r="X201" s="13">
        <v>0</v>
      </c>
      <c r="Y201" s="13">
        <v>0</v>
      </c>
      <c r="Z201" s="12">
        <v>0</v>
      </c>
      <c r="AA201" s="13">
        <v>0</v>
      </c>
      <c r="AB201" s="13">
        <v>0</v>
      </c>
      <c r="AC201" s="13">
        <v>0</v>
      </c>
      <c r="AD201" s="12">
        <v>0</v>
      </c>
      <c r="AE201" s="13">
        <v>0</v>
      </c>
      <c r="AF201" s="13">
        <v>0</v>
      </c>
      <c r="AG201" s="13">
        <v>0</v>
      </c>
      <c r="AH201" s="12">
        <v>0</v>
      </c>
      <c r="AI201" s="13">
        <v>0</v>
      </c>
      <c r="AJ201" s="13">
        <v>0</v>
      </c>
      <c r="AK201" s="13">
        <v>0</v>
      </c>
      <c r="AL201" s="12">
        <v>0</v>
      </c>
      <c r="AM201" s="13">
        <v>0</v>
      </c>
      <c r="AN201" s="13">
        <v>0</v>
      </c>
      <c r="AO201" s="13">
        <v>0</v>
      </c>
      <c r="AP201" s="12">
        <v>0</v>
      </c>
      <c r="AQ201" s="13">
        <v>0</v>
      </c>
      <c r="AR201" s="13">
        <v>0</v>
      </c>
      <c r="AS201" s="13">
        <v>0</v>
      </c>
      <c r="AT201" s="12">
        <v>0</v>
      </c>
      <c r="AU201" s="13">
        <v>0</v>
      </c>
      <c r="AV201" s="13">
        <v>0</v>
      </c>
      <c r="AW201" s="13">
        <v>0</v>
      </c>
      <c r="AX201" s="12">
        <v>0</v>
      </c>
      <c r="AY201" s="13">
        <v>0</v>
      </c>
      <c r="AZ201" s="13">
        <v>0</v>
      </c>
      <c r="BA201" s="13">
        <v>0</v>
      </c>
      <c r="BB201" s="12">
        <v>0</v>
      </c>
      <c r="BC201" s="13">
        <v>0</v>
      </c>
      <c r="BD201" s="13">
        <v>0</v>
      </c>
      <c r="BE201" s="13">
        <v>0</v>
      </c>
      <c r="BF201" s="12">
        <v>1</v>
      </c>
      <c r="BG201" s="13" t="s">
        <v>1446</v>
      </c>
      <c r="BH201" s="13">
        <v>1.4379999999999999</v>
      </c>
      <c r="BI201" s="13">
        <v>316.45549999999997</v>
      </c>
    </row>
    <row r="202" spans="1:61" x14ac:dyDescent="0.3">
      <c r="A202" s="3" t="s">
        <v>48</v>
      </c>
      <c r="B202" s="12">
        <v>0</v>
      </c>
      <c r="C202" s="13">
        <v>0</v>
      </c>
      <c r="D202" s="13">
        <v>0</v>
      </c>
      <c r="E202" s="13">
        <v>0</v>
      </c>
      <c r="F202" s="12">
        <v>0</v>
      </c>
      <c r="G202" s="13">
        <v>0</v>
      </c>
      <c r="H202" s="13">
        <v>0</v>
      </c>
      <c r="I202" s="13">
        <v>0</v>
      </c>
      <c r="J202" s="12">
        <v>0</v>
      </c>
      <c r="K202" s="13">
        <v>0</v>
      </c>
      <c r="L202" s="13">
        <v>0</v>
      </c>
      <c r="M202" s="13">
        <v>0</v>
      </c>
      <c r="N202" s="12">
        <v>1</v>
      </c>
      <c r="O202" s="13" t="s">
        <v>387</v>
      </c>
      <c r="P202" s="13">
        <v>11.9194</v>
      </c>
      <c r="Q202" s="13">
        <v>2623.0706</v>
      </c>
      <c r="R202" s="12">
        <v>0</v>
      </c>
      <c r="S202" s="13">
        <v>0</v>
      </c>
      <c r="T202" s="13">
        <v>0</v>
      </c>
      <c r="U202" s="13">
        <v>2487.6570000000002</v>
      </c>
      <c r="V202" s="12">
        <v>2</v>
      </c>
      <c r="W202" s="13" t="s">
        <v>901</v>
      </c>
      <c r="X202" s="13">
        <v>15.5387</v>
      </c>
      <c r="Y202" s="13">
        <v>463.49380000000002</v>
      </c>
      <c r="Z202" s="12">
        <v>2</v>
      </c>
      <c r="AA202" s="13" t="s">
        <v>388</v>
      </c>
      <c r="AB202" s="13">
        <v>57.607599999999998</v>
      </c>
      <c r="AC202" s="13">
        <v>1718.3345999999999</v>
      </c>
      <c r="AD202" s="12">
        <v>0</v>
      </c>
      <c r="AE202" s="13">
        <v>0</v>
      </c>
      <c r="AF202" s="13">
        <v>0</v>
      </c>
      <c r="AG202" s="13">
        <v>45.509599999999999</v>
      </c>
      <c r="AH202" s="12">
        <v>6</v>
      </c>
      <c r="AI202" s="13" t="s">
        <v>1447</v>
      </c>
      <c r="AJ202" s="13">
        <v>14.0845</v>
      </c>
      <c r="AK202" s="13">
        <v>83.535200000000003</v>
      </c>
      <c r="AL202" s="12">
        <v>2</v>
      </c>
      <c r="AM202" s="13" t="s">
        <v>1448</v>
      </c>
      <c r="AN202" s="13">
        <v>2.5659000000000001</v>
      </c>
      <c r="AO202" s="13">
        <v>76.536100000000005</v>
      </c>
      <c r="AP202" s="12">
        <v>2</v>
      </c>
      <c r="AQ202" s="13" t="s">
        <v>1449</v>
      </c>
      <c r="AR202" s="13">
        <v>3.411</v>
      </c>
      <c r="AS202" s="13">
        <v>101.7433</v>
      </c>
      <c r="AT202" s="12">
        <v>1</v>
      </c>
      <c r="AU202" s="13">
        <v>3.3957999999999999</v>
      </c>
      <c r="AV202" s="13">
        <v>8.5999999999999993E-2</v>
      </c>
      <c r="AW202" s="13">
        <v>18.920300000000001</v>
      </c>
      <c r="AX202" s="12">
        <v>6</v>
      </c>
      <c r="AY202" s="13" t="s">
        <v>1450</v>
      </c>
      <c r="AZ202" s="13">
        <v>1.222</v>
      </c>
      <c r="BA202" s="13">
        <v>7.2476000000000003</v>
      </c>
      <c r="BB202" s="12">
        <v>5</v>
      </c>
      <c r="BC202" s="13">
        <v>1.4353</v>
      </c>
      <c r="BD202" s="13">
        <v>0.46600000000000003</v>
      </c>
      <c r="BE202" s="13">
        <v>3.3494000000000002</v>
      </c>
      <c r="BF202" s="12">
        <v>27</v>
      </c>
      <c r="BG202" s="13" t="s">
        <v>1451</v>
      </c>
      <c r="BH202" s="13">
        <v>2.9624000000000001</v>
      </c>
      <c r="BI202" s="13">
        <v>6.5404999999999998</v>
      </c>
    </row>
    <row r="203" spans="1:61" x14ac:dyDescent="0.3">
      <c r="A203" s="3" t="s">
        <v>50</v>
      </c>
      <c r="B203" s="12">
        <v>0</v>
      </c>
      <c r="C203" s="13">
        <v>0</v>
      </c>
      <c r="D203" s="13">
        <v>0</v>
      </c>
      <c r="E203" s="13">
        <v>0</v>
      </c>
      <c r="F203" s="12">
        <v>0</v>
      </c>
      <c r="G203" s="13">
        <v>0</v>
      </c>
      <c r="H203" s="13">
        <v>0</v>
      </c>
      <c r="I203" s="13">
        <v>0</v>
      </c>
      <c r="J203" s="12">
        <v>0</v>
      </c>
      <c r="K203" s="13">
        <v>0</v>
      </c>
      <c r="L203" s="13">
        <v>0</v>
      </c>
      <c r="M203" s="13">
        <v>0</v>
      </c>
      <c r="N203" s="12">
        <v>0</v>
      </c>
      <c r="O203" s="13">
        <v>0</v>
      </c>
      <c r="P203" s="13">
        <v>0</v>
      </c>
      <c r="Q203" s="13">
        <v>0</v>
      </c>
      <c r="R203" s="12">
        <v>0</v>
      </c>
      <c r="S203" s="13">
        <v>0</v>
      </c>
      <c r="T203" s="13">
        <v>0</v>
      </c>
      <c r="U203" s="13">
        <v>0</v>
      </c>
      <c r="V203" s="12">
        <v>0</v>
      </c>
      <c r="W203" s="13">
        <v>0</v>
      </c>
      <c r="X203" s="13">
        <v>0</v>
      </c>
      <c r="Y203" s="13">
        <v>0</v>
      </c>
      <c r="Z203" s="12">
        <v>0</v>
      </c>
      <c r="AA203" s="13">
        <v>0</v>
      </c>
      <c r="AB203" s="13">
        <v>0</v>
      </c>
      <c r="AC203" s="13">
        <v>0</v>
      </c>
      <c r="AD203" s="12">
        <v>0</v>
      </c>
      <c r="AE203" s="13">
        <v>0</v>
      </c>
      <c r="AF203" s="13">
        <v>0</v>
      </c>
      <c r="AG203" s="13">
        <v>0</v>
      </c>
      <c r="AH203" s="12">
        <v>0</v>
      </c>
      <c r="AI203" s="13">
        <v>0</v>
      </c>
      <c r="AJ203" s="13">
        <v>0</v>
      </c>
      <c r="AK203" s="13">
        <v>0</v>
      </c>
      <c r="AL203" s="12">
        <v>0</v>
      </c>
      <c r="AM203" s="13">
        <v>0</v>
      </c>
      <c r="AN203" s="13">
        <v>0</v>
      </c>
      <c r="AO203" s="13">
        <v>0</v>
      </c>
      <c r="AP203" s="12">
        <v>0</v>
      </c>
      <c r="AQ203" s="13">
        <v>0</v>
      </c>
      <c r="AR203" s="13">
        <v>0</v>
      </c>
      <c r="AS203" s="13">
        <v>0</v>
      </c>
      <c r="AT203" s="12">
        <v>0</v>
      </c>
      <c r="AU203" s="13">
        <v>0</v>
      </c>
      <c r="AV203" s="13">
        <v>0</v>
      </c>
      <c r="AW203" s="13">
        <v>0</v>
      </c>
      <c r="AX203" s="12">
        <v>0</v>
      </c>
      <c r="AY203" s="13">
        <v>0</v>
      </c>
      <c r="AZ203" s="13">
        <v>0</v>
      </c>
      <c r="BA203" s="13">
        <v>0</v>
      </c>
      <c r="BB203" s="12">
        <v>0</v>
      </c>
      <c r="BC203" s="13">
        <v>0</v>
      </c>
      <c r="BD203" s="13">
        <v>0</v>
      </c>
      <c r="BE203" s="13">
        <v>0</v>
      </c>
      <c r="BF203" s="12">
        <v>0</v>
      </c>
      <c r="BG203" s="13">
        <v>0</v>
      </c>
      <c r="BH203" s="13">
        <v>0</v>
      </c>
      <c r="BI203" s="13">
        <v>0</v>
      </c>
    </row>
    <row r="204" spans="1:61" x14ac:dyDescent="0.3">
      <c r="A204" s="3" t="s">
        <v>51</v>
      </c>
      <c r="B204" s="12">
        <v>0</v>
      </c>
      <c r="C204" s="13">
        <v>0</v>
      </c>
      <c r="D204" s="13">
        <v>0</v>
      </c>
      <c r="E204" s="13">
        <v>0</v>
      </c>
      <c r="F204" s="12">
        <v>0</v>
      </c>
      <c r="G204" s="13">
        <v>0</v>
      </c>
      <c r="H204" s="13">
        <v>0</v>
      </c>
      <c r="I204" s="13">
        <v>0</v>
      </c>
      <c r="J204" s="12">
        <v>0</v>
      </c>
      <c r="K204" s="13">
        <v>0</v>
      </c>
      <c r="L204" s="13">
        <v>0</v>
      </c>
      <c r="M204" s="13">
        <v>0</v>
      </c>
      <c r="N204" s="12">
        <v>0</v>
      </c>
      <c r="O204" s="13">
        <v>0</v>
      </c>
      <c r="P204" s="13">
        <v>0</v>
      </c>
      <c r="Q204" s="13">
        <v>0</v>
      </c>
      <c r="R204" s="12">
        <v>0</v>
      </c>
      <c r="S204" s="13">
        <v>0</v>
      </c>
      <c r="T204" s="13">
        <v>0</v>
      </c>
      <c r="U204" s="13">
        <v>406.41140000000001</v>
      </c>
      <c r="V204" s="12">
        <v>4</v>
      </c>
      <c r="W204" s="13" t="s">
        <v>1452</v>
      </c>
      <c r="X204" s="13">
        <v>37.288600000000002</v>
      </c>
      <c r="Y204" s="13">
        <v>350.4049</v>
      </c>
      <c r="Z204" s="12">
        <v>9</v>
      </c>
      <c r="AA204" s="13" t="s">
        <v>1453</v>
      </c>
      <c r="AB204" s="13">
        <v>22.687999999999999</v>
      </c>
      <c r="AC204" s="13">
        <v>94.188400000000001</v>
      </c>
      <c r="AD204" s="12">
        <v>18</v>
      </c>
      <c r="AE204" s="13" t="s">
        <v>1454</v>
      </c>
      <c r="AF204" s="13">
        <v>24.5092</v>
      </c>
      <c r="AG204" s="13">
        <v>65.357600000000005</v>
      </c>
      <c r="AH204" s="12">
        <v>21</v>
      </c>
      <c r="AI204" s="13" t="s">
        <v>1455</v>
      </c>
      <c r="AJ204" s="13">
        <v>11.581</v>
      </c>
      <c r="AK204" s="13">
        <v>28.598299999999998</v>
      </c>
      <c r="AL204" s="12">
        <v>37</v>
      </c>
      <c r="AM204" s="13" t="s">
        <v>1456</v>
      </c>
      <c r="AN204" s="13">
        <v>13.532500000000001</v>
      </c>
      <c r="AO204" s="13">
        <v>26.492000000000001</v>
      </c>
      <c r="AP204" s="12">
        <v>37</v>
      </c>
      <c r="AQ204" s="13" t="s">
        <v>1457</v>
      </c>
      <c r="AR204" s="13">
        <v>5.0917000000000003</v>
      </c>
      <c r="AS204" s="13">
        <v>9.9678000000000004</v>
      </c>
      <c r="AT204" s="12">
        <v>61</v>
      </c>
      <c r="AU204" s="13" t="s">
        <v>1458</v>
      </c>
      <c r="AV204" s="13">
        <v>3.9022000000000001</v>
      </c>
      <c r="AW204" s="13">
        <v>6.5529999999999999</v>
      </c>
      <c r="AX204" s="12">
        <v>93</v>
      </c>
      <c r="AY204" s="13" t="s">
        <v>1459</v>
      </c>
      <c r="AZ204" s="13">
        <v>2.5605000000000002</v>
      </c>
      <c r="BA204" s="13">
        <v>3.8862999999999999</v>
      </c>
      <c r="BB204" s="12">
        <v>281</v>
      </c>
      <c r="BC204" s="13" t="s">
        <v>1460</v>
      </c>
      <c r="BD204" s="13">
        <v>1.6372</v>
      </c>
      <c r="BE204" s="13">
        <v>2.0758999999999999</v>
      </c>
      <c r="BF204" s="12">
        <v>561</v>
      </c>
      <c r="BG204" s="13" t="s">
        <v>1461</v>
      </c>
      <c r="BH204" s="13">
        <v>2.5491000000000001</v>
      </c>
      <c r="BI204" s="13">
        <v>3.0133000000000001</v>
      </c>
    </row>
    <row r="205" spans="1:61" x14ac:dyDescent="0.3">
      <c r="A205" s="3" t="s">
        <v>54</v>
      </c>
      <c r="B205" s="12">
        <v>0</v>
      </c>
      <c r="C205" s="13">
        <v>0</v>
      </c>
      <c r="D205" s="13">
        <v>0</v>
      </c>
      <c r="E205" s="13">
        <v>0</v>
      </c>
      <c r="F205" s="12">
        <v>0</v>
      </c>
      <c r="G205" s="13">
        <v>0</v>
      </c>
      <c r="H205" s="13">
        <v>0</v>
      </c>
      <c r="I205" s="13">
        <v>1103.6967</v>
      </c>
      <c r="J205" s="12">
        <v>3</v>
      </c>
      <c r="K205" s="13" t="s">
        <v>1462</v>
      </c>
      <c r="L205" s="13">
        <v>37.468400000000003</v>
      </c>
      <c r="M205" s="13">
        <v>530.96950000000004</v>
      </c>
      <c r="N205" s="12">
        <v>2</v>
      </c>
      <c r="O205" s="13" t="s">
        <v>1463</v>
      </c>
      <c r="P205" s="13">
        <v>9.6633999999999993</v>
      </c>
      <c r="Q205" s="13">
        <v>288.2423</v>
      </c>
      <c r="R205" s="12">
        <v>8</v>
      </c>
      <c r="S205" s="13" t="s">
        <v>1464</v>
      </c>
      <c r="T205" s="13">
        <v>50.246200000000002</v>
      </c>
      <c r="U205" s="13">
        <v>229.32220000000001</v>
      </c>
      <c r="V205" s="12">
        <v>12</v>
      </c>
      <c r="W205" s="13" t="s">
        <v>1465</v>
      </c>
      <c r="X205" s="13">
        <v>29.460699999999999</v>
      </c>
      <c r="Y205" s="13">
        <v>99.594300000000004</v>
      </c>
      <c r="Z205" s="12">
        <v>26</v>
      </c>
      <c r="AA205" s="13" t="s">
        <v>1466</v>
      </c>
      <c r="AB205" s="13">
        <v>31.348600000000001</v>
      </c>
      <c r="AC205" s="13">
        <v>70.316299999999998</v>
      </c>
      <c r="AD205" s="12">
        <v>29</v>
      </c>
      <c r="AE205" s="13" t="s">
        <v>1467</v>
      </c>
      <c r="AF205" s="13">
        <v>18.472300000000001</v>
      </c>
      <c r="AG205" s="13">
        <v>39.612699999999997</v>
      </c>
      <c r="AH205" s="12">
        <v>48</v>
      </c>
      <c r="AI205" s="13" t="s">
        <v>1468</v>
      </c>
      <c r="AJ205" s="13">
        <v>15.588699999999999</v>
      </c>
      <c r="AK205" s="13">
        <v>28.031700000000001</v>
      </c>
      <c r="AL205" s="12">
        <v>73</v>
      </c>
      <c r="AM205" s="13" t="s">
        <v>1469</v>
      </c>
      <c r="AN205" s="13">
        <v>10.3995</v>
      </c>
      <c r="AO205" s="13">
        <v>16.681799999999999</v>
      </c>
      <c r="AP205" s="12">
        <v>116</v>
      </c>
      <c r="AQ205" s="13" t="s">
        <v>1470</v>
      </c>
      <c r="AR205" s="13">
        <v>7.3718000000000004</v>
      </c>
      <c r="AS205" s="13">
        <v>10.700100000000001</v>
      </c>
      <c r="AT205" s="12">
        <v>134</v>
      </c>
      <c r="AU205" s="13" t="s">
        <v>1471</v>
      </c>
      <c r="AV205" s="13">
        <v>3.7999000000000001</v>
      </c>
      <c r="AW205" s="13">
        <v>5.3714000000000004</v>
      </c>
      <c r="AX205" s="12">
        <v>186</v>
      </c>
      <c r="AY205" s="13" t="s">
        <v>1472</v>
      </c>
      <c r="AZ205" s="13">
        <v>2.3464</v>
      </c>
      <c r="BA205" s="13">
        <v>3.1446999999999998</v>
      </c>
      <c r="BB205" s="12">
        <v>468</v>
      </c>
      <c r="BC205" s="13" t="s">
        <v>1473</v>
      </c>
      <c r="BD205" s="13">
        <v>1.8725000000000001</v>
      </c>
      <c r="BE205" s="13">
        <v>2.2492999999999999</v>
      </c>
      <c r="BF205" s="12">
        <v>1105</v>
      </c>
      <c r="BG205" s="13" t="s">
        <v>1474</v>
      </c>
      <c r="BH205" s="13">
        <v>2.9881000000000002</v>
      </c>
      <c r="BI205" s="13">
        <v>3.3651</v>
      </c>
    </row>
    <row r="206" spans="1:61" x14ac:dyDescent="0.3">
      <c r="A206" s="3" t="s">
        <v>58</v>
      </c>
      <c r="B206" s="12">
        <v>0</v>
      </c>
      <c r="C206" s="13">
        <v>0</v>
      </c>
      <c r="D206" s="13">
        <v>0</v>
      </c>
      <c r="E206" s="13">
        <v>0</v>
      </c>
      <c r="F206" s="12">
        <v>0</v>
      </c>
      <c r="G206" s="13">
        <v>0</v>
      </c>
      <c r="H206" s="13">
        <v>0</v>
      </c>
      <c r="I206" s="13">
        <v>6350.8287</v>
      </c>
      <c r="J206" s="12">
        <v>0</v>
      </c>
      <c r="K206" s="13">
        <v>0</v>
      </c>
      <c r="L206" s="13">
        <v>0</v>
      </c>
      <c r="M206" s="13">
        <v>564.95270000000005</v>
      </c>
      <c r="N206" s="12">
        <v>3</v>
      </c>
      <c r="O206" s="13" t="s">
        <v>1475</v>
      </c>
      <c r="P206" s="13">
        <v>51.11</v>
      </c>
      <c r="Q206" s="13">
        <v>724.28539999999998</v>
      </c>
      <c r="R206" s="12">
        <v>1</v>
      </c>
      <c r="S206" s="13">
        <v>13.6015</v>
      </c>
      <c r="T206" s="13">
        <v>0.34439999999999998</v>
      </c>
      <c r="U206" s="13">
        <v>75.782899999999998</v>
      </c>
      <c r="V206" s="12">
        <v>7</v>
      </c>
      <c r="W206" s="13" t="s">
        <v>1476</v>
      </c>
      <c r="X206" s="13">
        <v>15.145200000000001</v>
      </c>
      <c r="Y206" s="13">
        <v>77.6143</v>
      </c>
      <c r="Z206" s="12">
        <v>20</v>
      </c>
      <c r="AA206" s="13" t="s">
        <v>1477</v>
      </c>
      <c r="AB206" s="13">
        <v>33.983800000000002</v>
      </c>
      <c r="AC206" s="13">
        <v>85.924899999999994</v>
      </c>
      <c r="AD206" s="12">
        <v>29</v>
      </c>
      <c r="AE206" s="13" t="s">
        <v>1478</v>
      </c>
      <c r="AF206" s="13">
        <v>39.431600000000003</v>
      </c>
      <c r="AG206" s="13">
        <v>84.558899999999994</v>
      </c>
      <c r="AH206" s="12">
        <v>20</v>
      </c>
      <c r="AI206" s="13" t="s">
        <v>1479</v>
      </c>
      <c r="AJ206" s="13">
        <v>15.105399999999999</v>
      </c>
      <c r="AK206" s="13">
        <v>38.192799999999998</v>
      </c>
      <c r="AL206" s="12">
        <v>26</v>
      </c>
      <c r="AM206" s="13" t="s">
        <v>1480</v>
      </c>
      <c r="AN206" s="13">
        <v>9.5251000000000001</v>
      </c>
      <c r="AO206" s="13">
        <v>21.365100000000002</v>
      </c>
      <c r="AP206" s="12">
        <v>31</v>
      </c>
      <c r="AQ206" s="13" t="s">
        <v>1481</v>
      </c>
      <c r="AR206" s="13">
        <v>7.3394000000000004</v>
      </c>
      <c r="AS206" s="13">
        <v>15.3325</v>
      </c>
      <c r="AT206" s="12">
        <v>31</v>
      </c>
      <c r="AU206" s="13" t="s">
        <v>1482</v>
      </c>
      <c r="AV206" s="13">
        <v>4.2511000000000001</v>
      </c>
      <c r="AW206" s="13">
        <v>8.8808000000000007</v>
      </c>
      <c r="AX206" s="12">
        <v>38</v>
      </c>
      <c r="AY206" s="13" t="s">
        <v>1483</v>
      </c>
      <c r="AZ206" s="13">
        <v>3.2147000000000001</v>
      </c>
      <c r="BA206" s="13">
        <v>6.2351999999999999</v>
      </c>
      <c r="BB206" s="12">
        <v>29</v>
      </c>
      <c r="BC206" s="13" t="s">
        <v>1484</v>
      </c>
      <c r="BD206" s="13">
        <v>2.1432000000000002</v>
      </c>
      <c r="BE206" s="13">
        <v>4.5960999999999999</v>
      </c>
      <c r="BF206" s="12">
        <v>235</v>
      </c>
      <c r="BG206" s="13" t="s">
        <v>1485</v>
      </c>
      <c r="BH206" s="13">
        <v>7.1067999999999998</v>
      </c>
      <c r="BI206" s="13">
        <v>9.2166999999999994</v>
      </c>
    </row>
    <row r="207" spans="1:61" x14ac:dyDescent="0.3">
      <c r="A207" s="3" t="s">
        <v>60</v>
      </c>
      <c r="B207" s="12">
        <v>0</v>
      </c>
      <c r="C207" s="13">
        <v>0</v>
      </c>
      <c r="D207" s="13">
        <v>0</v>
      </c>
      <c r="E207" s="13">
        <v>0</v>
      </c>
      <c r="F207" s="12">
        <v>0</v>
      </c>
      <c r="G207" s="13">
        <v>0</v>
      </c>
      <c r="H207" s="13">
        <v>0</v>
      </c>
      <c r="I207" s="13">
        <v>0</v>
      </c>
      <c r="J207" s="12">
        <v>0</v>
      </c>
      <c r="K207" s="13">
        <v>0</v>
      </c>
      <c r="L207" s="13">
        <v>0</v>
      </c>
      <c r="M207" s="13">
        <v>0</v>
      </c>
      <c r="N207" s="12">
        <v>0</v>
      </c>
      <c r="O207" s="13">
        <v>0</v>
      </c>
      <c r="P207" s="13">
        <v>0</v>
      </c>
      <c r="Q207" s="13">
        <v>371.24450000000002</v>
      </c>
      <c r="R207" s="12">
        <v>1</v>
      </c>
      <c r="S207" s="13" t="s">
        <v>1486</v>
      </c>
      <c r="T207" s="13">
        <v>1.4007000000000001</v>
      </c>
      <c r="U207" s="13">
        <v>308.25099999999998</v>
      </c>
      <c r="V207" s="12">
        <v>3</v>
      </c>
      <c r="W207" s="13" t="s">
        <v>1487</v>
      </c>
      <c r="X207" s="13">
        <v>23.5137</v>
      </c>
      <c r="Y207" s="13">
        <v>333.21539999999999</v>
      </c>
      <c r="Z207" s="12">
        <v>3</v>
      </c>
      <c r="AA207" s="13" t="s">
        <v>1488</v>
      </c>
      <c r="AB207" s="13">
        <v>5.6212999999999997</v>
      </c>
      <c r="AC207" s="13">
        <v>79.659800000000004</v>
      </c>
      <c r="AD207" s="12">
        <v>3</v>
      </c>
      <c r="AE207" s="13" t="s">
        <v>1489</v>
      </c>
      <c r="AF207" s="13">
        <v>10.184900000000001</v>
      </c>
      <c r="AG207" s="13">
        <v>144.33109999999999</v>
      </c>
      <c r="AH207" s="12">
        <v>3</v>
      </c>
      <c r="AI207" s="13" t="s">
        <v>1490</v>
      </c>
      <c r="AJ207" s="13">
        <v>15.1457</v>
      </c>
      <c r="AK207" s="13">
        <v>214.63130000000001</v>
      </c>
      <c r="AL207" s="12">
        <v>1</v>
      </c>
      <c r="AM207" s="13">
        <v>9.1550999999999991</v>
      </c>
      <c r="AN207" s="13">
        <v>0.23180000000000001</v>
      </c>
      <c r="AO207" s="13">
        <v>51.008699999999997</v>
      </c>
      <c r="AP207" s="12">
        <v>6</v>
      </c>
      <c r="AQ207" s="13" t="s">
        <v>1491</v>
      </c>
      <c r="AR207" s="13">
        <v>4.1950000000000003</v>
      </c>
      <c r="AS207" s="13">
        <v>24.880700000000001</v>
      </c>
      <c r="AT207" s="12">
        <v>5</v>
      </c>
      <c r="AU207" s="13" t="s">
        <v>1492</v>
      </c>
      <c r="AV207" s="13">
        <v>2.7456</v>
      </c>
      <c r="AW207" s="13">
        <v>19.733499999999999</v>
      </c>
      <c r="AX207" s="12">
        <v>6</v>
      </c>
      <c r="AY207" s="13" t="s">
        <v>1493</v>
      </c>
      <c r="AZ207" s="13">
        <v>3.1781000000000001</v>
      </c>
      <c r="BA207" s="13">
        <v>18.849599999999999</v>
      </c>
      <c r="BB207" s="12">
        <v>4</v>
      </c>
      <c r="BC207" s="13">
        <v>2.0243000000000002</v>
      </c>
      <c r="BD207" s="13">
        <v>0.55159999999999998</v>
      </c>
      <c r="BE207" s="13">
        <v>5.1830999999999996</v>
      </c>
      <c r="BF207" s="12">
        <v>35</v>
      </c>
      <c r="BG207" s="13" t="s">
        <v>1494</v>
      </c>
      <c r="BH207" s="13">
        <v>5.86</v>
      </c>
      <c r="BI207" s="13">
        <v>11.7006</v>
      </c>
    </row>
    <row r="208" spans="1:61" x14ac:dyDescent="0.3">
      <c r="A208" s="3" t="s">
        <v>63</v>
      </c>
      <c r="B208" s="12">
        <v>0</v>
      </c>
      <c r="C208" s="13">
        <v>0</v>
      </c>
      <c r="D208" s="13">
        <v>0</v>
      </c>
      <c r="E208" s="13">
        <v>539.67729999999995</v>
      </c>
      <c r="F208" s="12">
        <v>1</v>
      </c>
      <c r="G208" s="13" t="s">
        <v>1495</v>
      </c>
      <c r="H208" s="13">
        <v>4.4233000000000002</v>
      </c>
      <c r="I208" s="13">
        <v>973.42190000000005</v>
      </c>
      <c r="J208" s="12">
        <v>2</v>
      </c>
      <c r="K208" s="13" t="s">
        <v>1496</v>
      </c>
      <c r="L208" s="13">
        <v>39.457500000000003</v>
      </c>
      <c r="M208" s="13">
        <v>1176.9492</v>
      </c>
      <c r="N208" s="12">
        <v>6</v>
      </c>
      <c r="O208" s="13" t="s">
        <v>1497</v>
      </c>
      <c r="P208" s="13">
        <v>98.668000000000006</v>
      </c>
      <c r="Q208" s="13">
        <v>585.20150000000001</v>
      </c>
      <c r="R208" s="12">
        <v>8</v>
      </c>
      <c r="S208" s="13" t="s">
        <v>1498</v>
      </c>
      <c r="T208" s="13">
        <v>57.564599999999999</v>
      </c>
      <c r="U208" s="13">
        <v>262.72329999999999</v>
      </c>
      <c r="V208" s="12">
        <v>24</v>
      </c>
      <c r="W208" s="13" t="s">
        <v>1499</v>
      </c>
      <c r="X208" s="13">
        <v>38.415300000000002</v>
      </c>
      <c r="Y208" s="13">
        <v>89.210599999999999</v>
      </c>
      <c r="Z208" s="12">
        <v>62</v>
      </c>
      <c r="AA208" s="13" t="s">
        <v>1500</v>
      </c>
      <c r="AB208" s="13">
        <v>28.7744</v>
      </c>
      <c r="AC208" s="13">
        <v>48.112299999999998</v>
      </c>
      <c r="AD208" s="12">
        <v>141</v>
      </c>
      <c r="AE208" s="13" t="s">
        <v>1501</v>
      </c>
      <c r="AF208" s="13">
        <v>26.915800000000001</v>
      </c>
      <c r="AG208" s="13">
        <v>37.7104</v>
      </c>
      <c r="AH208" s="12">
        <v>242</v>
      </c>
      <c r="AI208" s="13" t="s">
        <v>1502</v>
      </c>
      <c r="AJ208" s="13">
        <v>17.7773</v>
      </c>
      <c r="AK208" s="13">
        <v>22.9665</v>
      </c>
      <c r="AL208" s="12">
        <v>370</v>
      </c>
      <c r="AM208" s="13" t="s">
        <v>1503</v>
      </c>
      <c r="AN208" s="13">
        <v>11.2683</v>
      </c>
      <c r="AO208" s="13">
        <v>13.8528</v>
      </c>
      <c r="AP208" s="12">
        <v>603</v>
      </c>
      <c r="AQ208" s="13" t="s">
        <v>1504</v>
      </c>
      <c r="AR208" s="13">
        <v>7.1166</v>
      </c>
      <c r="AS208" s="13">
        <v>8.3621999999999996</v>
      </c>
      <c r="AT208" s="12">
        <v>854</v>
      </c>
      <c r="AU208" s="13" t="s">
        <v>1505</v>
      </c>
      <c r="AV208" s="13">
        <v>3.8965000000000001</v>
      </c>
      <c r="AW208" s="13">
        <v>4.4611000000000001</v>
      </c>
      <c r="AX208" s="12">
        <v>1361</v>
      </c>
      <c r="AY208" s="13" t="s">
        <v>1506</v>
      </c>
      <c r="AZ208" s="13">
        <v>2.7057000000000002</v>
      </c>
      <c r="BA208" s="13">
        <v>3.0112999999999999</v>
      </c>
      <c r="BB208" s="12">
        <v>3399</v>
      </c>
      <c r="BC208" s="13" t="s">
        <v>1507</v>
      </c>
      <c r="BD208" s="13">
        <v>1.9075</v>
      </c>
      <c r="BE208" s="13">
        <v>2.0407999999999999</v>
      </c>
      <c r="BF208" s="12">
        <v>7073</v>
      </c>
      <c r="BG208" s="13" t="s">
        <v>1508</v>
      </c>
      <c r="BH208" s="13">
        <v>2.7307999999999999</v>
      </c>
      <c r="BI208" s="13">
        <v>2.8614999999999999</v>
      </c>
    </row>
    <row r="209" spans="1:61" x14ac:dyDescent="0.3">
      <c r="A209" s="3" t="s">
        <v>64</v>
      </c>
      <c r="B209" s="12">
        <v>0</v>
      </c>
      <c r="C209" s="13">
        <v>0</v>
      </c>
      <c r="D209" s="13">
        <v>0</v>
      </c>
      <c r="E209" s="13">
        <v>539.67729999999995</v>
      </c>
      <c r="F209" s="12">
        <v>1</v>
      </c>
      <c r="G209" s="13" t="s">
        <v>1509</v>
      </c>
      <c r="H209" s="13">
        <v>1.6427</v>
      </c>
      <c r="I209" s="13">
        <v>361.51650000000001</v>
      </c>
      <c r="J209" s="12">
        <v>11</v>
      </c>
      <c r="K209" s="13" t="s">
        <v>1510</v>
      </c>
      <c r="L209" s="13">
        <v>108.1116</v>
      </c>
      <c r="M209" s="13">
        <v>387.50599999999997</v>
      </c>
      <c r="N209" s="12">
        <v>19</v>
      </c>
      <c r="O209" s="13" t="s">
        <v>1511</v>
      </c>
      <c r="P209" s="13">
        <v>70.909000000000006</v>
      </c>
      <c r="Q209" s="13">
        <v>183.92230000000001</v>
      </c>
      <c r="R209" s="12">
        <v>36</v>
      </c>
      <c r="S209" s="13" t="s">
        <v>1512</v>
      </c>
      <c r="T209" s="13">
        <v>47.772799999999997</v>
      </c>
      <c r="U209" s="13">
        <v>94.430099999999996</v>
      </c>
      <c r="V209" s="12">
        <v>127</v>
      </c>
      <c r="W209" s="13" t="s">
        <v>1513</v>
      </c>
      <c r="X209" s="13">
        <v>39.796999999999997</v>
      </c>
      <c r="Y209" s="13">
        <v>56.799100000000003</v>
      </c>
      <c r="Z209" s="12">
        <v>366</v>
      </c>
      <c r="AA209" s="13" t="s">
        <v>1514</v>
      </c>
      <c r="AB209" s="13">
        <v>33.33</v>
      </c>
      <c r="AC209" s="13">
        <v>41.0212</v>
      </c>
      <c r="AD209" s="12">
        <v>724</v>
      </c>
      <c r="AE209" s="13" t="s">
        <v>1515</v>
      </c>
      <c r="AF209" s="13">
        <v>25.145</v>
      </c>
      <c r="AG209" s="13">
        <v>29.128699999999998</v>
      </c>
      <c r="AH209" s="12">
        <v>1302</v>
      </c>
      <c r="AI209" s="13" t="s">
        <v>1516</v>
      </c>
      <c r="AJ209" s="13">
        <v>18.402200000000001</v>
      </c>
      <c r="AK209" s="13">
        <v>20.529800000000002</v>
      </c>
      <c r="AL209" s="12">
        <v>2046</v>
      </c>
      <c r="AM209" s="13" t="s">
        <v>1517</v>
      </c>
      <c r="AN209" s="13">
        <v>12.076700000000001</v>
      </c>
      <c r="AO209" s="13">
        <v>13.176399999999999</v>
      </c>
      <c r="AP209" s="12">
        <v>3320</v>
      </c>
      <c r="AQ209" s="13" t="s">
        <v>1518</v>
      </c>
      <c r="AR209" s="13">
        <v>7.9443000000000001</v>
      </c>
      <c r="AS209" s="13">
        <v>8.5061</v>
      </c>
      <c r="AT209" s="12">
        <v>4958</v>
      </c>
      <c r="AU209" s="13" t="s">
        <v>1519</v>
      </c>
      <c r="AV209" s="13">
        <v>4.7026000000000003</v>
      </c>
      <c r="AW209" s="13">
        <v>4.9728000000000003</v>
      </c>
      <c r="AX209" s="12">
        <v>7256</v>
      </c>
      <c r="AY209" s="13" t="s">
        <v>1520</v>
      </c>
      <c r="AZ209" s="13">
        <v>3.0632999999999999</v>
      </c>
      <c r="BA209" s="13">
        <v>3.2080000000000002</v>
      </c>
      <c r="BB209" s="12">
        <v>17523</v>
      </c>
      <c r="BC209" s="13" t="s">
        <v>1521</v>
      </c>
      <c r="BD209" s="13">
        <v>2.0345</v>
      </c>
      <c r="BE209" s="13">
        <v>2.0958000000000001</v>
      </c>
      <c r="BF209" s="12">
        <v>37689</v>
      </c>
      <c r="BG209" s="13" t="s">
        <v>1522</v>
      </c>
      <c r="BH209" s="13">
        <v>2.9851000000000001</v>
      </c>
      <c r="BI209" s="13">
        <v>3.0461</v>
      </c>
    </row>
    <row r="210" spans="1:61" x14ac:dyDescent="0.3">
      <c r="A210" s="3"/>
      <c r="B210" s="12"/>
      <c r="C210" s="13"/>
      <c r="D210" s="13"/>
      <c r="E210" s="13"/>
      <c r="F210" s="12"/>
      <c r="G210" s="13"/>
      <c r="H210" s="13"/>
      <c r="I210" s="13"/>
      <c r="J210" s="12"/>
      <c r="K210" s="13"/>
      <c r="L210" s="13"/>
      <c r="M210" s="13"/>
      <c r="N210" s="12"/>
      <c r="O210" s="13"/>
      <c r="P210" s="13"/>
      <c r="Q210" s="13"/>
      <c r="R210" s="12"/>
      <c r="S210" s="13"/>
      <c r="T210" s="13"/>
      <c r="U210" s="13"/>
      <c r="V210" s="12"/>
      <c r="W210" s="13"/>
      <c r="X210" s="13"/>
      <c r="Y210" s="13"/>
      <c r="Z210" s="12"/>
      <c r="AA210" s="13"/>
      <c r="AB210" s="13"/>
      <c r="AC210" s="13"/>
      <c r="AD210" s="12"/>
      <c r="AE210" s="13"/>
      <c r="AF210" s="13"/>
      <c r="AG210" s="13"/>
      <c r="AH210" s="12"/>
      <c r="AI210" s="13"/>
      <c r="AJ210" s="13"/>
      <c r="AK210" s="13"/>
      <c r="AL210" s="12"/>
      <c r="AM210" s="13"/>
      <c r="AN210" s="13"/>
      <c r="AO210" s="13"/>
      <c r="AP210" s="12"/>
      <c r="AQ210" s="13"/>
      <c r="AR210" s="13"/>
      <c r="AS210" s="13"/>
      <c r="AT210" s="12"/>
      <c r="AU210" s="13"/>
      <c r="AV210" s="13"/>
      <c r="AW210" s="13"/>
      <c r="AX210" s="12"/>
      <c r="AY210" s="13"/>
      <c r="AZ210" s="13"/>
      <c r="BA210" s="13"/>
      <c r="BB210" s="12"/>
      <c r="BC210" s="13"/>
      <c r="BD210" s="13"/>
      <c r="BE210" s="13"/>
      <c r="BF210" s="12"/>
      <c r="BG210" s="13"/>
      <c r="BH210" s="13"/>
      <c r="BI210" s="13"/>
    </row>
    <row r="211" spans="1:61" x14ac:dyDescent="0.3">
      <c r="A211" s="3" t="s">
        <v>2248</v>
      </c>
      <c r="B211" s="12"/>
      <c r="C211" s="13"/>
      <c r="D211" s="13"/>
      <c r="E211" s="13"/>
      <c r="F211" s="12"/>
      <c r="G211" s="13"/>
      <c r="H211" s="13"/>
      <c r="I211" s="13"/>
      <c r="J211" s="12"/>
      <c r="K211" s="13"/>
      <c r="L211" s="13"/>
      <c r="M211" s="13"/>
      <c r="N211" s="12"/>
      <c r="O211" s="13"/>
      <c r="P211" s="13"/>
      <c r="Q211" s="13"/>
      <c r="R211" s="12"/>
      <c r="S211" s="13"/>
      <c r="T211" s="13"/>
      <c r="U211" s="13"/>
      <c r="V211" s="12"/>
      <c r="W211" s="13"/>
      <c r="X211" s="13"/>
      <c r="Y211" s="13"/>
      <c r="Z211" s="12"/>
      <c r="AA211" s="13"/>
      <c r="AB211" s="13"/>
      <c r="AC211" s="13"/>
      <c r="AD211" s="12"/>
      <c r="AE211" s="13"/>
      <c r="AF211" s="13"/>
      <c r="AG211" s="13"/>
      <c r="AH211" s="12"/>
      <c r="AI211" s="13"/>
      <c r="AJ211" s="13"/>
      <c r="AK211" s="13"/>
      <c r="AL211" s="12"/>
      <c r="AM211" s="13"/>
      <c r="AN211" s="13"/>
      <c r="AO211" s="13"/>
      <c r="AP211" s="12"/>
      <c r="AQ211" s="13"/>
      <c r="AR211" s="13"/>
      <c r="AS211" s="13"/>
      <c r="AT211" s="12"/>
      <c r="AU211" s="13"/>
      <c r="AV211" s="13"/>
      <c r="AW211" s="13"/>
      <c r="AX211" s="12"/>
      <c r="AY211" s="13"/>
      <c r="AZ211" s="13"/>
      <c r="BA211" s="13"/>
      <c r="BB211" s="12"/>
      <c r="BC211" s="13"/>
      <c r="BD211" s="13"/>
      <c r="BE211" s="13"/>
      <c r="BF211" s="12"/>
      <c r="BG211" s="13"/>
      <c r="BH211" s="13"/>
      <c r="BI211" s="13"/>
    </row>
    <row r="212" spans="1:61" x14ac:dyDescent="0.3">
      <c r="A212" s="19"/>
      <c r="B212" s="20" t="s">
        <v>0</v>
      </c>
      <c r="C212" s="20"/>
      <c r="D212" s="20"/>
      <c r="E212" s="20"/>
      <c r="F212" s="20" t="s">
        <v>1</v>
      </c>
      <c r="G212" s="20"/>
      <c r="H212" s="20"/>
      <c r="I212" s="20"/>
      <c r="J212" s="20" t="s">
        <v>2</v>
      </c>
      <c r="K212" s="20"/>
      <c r="L212" s="20"/>
      <c r="M212" s="20"/>
      <c r="N212" s="20" t="s">
        <v>3</v>
      </c>
      <c r="O212" s="20"/>
      <c r="P212" s="20"/>
      <c r="Q212" s="20"/>
      <c r="R212" s="20" t="s">
        <v>4</v>
      </c>
      <c r="S212" s="20"/>
      <c r="T212" s="20"/>
      <c r="U212" s="20"/>
      <c r="V212" s="20" t="s">
        <v>5</v>
      </c>
      <c r="W212" s="20"/>
      <c r="X212" s="20"/>
      <c r="Y212" s="20"/>
      <c r="Z212" s="20" t="s">
        <v>6</v>
      </c>
      <c r="AA212" s="20"/>
      <c r="AB212" s="20"/>
      <c r="AC212" s="20"/>
      <c r="AD212" s="20" t="s">
        <v>7</v>
      </c>
      <c r="AE212" s="20"/>
      <c r="AF212" s="20"/>
      <c r="AG212" s="20"/>
      <c r="AH212" s="20" t="s">
        <v>8</v>
      </c>
      <c r="AI212" s="20"/>
      <c r="AJ212" s="20"/>
      <c r="AK212" s="20"/>
      <c r="AL212" s="20" t="s">
        <v>9</v>
      </c>
      <c r="AM212" s="20"/>
      <c r="AN212" s="20"/>
      <c r="AO212" s="20"/>
      <c r="AP212" s="20" t="s">
        <v>10</v>
      </c>
      <c r="AQ212" s="20"/>
      <c r="AR212" s="20"/>
      <c r="AS212" s="20"/>
      <c r="AT212" s="20" t="s">
        <v>11</v>
      </c>
      <c r="AU212" s="20"/>
      <c r="AV212" s="20"/>
      <c r="AW212" s="20"/>
      <c r="AX212" s="20" t="s">
        <v>12</v>
      </c>
      <c r="AY212" s="20"/>
      <c r="AZ212" s="20"/>
      <c r="BA212" s="20"/>
      <c r="BB212" s="20" t="s">
        <v>13</v>
      </c>
      <c r="BC212" s="20"/>
      <c r="BD212" s="20"/>
      <c r="BE212" s="20"/>
      <c r="BF212" s="20" t="s">
        <v>14</v>
      </c>
      <c r="BG212" s="20"/>
      <c r="BH212" s="20"/>
      <c r="BI212" s="20"/>
    </row>
    <row r="213" spans="1:61" x14ac:dyDescent="0.3">
      <c r="A213" s="18"/>
      <c r="B213" s="16" t="s">
        <v>15</v>
      </c>
      <c r="C213" s="17" t="s">
        <v>2251</v>
      </c>
      <c r="D213" s="17" t="s">
        <v>16</v>
      </c>
      <c r="E213" s="17" t="s">
        <v>17</v>
      </c>
      <c r="F213" s="16" t="s">
        <v>15</v>
      </c>
      <c r="G213" s="17" t="s">
        <v>2251</v>
      </c>
      <c r="H213" s="17" t="s">
        <v>16</v>
      </c>
      <c r="I213" s="17" t="s">
        <v>17</v>
      </c>
      <c r="J213" s="16" t="s">
        <v>15</v>
      </c>
      <c r="K213" s="17" t="s">
        <v>2251</v>
      </c>
      <c r="L213" s="17" t="s">
        <v>16</v>
      </c>
      <c r="M213" s="17" t="s">
        <v>17</v>
      </c>
      <c r="N213" s="16" t="s">
        <v>15</v>
      </c>
      <c r="O213" s="17" t="s">
        <v>2251</v>
      </c>
      <c r="P213" s="17" t="s">
        <v>16</v>
      </c>
      <c r="Q213" s="17" t="s">
        <v>17</v>
      </c>
      <c r="R213" s="16" t="s">
        <v>15</v>
      </c>
      <c r="S213" s="17" t="s">
        <v>2251</v>
      </c>
      <c r="T213" s="17" t="s">
        <v>16</v>
      </c>
      <c r="U213" s="17" t="s">
        <v>17</v>
      </c>
      <c r="V213" s="16" t="s">
        <v>15</v>
      </c>
      <c r="W213" s="17" t="s">
        <v>2251</v>
      </c>
      <c r="X213" s="17" t="s">
        <v>16</v>
      </c>
      <c r="Y213" s="17" t="s">
        <v>17</v>
      </c>
      <c r="Z213" s="16" t="s">
        <v>15</v>
      </c>
      <c r="AA213" s="17" t="s">
        <v>2251</v>
      </c>
      <c r="AB213" s="17" t="s">
        <v>16</v>
      </c>
      <c r="AC213" s="17" t="s">
        <v>17</v>
      </c>
      <c r="AD213" s="16" t="s">
        <v>15</v>
      </c>
      <c r="AE213" s="17" t="s">
        <v>2251</v>
      </c>
      <c r="AF213" s="17" t="s">
        <v>16</v>
      </c>
      <c r="AG213" s="17" t="s">
        <v>17</v>
      </c>
      <c r="AH213" s="16" t="s">
        <v>15</v>
      </c>
      <c r="AI213" s="17" t="s">
        <v>2251</v>
      </c>
      <c r="AJ213" s="17" t="s">
        <v>16</v>
      </c>
      <c r="AK213" s="17" t="s">
        <v>17</v>
      </c>
      <c r="AL213" s="16" t="s">
        <v>15</v>
      </c>
      <c r="AM213" s="17" t="s">
        <v>2251</v>
      </c>
      <c r="AN213" s="17" t="s">
        <v>16</v>
      </c>
      <c r="AO213" s="17" t="s">
        <v>17</v>
      </c>
      <c r="AP213" s="16" t="s">
        <v>15</v>
      </c>
      <c r="AQ213" s="17" t="s">
        <v>2251</v>
      </c>
      <c r="AR213" s="17" t="s">
        <v>16</v>
      </c>
      <c r="AS213" s="17" t="s">
        <v>17</v>
      </c>
      <c r="AT213" s="16" t="s">
        <v>15</v>
      </c>
      <c r="AU213" s="17" t="s">
        <v>2251</v>
      </c>
      <c r="AV213" s="17" t="s">
        <v>16</v>
      </c>
      <c r="AW213" s="17" t="s">
        <v>17</v>
      </c>
      <c r="AX213" s="16" t="s">
        <v>15</v>
      </c>
      <c r="AY213" s="17" t="s">
        <v>2251</v>
      </c>
      <c r="AZ213" s="17" t="s">
        <v>16</v>
      </c>
      <c r="BA213" s="17" t="s">
        <v>17</v>
      </c>
      <c r="BB213" s="16" t="s">
        <v>15</v>
      </c>
      <c r="BC213" s="17" t="s">
        <v>2251</v>
      </c>
      <c r="BD213" s="17" t="s">
        <v>16</v>
      </c>
      <c r="BE213" s="17" t="s">
        <v>17</v>
      </c>
      <c r="BF213" s="16" t="s">
        <v>15</v>
      </c>
      <c r="BG213" s="17" t="s">
        <v>2251</v>
      </c>
      <c r="BH213" s="17" t="s">
        <v>16</v>
      </c>
      <c r="BI213" s="17" t="s">
        <v>17</v>
      </c>
    </row>
    <row r="214" spans="1:61" x14ac:dyDescent="0.3">
      <c r="A214" s="3" t="s">
        <v>18</v>
      </c>
      <c r="B214" s="12">
        <v>0</v>
      </c>
      <c r="C214" s="13">
        <v>0</v>
      </c>
      <c r="D214" s="13">
        <v>0</v>
      </c>
      <c r="E214" s="13">
        <v>0</v>
      </c>
      <c r="F214" s="12">
        <v>0</v>
      </c>
      <c r="G214" s="13">
        <v>0</v>
      </c>
      <c r="H214" s="13">
        <v>0</v>
      </c>
      <c r="I214" s="13">
        <v>0</v>
      </c>
      <c r="J214" s="12">
        <v>0</v>
      </c>
      <c r="K214" s="13">
        <v>0</v>
      </c>
      <c r="L214" s="13">
        <v>0</v>
      </c>
      <c r="M214" s="13">
        <v>0</v>
      </c>
      <c r="N214" s="12">
        <v>0</v>
      </c>
      <c r="O214" s="13">
        <v>0</v>
      </c>
      <c r="P214" s="13">
        <v>0</v>
      </c>
      <c r="Q214" s="13">
        <v>0</v>
      </c>
      <c r="R214" s="12">
        <v>0</v>
      </c>
      <c r="S214" s="13">
        <v>0</v>
      </c>
      <c r="T214" s="13">
        <v>0</v>
      </c>
      <c r="U214" s="13">
        <v>0</v>
      </c>
      <c r="V214" s="12">
        <v>0</v>
      </c>
      <c r="W214" s="13">
        <v>0</v>
      </c>
      <c r="X214" s="13">
        <v>0</v>
      </c>
      <c r="Y214" s="13">
        <v>418.75229999999999</v>
      </c>
      <c r="Z214" s="12">
        <v>1</v>
      </c>
      <c r="AA214" s="13" t="s">
        <v>1524</v>
      </c>
      <c r="AB214" s="13">
        <v>2.1230000000000002</v>
      </c>
      <c r="AC214" s="13">
        <v>467.1943</v>
      </c>
      <c r="AD214" s="12">
        <v>1</v>
      </c>
      <c r="AE214" s="13">
        <v>0</v>
      </c>
      <c r="AF214" s="13">
        <v>0</v>
      </c>
      <c r="AG214" s="13">
        <v>0</v>
      </c>
      <c r="AH214" s="12">
        <v>1</v>
      </c>
      <c r="AI214" s="13" t="s">
        <v>1525</v>
      </c>
      <c r="AJ214" s="13">
        <v>1.9335</v>
      </c>
      <c r="AK214" s="13">
        <v>425.49610000000001</v>
      </c>
      <c r="AL214" s="12">
        <v>0</v>
      </c>
      <c r="AM214" s="13">
        <v>0</v>
      </c>
      <c r="AN214" s="13">
        <v>0</v>
      </c>
      <c r="AO214" s="13">
        <v>34.118200000000002</v>
      </c>
      <c r="AP214" s="12">
        <v>1</v>
      </c>
      <c r="AQ214" s="13">
        <v>6.7074999999999996</v>
      </c>
      <c r="AR214" s="13">
        <v>0.16980000000000001</v>
      </c>
      <c r="AS214" s="13">
        <v>37.371499999999997</v>
      </c>
      <c r="AT214" s="12">
        <v>3</v>
      </c>
      <c r="AU214" s="13" t="s">
        <v>1526</v>
      </c>
      <c r="AV214" s="13">
        <v>1.5333000000000001</v>
      </c>
      <c r="AW214" s="13">
        <v>21.728100000000001</v>
      </c>
      <c r="AX214" s="12">
        <v>1</v>
      </c>
      <c r="AY214" s="13">
        <v>1.9115</v>
      </c>
      <c r="AZ214" s="13">
        <v>4.8399999999999999E-2</v>
      </c>
      <c r="BA214" s="13">
        <v>10.65</v>
      </c>
      <c r="BB214" s="12">
        <v>3</v>
      </c>
      <c r="BC214" s="13" t="s">
        <v>1527</v>
      </c>
      <c r="BD214" s="13">
        <v>1.1852</v>
      </c>
      <c r="BE214" s="13">
        <v>16.7957</v>
      </c>
      <c r="BF214" s="12">
        <v>11</v>
      </c>
      <c r="BG214" s="13" t="s">
        <v>1528</v>
      </c>
      <c r="BH214" s="13">
        <v>3.1564000000000001</v>
      </c>
      <c r="BI214" s="13">
        <v>11.313499999999999</v>
      </c>
    </row>
    <row r="215" spans="1:61" x14ac:dyDescent="0.3">
      <c r="A215" s="3" t="s">
        <v>20</v>
      </c>
      <c r="B215" s="12">
        <v>0</v>
      </c>
      <c r="C215" s="13">
        <v>0</v>
      </c>
      <c r="D215" s="13">
        <v>0</v>
      </c>
      <c r="E215" s="13">
        <v>0</v>
      </c>
      <c r="F215" s="12">
        <v>0</v>
      </c>
      <c r="G215" s="13">
        <v>0</v>
      </c>
      <c r="H215" s="13">
        <v>0</v>
      </c>
      <c r="I215" s="13">
        <v>0</v>
      </c>
      <c r="J215" s="12">
        <v>0</v>
      </c>
      <c r="K215" s="13">
        <v>0</v>
      </c>
      <c r="L215" s="13">
        <v>0</v>
      </c>
      <c r="M215" s="13">
        <v>0</v>
      </c>
      <c r="N215" s="12">
        <v>0</v>
      </c>
      <c r="O215" s="13">
        <v>0</v>
      </c>
      <c r="P215" s="13">
        <v>0</v>
      </c>
      <c r="Q215" s="13">
        <v>0</v>
      </c>
      <c r="R215" s="12">
        <v>0</v>
      </c>
      <c r="S215" s="13">
        <v>0</v>
      </c>
      <c r="T215" s="13">
        <v>0</v>
      </c>
      <c r="U215" s="13">
        <v>0</v>
      </c>
      <c r="V215" s="12">
        <v>0</v>
      </c>
      <c r="W215" s="13">
        <v>0</v>
      </c>
      <c r="X215" s="13">
        <v>0</v>
      </c>
      <c r="Y215" s="13">
        <v>0</v>
      </c>
      <c r="Z215" s="12">
        <v>0</v>
      </c>
      <c r="AA215" s="13">
        <v>0</v>
      </c>
      <c r="AB215" s="13">
        <v>0</v>
      </c>
      <c r="AC215" s="13">
        <v>0</v>
      </c>
      <c r="AD215" s="12">
        <v>0</v>
      </c>
      <c r="AE215" s="13">
        <v>0</v>
      </c>
      <c r="AF215" s="13">
        <v>0</v>
      </c>
      <c r="AG215" s="13">
        <v>0</v>
      </c>
      <c r="AH215" s="12">
        <v>0</v>
      </c>
      <c r="AI215" s="13">
        <v>0</v>
      </c>
      <c r="AJ215" s="13">
        <v>0</v>
      </c>
      <c r="AK215" s="13">
        <v>0</v>
      </c>
      <c r="AL215" s="12">
        <v>0</v>
      </c>
      <c r="AM215" s="13">
        <v>0</v>
      </c>
      <c r="AN215" s="13">
        <v>0</v>
      </c>
      <c r="AO215" s="13">
        <v>0</v>
      </c>
      <c r="AP215" s="12">
        <v>0</v>
      </c>
      <c r="AQ215" s="13">
        <v>0</v>
      </c>
      <c r="AR215" s="13">
        <v>0</v>
      </c>
      <c r="AS215" s="13">
        <v>0</v>
      </c>
      <c r="AT215" s="12">
        <v>0</v>
      </c>
      <c r="AU215" s="13">
        <v>0</v>
      </c>
      <c r="AV215" s="13">
        <v>0</v>
      </c>
      <c r="AW215" s="13">
        <v>0</v>
      </c>
      <c r="AX215" s="12">
        <v>0</v>
      </c>
      <c r="AY215" s="13">
        <v>0</v>
      </c>
      <c r="AZ215" s="13">
        <v>0</v>
      </c>
      <c r="BA215" s="13">
        <v>0</v>
      </c>
      <c r="BB215" s="12">
        <v>1</v>
      </c>
      <c r="BC215" s="13">
        <v>1.0982000000000001</v>
      </c>
      <c r="BD215" s="13">
        <v>2.7799999999999998E-2</v>
      </c>
      <c r="BE215" s="13">
        <v>6.1185999999999998</v>
      </c>
      <c r="BF215" s="12">
        <v>1</v>
      </c>
      <c r="BG215" s="13">
        <v>1.0982000000000001</v>
      </c>
      <c r="BH215" s="13">
        <v>2.7799999999999998E-2</v>
      </c>
      <c r="BI215" s="13">
        <v>6.1185999999999998</v>
      </c>
    </row>
    <row r="216" spans="1:61" x14ac:dyDescent="0.3">
      <c r="A216" s="3" t="s">
        <v>21</v>
      </c>
      <c r="B216" s="12">
        <v>1</v>
      </c>
      <c r="C216" s="13" t="s">
        <v>22</v>
      </c>
      <c r="D216" s="13">
        <v>80.068200000000004</v>
      </c>
      <c r="E216" s="13">
        <v>17620.469099999998</v>
      </c>
      <c r="F216" s="12">
        <v>0</v>
      </c>
      <c r="G216" s="13">
        <v>0</v>
      </c>
      <c r="H216" s="13">
        <v>0</v>
      </c>
      <c r="I216" s="13">
        <v>0</v>
      </c>
      <c r="J216" s="12">
        <v>0</v>
      </c>
      <c r="K216" s="13">
        <v>0</v>
      </c>
      <c r="L216" s="13">
        <v>0</v>
      </c>
      <c r="M216" s="13">
        <v>0</v>
      </c>
      <c r="N216" s="12">
        <v>1</v>
      </c>
      <c r="O216" s="13" t="s">
        <v>1529</v>
      </c>
      <c r="P216" s="13">
        <v>38.874400000000001</v>
      </c>
      <c r="Q216" s="13">
        <v>8555.0087000000003</v>
      </c>
      <c r="R216" s="12">
        <v>3</v>
      </c>
      <c r="S216" s="13" t="s">
        <v>1530</v>
      </c>
      <c r="T216" s="13">
        <v>89.7376</v>
      </c>
      <c r="U216" s="13">
        <v>1271.6814999999999</v>
      </c>
      <c r="V216" s="12">
        <v>7</v>
      </c>
      <c r="W216" s="13" t="s">
        <v>1531</v>
      </c>
      <c r="X216" s="13">
        <v>36.299799999999998</v>
      </c>
      <c r="Y216" s="13">
        <v>186.02420000000001</v>
      </c>
      <c r="Z216" s="12">
        <v>12</v>
      </c>
      <c r="AA216" s="13" t="s">
        <v>1532</v>
      </c>
      <c r="AB216" s="13">
        <v>19.303999999999998</v>
      </c>
      <c r="AC216" s="13">
        <v>65.259</v>
      </c>
      <c r="AD216" s="12">
        <v>35</v>
      </c>
      <c r="AE216" s="13" t="s">
        <v>1533</v>
      </c>
      <c r="AF216" s="13">
        <v>31.490400000000001</v>
      </c>
      <c r="AG216" s="13">
        <v>62.876199999999997</v>
      </c>
      <c r="AH216" s="12">
        <v>47</v>
      </c>
      <c r="AI216" s="13" t="s">
        <v>1534</v>
      </c>
      <c r="AJ216" s="13">
        <v>26.4238</v>
      </c>
      <c r="AK216" s="13">
        <v>47.822400000000002</v>
      </c>
      <c r="AL216" s="12">
        <v>87</v>
      </c>
      <c r="AM216" s="13" t="s">
        <v>1535</v>
      </c>
      <c r="AN216" s="13">
        <v>21.372499999999999</v>
      </c>
      <c r="AO216" s="13">
        <v>32.914099999999998</v>
      </c>
      <c r="AP216" s="12">
        <v>90</v>
      </c>
      <c r="AQ216" s="13" t="s">
        <v>1536</v>
      </c>
      <c r="AR216" s="13">
        <v>10.954000000000001</v>
      </c>
      <c r="AS216" s="13">
        <v>16.744299999999999</v>
      </c>
      <c r="AT216" s="12">
        <v>123</v>
      </c>
      <c r="AU216" s="13" t="s">
        <v>1537</v>
      </c>
      <c r="AV216" s="13">
        <v>7.0640999999999998</v>
      </c>
      <c r="AW216" s="13">
        <v>10.141400000000001</v>
      </c>
      <c r="AX216" s="12">
        <v>131</v>
      </c>
      <c r="AY216" s="13" t="s">
        <v>1538</v>
      </c>
      <c r="AZ216" s="13">
        <v>3.7766999999999999</v>
      </c>
      <c r="BA216" s="13">
        <v>5.3601999999999999</v>
      </c>
      <c r="BB216" s="12">
        <v>196</v>
      </c>
      <c r="BC216" s="13" t="s">
        <v>1539</v>
      </c>
      <c r="BD216" s="13">
        <v>2.1556000000000002</v>
      </c>
      <c r="BE216" s="13">
        <v>2.8666999999999998</v>
      </c>
      <c r="BF216" s="12">
        <v>733</v>
      </c>
      <c r="BG216" s="13" t="s">
        <v>1540</v>
      </c>
      <c r="BH216" s="13">
        <v>5.0636000000000001</v>
      </c>
      <c r="BI216" s="13">
        <v>5.8604000000000003</v>
      </c>
    </row>
    <row r="217" spans="1:61" x14ac:dyDescent="0.3">
      <c r="A217" s="3" t="s">
        <v>23</v>
      </c>
      <c r="B217" s="12">
        <v>0</v>
      </c>
      <c r="C217" s="13">
        <v>0</v>
      </c>
      <c r="D217" s="13">
        <v>0</v>
      </c>
      <c r="E217" s="13">
        <v>0</v>
      </c>
      <c r="F217" s="12">
        <v>0</v>
      </c>
      <c r="G217" s="13">
        <v>0</v>
      </c>
      <c r="H217" s="13">
        <v>0</v>
      </c>
      <c r="I217" s="13">
        <v>0</v>
      </c>
      <c r="J217" s="12">
        <v>0</v>
      </c>
      <c r="K217" s="13">
        <v>0</v>
      </c>
      <c r="L217" s="13">
        <v>0</v>
      </c>
      <c r="M217" s="13">
        <v>2592.2069000000001</v>
      </c>
      <c r="N217" s="12">
        <v>4</v>
      </c>
      <c r="O217" s="13" t="s">
        <v>1541</v>
      </c>
      <c r="P217" s="13">
        <v>122.4457</v>
      </c>
      <c r="Q217" s="13">
        <v>1150.6366</v>
      </c>
      <c r="R217" s="12">
        <v>2</v>
      </c>
      <c r="S217" s="13" t="s">
        <v>1542</v>
      </c>
      <c r="T217" s="13">
        <v>6.8922999999999996</v>
      </c>
      <c r="U217" s="13">
        <v>205.58609999999999</v>
      </c>
      <c r="V217" s="12">
        <v>8</v>
      </c>
      <c r="W217" s="13" t="s">
        <v>1543</v>
      </c>
      <c r="X217" s="13">
        <v>37.028199999999998</v>
      </c>
      <c r="Y217" s="13">
        <v>168.99549999999999</v>
      </c>
      <c r="Z217" s="12">
        <v>9</v>
      </c>
      <c r="AA217" s="13" t="s">
        <v>1544</v>
      </c>
      <c r="AB217" s="13">
        <v>16.6248</v>
      </c>
      <c r="AC217" s="13">
        <v>69.016999999999996</v>
      </c>
      <c r="AD217" s="12">
        <v>26</v>
      </c>
      <c r="AE217" s="13" t="s">
        <v>1545</v>
      </c>
      <c r="AF217" s="13">
        <v>29.094200000000001</v>
      </c>
      <c r="AG217" s="13">
        <v>65.259500000000003</v>
      </c>
      <c r="AH217" s="12">
        <v>27</v>
      </c>
      <c r="AI217" s="13" t="s">
        <v>1546</v>
      </c>
      <c r="AJ217" s="13">
        <v>15.418699999999999</v>
      </c>
      <c r="AK217" s="13">
        <v>34.041200000000003</v>
      </c>
      <c r="AL217" s="12">
        <v>32</v>
      </c>
      <c r="AM217" s="13" t="s">
        <v>1547</v>
      </c>
      <c r="AN217" s="13">
        <v>11.8416</v>
      </c>
      <c r="AO217" s="13">
        <v>24.439699999999998</v>
      </c>
      <c r="AP217" s="12">
        <v>30</v>
      </c>
      <c r="AQ217" s="13" t="s">
        <v>1548</v>
      </c>
      <c r="AR217" s="13">
        <v>6.2763</v>
      </c>
      <c r="AS217" s="13">
        <v>13.2798</v>
      </c>
      <c r="AT217" s="12">
        <v>50</v>
      </c>
      <c r="AU217" s="13" t="s">
        <v>1549</v>
      </c>
      <c r="AV217" s="13">
        <v>7.8296999999999999</v>
      </c>
      <c r="AW217" s="13">
        <v>13.9076</v>
      </c>
      <c r="AX217" s="12">
        <v>48</v>
      </c>
      <c r="AY217" s="13" t="s">
        <v>1550</v>
      </c>
      <c r="AZ217" s="13">
        <v>3.9356</v>
      </c>
      <c r="BA217" s="13">
        <v>7.077</v>
      </c>
      <c r="BB217" s="12">
        <v>72</v>
      </c>
      <c r="BC217" s="13" t="s">
        <v>1551</v>
      </c>
      <c r="BD217" s="13">
        <v>2.5659999999999998</v>
      </c>
      <c r="BE217" s="13">
        <v>4.13</v>
      </c>
      <c r="BF217" s="12">
        <v>308</v>
      </c>
      <c r="BG217" s="13" t="s">
        <v>1552</v>
      </c>
      <c r="BH217" s="13">
        <v>6.4023000000000003</v>
      </c>
      <c r="BI217" s="13">
        <v>8.0305999999999997</v>
      </c>
    </row>
    <row r="218" spans="1:61" x14ac:dyDescent="0.3">
      <c r="A218" s="3" t="s">
        <v>25</v>
      </c>
      <c r="B218" s="12">
        <v>0</v>
      </c>
      <c r="C218" s="13">
        <v>0</v>
      </c>
      <c r="D218" s="13">
        <v>0</v>
      </c>
      <c r="E218" s="13">
        <v>0</v>
      </c>
      <c r="F218" s="12">
        <v>0</v>
      </c>
      <c r="G218" s="13">
        <v>0</v>
      </c>
      <c r="H218" s="13">
        <v>0</v>
      </c>
      <c r="I218" s="13">
        <v>0</v>
      </c>
      <c r="J218" s="12">
        <v>1</v>
      </c>
      <c r="K218" s="13" t="s">
        <v>506</v>
      </c>
      <c r="L218" s="13">
        <v>56.350299999999997</v>
      </c>
      <c r="M218" s="13">
        <v>12400.908600000001</v>
      </c>
      <c r="N218" s="12">
        <v>0</v>
      </c>
      <c r="O218" s="13">
        <v>0</v>
      </c>
      <c r="P218" s="13">
        <v>0</v>
      </c>
      <c r="Q218" s="13">
        <v>300.26920000000001</v>
      </c>
      <c r="R218" s="12">
        <v>2</v>
      </c>
      <c r="S218" s="13" t="s">
        <v>1553</v>
      </c>
      <c r="T218" s="13">
        <v>6.9789000000000003</v>
      </c>
      <c r="U218" s="13">
        <v>208.17009999999999</v>
      </c>
      <c r="V218" s="12">
        <v>7</v>
      </c>
      <c r="W218" s="13" t="s">
        <v>1554</v>
      </c>
      <c r="X218" s="13">
        <v>21.501899999999999</v>
      </c>
      <c r="Y218" s="13">
        <v>110.19029999999999</v>
      </c>
      <c r="Z218" s="12">
        <v>18</v>
      </c>
      <c r="AA218" s="13" t="s">
        <v>1555</v>
      </c>
      <c r="AB218" s="13">
        <v>19.714099999999998</v>
      </c>
      <c r="AC218" s="13">
        <v>52.570700000000002</v>
      </c>
      <c r="AD218" s="12">
        <v>38</v>
      </c>
      <c r="AE218" s="13" t="s">
        <v>1556</v>
      </c>
      <c r="AF218" s="13">
        <v>19.8565</v>
      </c>
      <c r="AG218" s="13">
        <v>38.513800000000003</v>
      </c>
      <c r="AH218" s="12">
        <v>70</v>
      </c>
      <c r="AI218" s="13" t="s">
        <v>1557</v>
      </c>
      <c r="AJ218" s="13">
        <v>16.499300000000002</v>
      </c>
      <c r="AK218" s="13">
        <v>26.741</v>
      </c>
      <c r="AL218" s="12">
        <v>115</v>
      </c>
      <c r="AM218" s="13" t="s">
        <v>1558</v>
      </c>
      <c r="AN218" s="13">
        <v>13.103899999999999</v>
      </c>
      <c r="AO218" s="13">
        <v>19.0518</v>
      </c>
      <c r="AP218" s="12">
        <v>152</v>
      </c>
      <c r="AQ218" s="13" t="s">
        <v>1559</v>
      </c>
      <c r="AR218" s="13">
        <v>8.5680999999999994</v>
      </c>
      <c r="AS218" s="13">
        <v>11.8531</v>
      </c>
      <c r="AT218" s="12">
        <v>184</v>
      </c>
      <c r="AU218" s="13" t="s">
        <v>1560</v>
      </c>
      <c r="AV218" s="13">
        <v>5.0271999999999997</v>
      </c>
      <c r="AW218" s="13">
        <v>6.7483000000000004</v>
      </c>
      <c r="AX218" s="12">
        <v>227</v>
      </c>
      <c r="AY218" s="13" t="s">
        <v>1561</v>
      </c>
      <c r="AZ218" s="13">
        <v>3.8782999999999999</v>
      </c>
      <c r="BA218" s="13">
        <v>5.0529999999999999</v>
      </c>
      <c r="BB218" s="12">
        <v>299</v>
      </c>
      <c r="BC218" s="13" t="s">
        <v>1562</v>
      </c>
      <c r="BD218" s="13">
        <v>2.1294</v>
      </c>
      <c r="BE218" s="13">
        <v>2.6802000000000001</v>
      </c>
      <c r="BF218" s="12">
        <v>1113</v>
      </c>
      <c r="BG218" s="13" t="s">
        <v>1563</v>
      </c>
      <c r="BH218" s="13">
        <v>4.4568000000000003</v>
      </c>
      <c r="BI218" s="13">
        <v>5.0170000000000003</v>
      </c>
    </row>
    <row r="219" spans="1:61" x14ac:dyDescent="0.3">
      <c r="A219" s="3" t="s">
        <v>27</v>
      </c>
      <c r="B219" s="12">
        <v>0</v>
      </c>
      <c r="C219" s="13">
        <v>0</v>
      </c>
      <c r="D219" s="13">
        <v>0</v>
      </c>
      <c r="E219" s="13">
        <v>0</v>
      </c>
      <c r="F219" s="12">
        <v>0</v>
      </c>
      <c r="G219" s="13">
        <v>0</v>
      </c>
      <c r="H219" s="13">
        <v>0</v>
      </c>
      <c r="I219" s="13">
        <v>0</v>
      </c>
      <c r="J219" s="12">
        <v>0</v>
      </c>
      <c r="K219" s="13">
        <v>0</v>
      </c>
      <c r="L219" s="13">
        <v>0</v>
      </c>
      <c r="M219" s="13">
        <v>0</v>
      </c>
      <c r="N219" s="12">
        <v>0</v>
      </c>
      <c r="O219" s="13">
        <v>0</v>
      </c>
      <c r="P219" s="13">
        <v>0</v>
      </c>
      <c r="Q219" s="13">
        <v>0</v>
      </c>
      <c r="R219" s="12">
        <v>0</v>
      </c>
      <c r="S219" s="13">
        <v>0</v>
      </c>
      <c r="T219" s="13">
        <v>0</v>
      </c>
      <c r="U219" s="13">
        <v>650.73839999999996</v>
      </c>
      <c r="V219" s="12">
        <v>0</v>
      </c>
      <c r="W219" s="13">
        <v>0</v>
      </c>
      <c r="X219" s="13">
        <v>0</v>
      </c>
      <c r="Y219" s="13">
        <v>147.65379999999999</v>
      </c>
      <c r="Z219" s="12">
        <v>2</v>
      </c>
      <c r="AA219" s="13" t="s">
        <v>1564</v>
      </c>
      <c r="AB219" s="13">
        <v>30.880199999999999</v>
      </c>
      <c r="AC219" s="13">
        <v>921.10419999999999</v>
      </c>
      <c r="AD219" s="12">
        <v>0</v>
      </c>
      <c r="AE219" s="13">
        <v>0</v>
      </c>
      <c r="AF219" s="13">
        <v>0</v>
      </c>
      <c r="AG219" s="13">
        <v>35.333799999999997</v>
      </c>
      <c r="AH219" s="12">
        <v>2</v>
      </c>
      <c r="AI219" s="13">
        <v>2.9986999999999999</v>
      </c>
      <c r="AJ219" s="13">
        <v>0.36320000000000002</v>
      </c>
      <c r="AK219" s="13">
        <v>10.8324</v>
      </c>
      <c r="AL219" s="12">
        <v>15</v>
      </c>
      <c r="AM219" s="13" t="s">
        <v>1565</v>
      </c>
      <c r="AN219" s="13">
        <v>2.9508999999999999</v>
      </c>
      <c r="AO219" s="13">
        <v>8.6959</v>
      </c>
      <c r="AP219" s="12">
        <v>36</v>
      </c>
      <c r="AQ219" s="13" t="s">
        <v>1566</v>
      </c>
      <c r="AR219" s="13">
        <v>2.2225000000000001</v>
      </c>
      <c r="AS219" s="13">
        <v>4.3932000000000002</v>
      </c>
      <c r="AT219" s="12">
        <v>109</v>
      </c>
      <c r="AU219" s="13" t="s">
        <v>1567</v>
      </c>
      <c r="AV219" s="13">
        <v>2.2997000000000001</v>
      </c>
      <c r="AW219" s="13">
        <v>3.3784999999999998</v>
      </c>
      <c r="AX219" s="12">
        <v>229</v>
      </c>
      <c r="AY219" s="13" t="s">
        <v>1568</v>
      </c>
      <c r="AZ219" s="13">
        <v>1.7231000000000001</v>
      </c>
      <c r="BA219" s="13">
        <v>2.2423000000000002</v>
      </c>
      <c r="BB219" s="12">
        <v>929</v>
      </c>
      <c r="BC219" s="13" t="s">
        <v>1569</v>
      </c>
      <c r="BD219" s="13">
        <v>1.6620999999999999</v>
      </c>
      <c r="BE219" s="13">
        <v>1.8922000000000001</v>
      </c>
      <c r="BF219" s="12">
        <v>1322</v>
      </c>
      <c r="BG219" s="13" t="s">
        <v>1570</v>
      </c>
      <c r="BH219" s="13">
        <v>1.8043</v>
      </c>
      <c r="BI219" s="13">
        <v>2.0112000000000001</v>
      </c>
    </row>
    <row r="220" spans="1:61" x14ac:dyDescent="0.3">
      <c r="A220" s="3" t="s">
        <v>29</v>
      </c>
      <c r="B220" s="12">
        <v>0</v>
      </c>
      <c r="C220" s="13">
        <v>0</v>
      </c>
      <c r="D220" s="13">
        <v>0</v>
      </c>
      <c r="E220" s="13">
        <v>0</v>
      </c>
      <c r="F220" s="12">
        <v>0</v>
      </c>
      <c r="G220" s="13">
        <v>0</v>
      </c>
      <c r="H220" s="13">
        <v>0</v>
      </c>
      <c r="I220" s="13">
        <v>2950.5466999999999</v>
      </c>
      <c r="J220" s="12">
        <v>6</v>
      </c>
      <c r="K220" s="13" t="s">
        <v>1571</v>
      </c>
      <c r="L220" s="13">
        <v>153.0309</v>
      </c>
      <c r="M220" s="13">
        <v>907.62900000000002</v>
      </c>
      <c r="N220" s="12">
        <v>7</v>
      </c>
      <c r="O220" s="13" t="s">
        <v>1572</v>
      </c>
      <c r="P220" s="13">
        <v>66.625500000000002</v>
      </c>
      <c r="Q220" s="13">
        <v>341.43360000000001</v>
      </c>
      <c r="R220" s="12">
        <v>16</v>
      </c>
      <c r="S220" s="13" t="s">
        <v>1573</v>
      </c>
      <c r="T220" s="13">
        <v>58.079799999999999</v>
      </c>
      <c r="U220" s="13">
        <v>165.01079999999999</v>
      </c>
      <c r="V220" s="12">
        <v>30</v>
      </c>
      <c r="W220" s="13" t="s">
        <v>1574</v>
      </c>
      <c r="X220" s="13">
        <v>30.425699999999999</v>
      </c>
      <c r="Y220" s="13">
        <v>64.376499999999993</v>
      </c>
      <c r="Z220" s="12">
        <v>97</v>
      </c>
      <c r="AA220" s="13" t="s">
        <v>1575</v>
      </c>
      <c r="AB220" s="13">
        <v>30.286000000000001</v>
      </c>
      <c r="AC220" s="13">
        <v>45.560299999999998</v>
      </c>
      <c r="AD220" s="12">
        <v>215</v>
      </c>
      <c r="AE220" s="13" t="s">
        <v>1576</v>
      </c>
      <c r="AF220" s="13">
        <v>26.817799999999998</v>
      </c>
      <c r="AG220" s="13">
        <v>35.200400000000002</v>
      </c>
      <c r="AH220" s="12">
        <v>354</v>
      </c>
      <c r="AI220" s="13" t="s">
        <v>1577</v>
      </c>
      <c r="AJ220" s="13">
        <v>18.581399999999999</v>
      </c>
      <c r="AK220" s="13">
        <v>22.950299999999999</v>
      </c>
      <c r="AL220" s="12">
        <v>607</v>
      </c>
      <c r="AM220" s="13" t="s">
        <v>1578</v>
      </c>
      <c r="AN220" s="13">
        <v>14.3621</v>
      </c>
      <c r="AO220" s="13">
        <v>16.866800000000001</v>
      </c>
      <c r="AP220" s="12">
        <v>906</v>
      </c>
      <c r="AQ220" s="13" t="s">
        <v>1579</v>
      </c>
      <c r="AR220" s="13">
        <v>9.1826000000000008</v>
      </c>
      <c r="AS220" s="13">
        <v>10.471299999999999</v>
      </c>
      <c r="AT220" s="12">
        <v>1321</v>
      </c>
      <c r="AU220" s="13" t="s">
        <v>1580</v>
      </c>
      <c r="AV220" s="13">
        <v>5.3006000000000002</v>
      </c>
      <c r="AW220" s="13">
        <v>5.9086999999999996</v>
      </c>
      <c r="AX220" s="12">
        <v>1846</v>
      </c>
      <c r="AY220" s="13" t="s">
        <v>1581</v>
      </c>
      <c r="AZ220" s="13">
        <v>3.2841999999999998</v>
      </c>
      <c r="BA220" s="13">
        <v>3.5998000000000001</v>
      </c>
      <c r="BB220" s="12">
        <v>4635</v>
      </c>
      <c r="BC220" s="13" t="s">
        <v>1582</v>
      </c>
      <c r="BD220" s="13">
        <v>2.0872000000000002</v>
      </c>
      <c r="BE220" s="13">
        <v>2.2113999999999998</v>
      </c>
      <c r="BF220" s="12">
        <v>10040</v>
      </c>
      <c r="BG220" s="13" t="s">
        <v>1583</v>
      </c>
      <c r="BH220" s="13">
        <v>3.1871999999999998</v>
      </c>
      <c r="BI220" s="13">
        <v>3.3147000000000002</v>
      </c>
    </row>
    <row r="221" spans="1:61" x14ac:dyDescent="0.3">
      <c r="A221" s="3" t="s">
        <v>30</v>
      </c>
      <c r="B221" s="12">
        <v>0</v>
      </c>
      <c r="C221" s="13">
        <v>0</v>
      </c>
      <c r="D221" s="13">
        <v>0</v>
      </c>
      <c r="E221" s="13">
        <v>0</v>
      </c>
      <c r="F221" s="12">
        <v>0</v>
      </c>
      <c r="G221" s="13">
        <v>0</v>
      </c>
      <c r="H221" s="13">
        <v>0</v>
      </c>
      <c r="I221" s="13">
        <v>0</v>
      </c>
      <c r="J221" s="12">
        <v>0</v>
      </c>
      <c r="K221" s="13">
        <v>0</v>
      </c>
      <c r="L221" s="13">
        <v>0</v>
      </c>
      <c r="M221" s="13">
        <v>0</v>
      </c>
      <c r="N221" s="12">
        <v>0</v>
      </c>
      <c r="O221" s="13">
        <v>0</v>
      </c>
      <c r="P221" s="13">
        <v>0</v>
      </c>
      <c r="Q221" s="13">
        <v>3266.1118999999999</v>
      </c>
      <c r="R221" s="12">
        <v>0</v>
      </c>
      <c r="S221" s="13">
        <v>0</v>
      </c>
      <c r="T221" s="13">
        <v>0</v>
      </c>
      <c r="U221" s="13">
        <v>312.12119999999999</v>
      </c>
      <c r="V221" s="12">
        <v>0</v>
      </c>
      <c r="W221" s="13">
        <v>0</v>
      </c>
      <c r="X221" s="13">
        <v>0</v>
      </c>
      <c r="Y221" s="13">
        <v>134.40090000000001</v>
      </c>
      <c r="Z221" s="12">
        <v>4</v>
      </c>
      <c r="AA221" s="13" t="s">
        <v>1584</v>
      </c>
      <c r="AB221" s="13">
        <v>8.4689999999999994</v>
      </c>
      <c r="AC221" s="13">
        <v>79.584199999999996</v>
      </c>
      <c r="AD221" s="12">
        <v>2</v>
      </c>
      <c r="AE221" s="13">
        <v>7.5098000000000003</v>
      </c>
      <c r="AF221" s="13">
        <v>0.90949999999999998</v>
      </c>
      <c r="AG221" s="13">
        <v>27.128</v>
      </c>
      <c r="AH221" s="12">
        <v>13</v>
      </c>
      <c r="AI221" s="13" t="s">
        <v>1585</v>
      </c>
      <c r="AJ221" s="13">
        <v>7.4025999999999996</v>
      </c>
      <c r="AK221" s="13">
        <v>23.774100000000001</v>
      </c>
      <c r="AL221" s="12">
        <v>28</v>
      </c>
      <c r="AM221" s="13" t="s">
        <v>1586</v>
      </c>
      <c r="AN221" s="13">
        <v>9.4593000000000007</v>
      </c>
      <c r="AO221" s="13">
        <v>20.574100000000001</v>
      </c>
      <c r="AP221" s="12">
        <v>30</v>
      </c>
      <c r="AQ221" s="13" t="s">
        <v>1587</v>
      </c>
      <c r="AR221" s="13">
        <v>4.9823000000000004</v>
      </c>
      <c r="AS221" s="13">
        <v>10.5418</v>
      </c>
      <c r="AT221" s="12">
        <v>46</v>
      </c>
      <c r="AU221" s="13" t="s">
        <v>1588</v>
      </c>
      <c r="AV221" s="13">
        <v>3.3702999999999999</v>
      </c>
      <c r="AW221" s="13">
        <v>6.1403999999999996</v>
      </c>
      <c r="AX221" s="12">
        <v>87</v>
      </c>
      <c r="AY221" s="13" t="s">
        <v>1589</v>
      </c>
      <c r="AZ221" s="13">
        <v>2.4601999999999999</v>
      </c>
      <c r="BA221" s="13">
        <v>3.7888000000000002</v>
      </c>
      <c r="BB221" s="12">
        <v>239</v>
      </c>
      <c r="BC221" s="13" t="s">
        <v>1590</v>
      </c>
      <c r="BD221" s="13">
        <v>1.8374999999999999</v>
      </c>
      <c r="BE221" s="13">
        <v>2.3776999999999999</v>
      </c>
      <c r="BF221" s="12">
        <v>449</v>
      </c>
      <c r="BG221" s="13" t="s">
        <v>1591</v>
      </c>
      <c r="BH221" s="13">
        <v>2.5554999999999999</v>
      </c>
      <c r="BI221" s="13">
        <v>3.0817000000000001</v>
      </c>
    </row>
    <row r="222" spans="1:61" x14ac:dyDescent="0.3">
      <c r="A222" s="3" t="s">
        <v>31</v>
      </c>
      <c r="B222" s="12">
        <v>0</v>
      </c>
      <c r="C222" s="13">
        <v>0</v>
      </c>
      <c r="D222" s="13">
        <v>0</v>
      </c>
      <c r="E222" s="13">
        <v>0</v>
      </c>
      <c r="F222" s="12">
        <v>0</v>
      </c>
      <c r="G222" s="13">
        <v>0</v>
      </c>
      <c r="H222" s="13">
        <v>0</v>
      </c>
      <c r="I222" s="13">
        <v>0</v>
      </c>
      <c r="J222" s="12">
        <v>0</v>
      </c>
      <c r="K222" s="13">
        <v>0</v>
      </c>
      <c r="L222" s="13">
        <v>0</v>
      </c>
      <c r="M222" s="13">
        <v>3837.9740999999999</v>
      </c>
      <c r="N222" s="12">
        <v>2</v>
      </c>
      <c r="O222" s="13" t="s">
        <v>1592</v>
      </c>
      <c r="P222" s="13">
        <v>18.660299999999999</v>
      </c>
      <c r="Q222" s="13">
        <v>556.60429999999997</v>
      </c>
      <c r="R222" s="12">
        <v>1</v>
      </c>
      <c r="S222" s="13" t="s">
        <v>1593</v>
      </c>
      <c r="T222" s="13">
        <v>2.1021999999999998</v>
      </c>
      <c r="U222" s="13">
        <v>462.62110000000001</v>
      </c>
      <c r="V222" s="12">
        <v>8</v>
      </c>
      <c r="W222" s="13" t="s">
        <v>1594</v>
      </c>
      <c r="X222" s="13">
        <v>23.333500000000001</v>
      </c>
      <c r="Y222" s="13">
        <v>106.4933</v>
      </c>
      <c r="Z222" s="12">
        <v>10</v>
      </c>
      <c r="AA222" s="13" t="s">
        <v>1595</v>
      </c>
      <c r="AB222" s="13">
        <v>12.218299999999999</v>
      </c>
      <c r="AC222" s="13">
        <v>46.857199999999999</v>
      </c>
      <c r="AD222" s="12">
        <v>35</v>
      </c>
      <c r="AE222" s="13" t="s">
        <v>1596</v>
      </c>
      <c r="AF222" s="13">
        <v>18.994599999999998</v>
      </c>
      <c r="AG222" s="13">
        <v>37.926000000000002</v>
      </c>
      <c r="AH222" s="12">
        <v>74</v>
      </c>
      <c r="AI222" s="13" t="s">
        <v>1597</v>
      </c>
      <c r="AJ222" s="13">
        <v>20.889800000000001</v>
      </c>
      <c r="AK222" s="13">
        <v>33.398699999999998</v>
      </c>
      <c r="AL222" s="12">
        <v>110</v>
      </c>
      <c r="AM222" s="13" t="s">
        <v>1598</v>
      </c>
      <c r="AN222" s="13">
        <v>12.8489</v>
      </c>
      <c r="AO222" s="13">
        <v>18.842700000000001</v>
      </c>
      <c r="AP222" s="12">
        <v>187</v>
      </c>
      <c r="AQ222" s="13" t="s">
        <v>1599</v>
      </c>
      <c r="AR222" s="13">
        <v>8.1626999999999992</v>
      </c>
      <c r="AS222" s="13">
        <v>10.9308</v>
      </c>
      <c r="AT222" s="12">
        <v>276</v>
      </c>
      <c r="AU222" s="13" t="s">
        <v>1600</v>
      </c>
      <c r="AV222" s="13">
        <v>4.5820999999999996</v>
      </c>
      <c r="AW222" s="13">
        <v>5.8224999999999998</v>
      </c>
      <c r="AX222" s="12">
        <v>459</v>
      </c>
      <c r="AY222" s="13" t="s">
        <v>1601</v>
      </c>
      <c r="AZ222" s="13">
        <v>3.7128000000000001</v>
      </c>
      <c r="BA222" s="13">
        <v>4.468</v>
      </c>
      <c r="BB222" s="12">
        <v>1036</v>
      </c>
      <c r="BC222" s="13" t="s">
        <v>1602</v>
      </c>
      <c r="BD222" s="13">
        <v>2.1486000000000001</v>
      </c>
      <c r="BE222" s="13">
        <v>2.4291999999999998</v>
      </c>
      <c r="BF222" s="12">
        <v>2198</v>
      </c>
      <c r="BG222" s="13" t="s">
        <v>1603</v>
      </c>
      <c r="BH222" s="13">
        <v>3.2387000000000001</v>
      </c>
      <c r="BI222" s="13">
        <v>3.5228000000000002</v>
      </c>
    </row>
    <row r="223" spans="1:61" x14ac:dyDescent="0.3">
      <c r="A223" s="3" t="s">
        <v>32</v>
      </c>
      <c r="B223" s="12">
        <v>0</v>
      </c>
      <c r="C223" s="13">
        <v>0</v>
      </c>
      <c r="D223" s="13">
        <v>0</v>
      </c>
      <c r="E223" s="13">
        <v>0</v>
      </c>
      <c r="F223" s="12">
        <v>0</v>
      </c>
      <c r="G223" s="13">
        <v>0</v>
      </c>
      <c r="H223" s="13">
        <v>0</v>
      </c>
      <c r="I223" s="13">
        <v>0</v>
      </c>
      <c r="J223" s="12">
        <v>0</v>
      </c>
      <c r="K223" s="13">
        <v>0</v>
      </c>
      <c r="L223" s="13">
        <v>0</v>
      </c>
      <c r="M223" s="13">
        <v>0</v>
      </c>
      <c r="N223" s="12">
        <v>0</v>
      </c>
      <c r="O223" s="13">
        <v>0</v>
      </c>
      <c r="P223" s="13">
        <v>0</v>
      </c>
      <c r="Q223" s="13">
        <v>0</v>
      </c>
      <c r="R223" s="12">
        <v>0</v>
      </c>
      <c r="S223" s="13">
        <v>0</v>
      </c>
      <c r="T223" s="13">
        <v>0</v>
      </c>
      <c r="U223" s="13">
        <v>0</v>
      </c>
      <c r="V223" s="12">
        <v>0</v>
      </c>
      <c r="W223" s="13">
        <v>0</v>
      </c>
      <c r="X223" s="13">
        <v>0</v>
      </c>
      <c r="Y223" s="13">
        <v>0</v>
      </c>
      <c r="Z223" s="12">
        <v>0</v>
      </c>
      <c r="AA223" s="13">
        <v>0</v>
      </c>
      <c r="AB223" s="13">
        <v>0</v>
      </c>
      <c r="AC223" s="13">
        <v>0</v>
      </c>
      <c r="AD223" s="12">
        <v>1</v>
      </c>
      <c r="AE223" s="13" t="s">
        <v>1604</v>
      </c>
      <c r="AF223" s="13">
        <v>4.1467999999999998</v>
      </c>
      <c r="AG223" s="13">
        <v>912.57950000000005</v>
      </c>
      <c r="AH223" s="12">
        <v>1</v>
      </c>
      <c r="AI223" s="13">
        <v>13.488899999999999</v>
      </c>
      <c r="AJ223" s="13">
        <v>0.34150000000000003</v>
      </c>
      <c r="AK223" s="13">
        <v>75.155500000000004</v>
      </c>
      <c r="AL223" s="12">
        <v>4</v>
      </c>
      <c r="AM223" s="13" t="s">
        <v>1605</v>
      </c>
      <c r="AN223" s="13">
        <v>4.2742000000000004</v>
      </c>
      <c r="AO223" s="13">
        <v>40.165599999999998</v>
      </c>
      <c r="AP223" s="12">
        <v>11</v>
      </c>
      <c r="AQ223" s="13" t="s">
        <v>1606</v>
      </c>
      <c r="AR223" s="13">
        <v>4.3348000000000004</v>
      </c>
      <c r="AS223" s="13">
        <v>15.5373</v>
      </c>
      <c r="AT223" s="12">
        <v>20</v>
      </c>
      <c r="AU223" s="13" t="s">
        <v>1607</v>
      </c>
      <c r="AV223" s="13">
        <v>4.0922999999999998</v>
      </c>
      <c r="AW223" s="13">
        <v>10.347099999999999</v>
      </c>
      <c r="AX223" s="12">
        <v>28</v>
      </c>
      <c r="AY223" s="13" t="s">
        <v>1608</v>
      </c>
      <c r="AZ223" s="13">
        <v>2.1305999999999998</v>
      </c>
      <c r="BA223" s="13">
        <v>4.6340000000000003</v>
      </c>
      <c r="BB223" s="12">
        <v>99</v>
      </c>
      <c r="BC223" s="13" t="s">
        <v>1609</v>
      </c>
      <c r="BD223" s="13">
        <v>1.9177</v>
      </c>
      <c r="BE223" s="13">
        <v>2.8727</v>
      </c>
      <c r="BF223" s="12">
        <v>164</v>
      </c>
      <c r="BG223" s="13" t="s">
        <v>1610</v>
      </c>
      <c r="BH223" s="13">
        <v>2.5301999999999998</v>
      </c>
      <c r="BI223" s="13">
        <v>3.4573</v>
      </c>
    </row>
    <row r="224" spans="1:61" x14ac:dyDescent="0.3">
      <c r="A224" s="3" t="s">
        <v>34</v>
      </c>
      <c r="B224" s="12">
        <v>0</v>
      </c>
      <c r="C224" s="13">
        <v>0</v>
      </c>
      <c r="D224" s="13">
        <v>0</v>
      </c>
      <c r="E224" s="13">
        <v>0</v>
      </c>
      <c r="F224" s="12">
        <v>0</v>
      </c>
      <c r="G224" s="13">
        <v>0</v>
      </c>
      <c r="H224" s="13">
        <v>0</v>
      </c>
      <c r="I224" s="13">
        <v>0</v>
      </c>
      <c r="J224" s="12">
        <v>0</v>
      </c>
      <c r="K224" s="13">
        <v>0</v>
      </c>
      <c r="L224" s="13">
        <v>0</v>
      </c>
      <c r="M224" s="13">
        <v>0</v>
      </c>
      <c r="N224" s="12">
        <v>0</v>
      </c>
      <c r="O224" s="13">
        <v>0</v>
      </c>
      <c r="P224" s="13">
        <v>0</v>
      </c>
      <c r="Q224" s="13">
        <v>0</v>
      </c>
      <c r="R224" s="12">
        <v>0</v>
      </c>
      <c r="S224" s="13">
        <v>0</v>
      </c>
      <c r="T224" s="13">
        <v>0</v>
      </c>
      <c r="U224" s="13">
        <v>0</v>
      </c>
      <c r="V224" s="12">
        <v>0</v>
      </c>
      <c r="W224" s="13">
        <v>0</v>
      </c>
      <c r="X224" s="13">
        <v>0</v>
      </c>
      <c r="Y224" s="13">
        <v>0</v>
      </c>
      <c r="Z224" s="12">
        <v>1</v>
      </c>
      <c r="AA224" s="13">
        <v>26.528300000000002</v>
      </c>
      <c r="AB224" s="13">
        <v>0.67159999999999997</v>
      </c>
      <c r="AC224" s="13">
        <v>147.80629999999999</v>
      </c>
      <c r="AD224" s="12">
        <v>2</v>
      </c>
      <c r="AE224" s="13" t="s">
        <v>1611</v>
      </c>
      <c r="AF224" s="13">
        <v>2.0935000000000001</v>
      </c>
      <c r="AG224" s="13">
        <v>62.446899999999999</v>
      </c>
      <c r="AH224" s="12">
        <v>7</v>
      </c>
      <c r="AI224" s="13" t="s">
        <v>1612</v>
      </c>
      <c r="AJ224" s="13">
        <v>8.9846000000000004</v>
      </c>
      <c r="AK224" s="13">
        <v>46.042999999999999</v>
      </c>
      <c r="AL224" s="12">
        <v>7</v>
      </c>
      <c r="AM224" s="13" t="s">
        <v>1613</v>
      </c>
      <c r="AN224" s="13">
        <v>7.4836</v>
      </c>
      <c r="AO224" s="13">
        <v>38.350900000000003</v>
      </c>
      <c r="AP224" s="12">
        <v>18</v>
      </c>
      <c r="AQ224" s="13" t="s">
        <v>1614</v>
      </c>
      <c r="AR224" s="13">
        <v>7.8418000000000001</v>
      </c>
      <c r="AS224" s="13">
        <v>20.911300000000001</v>
      </c>
      <c r="AT224" s="12">
        <v>17</v>
      </c>
      <c r="AU224" s="13" t="s">
        <v>1615</v>
      </c>
      <c r="AV224" s="13">
        <v>2.9592000000000001</v>
      </c>
      <c r="AW224" s="13">
        <v>8.1333000000000002</v>
      </c>
      <c r="AX224" s="12">
        <v>32</v>
      </c>
      <c r="AY224" s="13" t="s">
        <v>1616</v>
      </c>
      <c r="AZ224" s="13">
        <v>3.2252000000000001</v>
      </c>
      <c r="BA224" s="13">
        <v>6.6566000000000001</v>
      </c>
      <c r="BB224" s="12">
        <v>59</v>
      </c>
      <c r="BC224" s="13" t="s">
        <v>1617</v>
      </c>
      <c r="BD224" s="13">
        <v>1.8190999999999999</v>
      </c>
      <c r="BE224" s="13">
        <v>3.0825</v>
      </c>
      <c r="BF224" s="12">
        <v>143</v>
      </c>
      <c r="BG224" s="13" t="s">
        <v>1618</v>
      </c>
      <c r="BH224" s="13">
        <v>3.2551000000000001</v>
      </c>
      <c r="BI224" s="13">
        <v>4.5495999999999999</v>
      </c>
    </row>
    <row r="225" spans="1:61" x14ac:dyDescent="0.3">
      <c r="A225" s="3" t="s">
        <v>36</v>
      </c>
      <c r="B225" s="12">
        <v>0</v>
      </c>
      <c r="C225" s="13">
        <v>0</v>
      </c>
      <c r="D225" s="13">
        <v>0</v>
      </c>
      <c r="E225" s="13">
        <v>0</v>
      </c>
      <c r="F225" s="12">
        <v>0</v>
      </c>
      <c r="G225" s="13">
        <v>0</v>
      </c>
      <c r="H225" s="13">
        <v>0</v>
      </c>
      <c r="I225" s="13">
        <v>0</v>
      </c>
      <c r="J225" s="12">
        <v>0</v>
      </c>
      <c r="K225" s="13">
        <v>0</v>
      </c>
      <c r="L225" s="13">
        <v>0</v>
      </c>
      <c r="M225" s="13">
        <v>0</v>
      </c>
      <c r="N225" s="12">
        <v>0</v>
      </c>
      <c r="O225" s="13">
        <v>0</v>
      </c>
      <c r="P225" s="13">
        <v>0</v>
      </c>
      <c r="Q225" s="13">
        <v>0</v>
      </c>
      <c r="R225" s="12">
        <v>0</v>
      </c>
      <c r="S225" s="13">
        <v>0</v>
      </c>
      <c r="T225" s="13">
        <v>0</v>
      </c>
      <c r="U225" s="13">
        <v>0</v>
      </c>
      <c r="V225" s="12">
        <v>0</v>
      </c>
      <c r="W225" s="13">
        <v>0</v>
      </c>
      <c r="X225" s="13">
        <v>0</v>
      </c>
      <c r="Y225" s="13">
        <v>154.8235</v>
      </c>
      <c r="Z225" s="12">
        <v>1</v>
      </c>
      <c r="AA225" s="13">
        <v>24.938500000000001</v>
      </c>
      <c r="AB225" s="13">
        <v>0.63139999999999996</v>
      </c>
      <c r="AC225" s="13">
        <v>138.9486</v>
      </c>
      <c r="AD225" s="12">
        <v>4</v>
      </c>
      <c r="AE225" s="13" t="s">
        <v>1619</v>
      </c>
      <c r="AF225" s="13">
        <v>7.32</v>
      </c>
      <c r="AG225" s="13">
        <v>68.786500000000004</v>
      </c>
      <c r="AH225" s="12">
        <v>6</v>
      </c>
      <c r="AI225" s="13" t="s">
        <v>1620</v>
      </c>
      <c r="AJ225" s="13">
        <v>6.6485000000000003</v>
      </c>
      <c r="AK225" s="13">
        <v>39.432299999999998</v>
      </c>
      <c r="AL225" s="12">
        <v>11</v>
      </c>
      <c r="AM225" s="13" t="s">
        <v>1621</v>
      </c>
      <c r="AN225" s="13">
        <v>9.0932999999999993</v>
      </c>
      <c r="AO225" s="13">
        <v>32.593200000000003</v>
      </c>
      <c r="AP225" s="12">
        <v>16</v>
      </c>
      <c r="AQ225" s="13" t="s">
        <v>1622</v>
      </c>
      <c r="AR225" s="13">
        <v>4.8856999999999999</v>
      </c>
      <c r="AS225" s="13">
        <v>13.880699999999999</v>
      </c>
      <c r="AT225" s="12">
        <v>28</v>
      </c>
      <c r="AU225" s="13" t="s">
        <v>1623</v>
      </c>
      <c r="AV225" s="13">
        <v>5.0914000000000001</v>
      </c>
      <c r="AW225" s="13">
        <v>11.0739</v>
      </c>
      <c r="AX225" s="12">
        <v>22</v>
      </c>
      <c r="AY225" s="13" t="s">
        <v>1624</v>
      </c>
      <c r="AZ225" s="13">
        <v>1.897</v>
      </c>
      <c r="BA225" s="13">
        <v>4.5829000000000004</v>
      </c>
      <c r="BB225" s="12">
        <v>76</v>
      </c>
      <c r="BC225" s="13" t="s">
        <v>1625</v>
      </c>
      <c r="BD225" s="13">
        <v>1.5798000000000001</v>
      </c>
      <c r="BE225" s="13">
        <v>2.5097999999999998</v>
      </c>
      <c r="BF225" s="12">
        <v>164</v>
      </c>
      <c r="BG225" s="13" t="s">
        <v>1626</v>
      </c>
      <c r="BH225" s="13">
        <v>2.6977000000000002</v>
      </c>
      <c r="BI225" s="13">
        <v>3.6861999999999999</v>
      </c>
    </row>
    <row r="226" spans="1:61" x14ac:dyDescent="0.3">
      <c r="A226" s="3" t="s">
        <v>37</v>
      </c>
      <c r="B226" s="12">
        <v>0</v>
      </c>
      <c r="C226" s="13">
        <v>0</v>
      </c>
      <c r="D226" s="13">
        <v>0</v>
      </c>
      <c r="E226" s="13">
        <v>0</v>
      </c>
      <c r="F226" s="12">
        <v>1</v>
      </c>
      <c r="G226" s="13" t="s">
        <v>588</v>
      </c>
      <c r="H226" s="13">
        <v>237.74379999999999</v>
      </c>
      <c r="I226" s="13">
        <v>52319.839800000002</v>
      </c>
      <c r="J226" s="12">
        <v>0</v>
      </c>
      <c r="K226" s="13">
        <v>0</v>
      </c>
      <c r="L226" s="13">
        <v>0</v>
      </c>
      <c r="M226" s="13">
        <v>0</v>
      </c>
      <c r="N226" s="12">
        <v>0</v>
      </c>
      <c r="O226" s="13">
        <v>0</v>
      </c>
      <c r="P226" s="13">
        <v>0</v>
      </c>
      <c r="Q226" s="13">
        <v>0</v>
      </c>
      <c r="R226" s="12">
        <v>1</v>
      </c>
      <c r="S226" s="13" t="s">
        <v>589</v>
      </c>
      <c r="T226" s="13">
        <v>6.1455000000000002</v>
      </c>
      <c r="U226" s="13">
        <v>1352.4213</v>
      </c>
      <c r="V226" s="12">
        <v>2</v>
      </c>
      <c r="W226" s="13" t="s">
        <v>1627</v>
      </c>
      <c r="X226" s="13">
        <v>37.200800000000001</v>
      </c>
      <c r="Y226" s="13">
        <v>1109.6365000000001</v>
      </c>
      <c r="Z226" s="12">
        <v>5</v>
      </c>
      <c r="AA226" s="13" t="s">
        <v>1628</v>
      </c>
      <c r="AB226" s="13">
        <v>14.7354</v>
      </c>
      <c r="AC226" s="13">
        <v>105.9067</v>
      </c>
      <c r="AD226" s="12">
        <v>15</v>
      </c>
      <c r="AE226" s="13" t="s">
        <v>1629</v>
      </c>
      <c r="AF226" s="13">
        <v>16.874700000000001</v>
      </c>
      <c r="AG226" s="13">
        <v>49.727800000000002</v>
      </c>
      <c r="AH226" s="12">
        <v>31</v>
      </c>
      <c r="AI226" s="13" t="s">
        <v>1630</v>
      </c>
      <c r="AJ226" s="13">
        <v>14.1965</v>
      </c>
      <c r="AK226" s="13">
        <v>29.657499999999999</v>
      </c>
      <c r="AL226" s="12">
        <v>41</v>
      </c>
      <c r="AM226" s="13" t="s">
        <v>1631</v>
      </c>
      <c r="AN226" s="13">
        <v>8.5241000000000007</v>
      </c>
      <c r="AO226" s="13">
        <v>16.1144</v>
      </c>
      <c r="AP226" s="12">
        <v>74</v>
      </c>
      <c r="AQ226" s="13" t="s">
        <v>1632</v>
      </c>
      <c r="AR226" s="13">
        <v>8.5292999999999992</v>
      </c>
      <c r="AS226" s="13">
        <v>13.636799999999999</v>
      </c>
      <c r="AT226" s="12">
        <v>111</v>
      </c>
      <c r="AU226" s="13" t="s">
        <v>1633</v>
      </c>
      <c r="AV226" s="13">
        <v>4.5968999999999998</v>
      </c>
      <c r="AW226" s="13">
        <v>6.7293000000000003</v>
      </c>
      <c r="AX226" s="12">
        <v>164</v>
      </c>
      <c r="AY226" s="13" t="s">
        <v>1634</v>
      </c>
      <c r="AZ226" s="13">
        <v>2.7650999999999999</v>
      </c>
      <c r="BA226" s="13">
        <v>3.7783000000000002</v>
      </c>
      <c r="BB226" s="12">
        <v>489</v>
      </c>
      <c r="BC226" s="13" t="s">
        <v>1635</v>
      </c>
      <c r="BD226" s="13">
        <v>1.8960999999999999</v>
      </c>
      <c r="BE226" s="13">
        <v>2.2684000000000002</v>
      </c>
      <c r="BF226" s="12">
        <v>934</v>
      </c>
      <c r="BG226" s="13" t="s">
        <v>1636</v>
      </c>
      <c r="BH226" s="13">
        <v>2.7486000000000002</v>
      </c>
      <c r="BI226" s="13">
        <v>3.1280999999999999</v>
      </c>
    </row>
    <row r="227" spans="1:61" x14ac:dyDescent="0.3">
      <c r="A227" s="3" t="s">
        <v>39</v>
      </c>
      <c r="B227" s="12">
        <v>0</v>
      </c>
      <c r="C227" s="13">
        <v>0</v>
      </c>
      <c r="D227" s="13">
        <v>0</v>
      </c>
      <c r="E227" s="13">
        <v>0</v>
      </c>
      <c r="F227" s="12">
        <v>0</v>
      </c>
      <c r="G227" s="13">
        <v>0</v>
      </c>
      <c r="H227" s="13">
        <v>0</v>
      </c>
      <c r="I227" s="13">
        <v>0</v>
      </c>
      <c r="J227" s="12">
        <v>0</v>
      </c>
      <c r="K227" s="13">
        <v>0</v>
      </c>
      <c r="L227" s="13">
        <v>0</v>
      </c>
      <c r="M227" s="13">
        <v>0</v>
      </c>
      <c r="N227" s="12">
        <v>0</v>
      </c>
      <c r="O227" s="13">
        <v>0</v>
      </c>
      <c r="P227" s="13">
        <v>0</v>
      </c>
      <c r="Q227" s="13">
        <v>511.48239999999998</v>
      </c>
      <c r="R227" s="12">
        <v>3</v>
      </c>
      <c r="S227" s="13" t="s">
        <v>1637</v>
      </c>
      <c r="T227" s="13">
        <v>30.400099999999998</v>
      </c>
      <c r="U227" s="13">
        <v>430.80329999999998</v>
      </c>
      <c r="V227" s="12">
        <v>4</v>
      </c>
      <c r="W227" s="13" t="s">
        <v>1638</v>
      </c>
      <c r="X227" s="13">
        <v>14.7196</v>
      </c>
      <c r="Y227" s="13">
        <v>138.32169999999999</v>
      </c>
      <c r="Z227" s="12">
        <v>15</v>
      </c>
      <c r="AA227" s="13" t="s">
        <v>1639</v>
      </c>
      <c r="AB227" s="13">
        <v>27.5183</v>
      </c>
      <c r="AC227" s="13">
        <v>81.093100000000007</v>
      </c>
      <c r="AD227" s="12">
        <v>27</v>
      </c>
      <c r="AE227" s="13" t="s">
        <v>1640</v>
      </c>
      <c r="AF227" s="13">
        <v>14.411199999999999</v>
      </c>
      <c r="AG227" s="13">
        <v>31.816800000000001</v>
      </c>
      <c r="AH227" s="12">
        <v>66</v>
      </c>
      <c r="AI227" s="13" t="s">
        <v>1641</v>
      </c>
      <c r="AJ227" s="13">
        <v>14.1843</v>
      </c>
      <c r="AK227" s="13">
        <v>23.333200000000001</v>
      </c>
      <c r="AL227" s="12">
        <v>116</v>
      </c>
      <c r="AM227" s="13" t="s">
        <v>1642</v>
      </c>
      <c r="AN227" s="13">
        <v>11.2765</v>
      </c>
      <c r="AO227" s="13">
        <v>16.367899999999999</v>
      </c>
      <c r="AP227" s="12">
        <v>249</v>
      </c>
      <c r="AQ227" s="13" t="s">
        <v>1643</v>
      </c>
      <c r="AR227" s="13">
        <v>9.3751999999999995</v>
      </c>
      <c r="AS227" s="13">
        <v>12.067399999999999</v>
      </c>
      <c r="AT227" s="12">
        <v>362</v>
      </c>
      <c r="AU227" s="13" t="s">
        <v>1644</v>
      </c>
      <c r="AV227" s="13">
        <v>5.3730000000000002</v>
      </c>
      <c r="AW227" s="13">
        <v>6.6204999999999998</v>
      </c>
      <c r="AX227" s="12">
        <v>452</v>
      </c>
      <c r="AY227" s="13" t="s">
        <v>1645</v>
      </c>
      <c r="AZ227" s="13">
        <v>3.5213999999999999</v>
      </c>
      <c r="BA227" s="13">
        <v>4.2436999999999996</v>
      </c>
      <c r="BB227" s="12">
        <v>761</v>
      </c>
      <c r="BC227" s="13" t="s">
        <v>1646</v>
      </c>
      <c r="BD227" s="13">
        <v>2.1981000000000002</v>
      </c>
      <c r="BE227" s="13">
        <v>2.5371000000000001</v>
      </c>
      <c r="BF227" s="12">
        <v>2055</v>
      </c>
      <c r="BG227" s="13" t="s">
        <v>1647</v>
      </c>
      <c r="BH227" s="13">
        <v>3.6661999999999999</v>
      </c>
      <c r="BI227" s="13">
        <v>3.9992999999999999</v>
      </c>
    </row>
    <row r="228" spans="1:61" x14ac:dyDescent="0.3">
      <c r="A228" s="3" t="s">
        <v>41</v>
      </c>
      <c r="B228" s="12">
        <v>0</v>
      </c>
      <c r="C228" s="13">
        <v>0</v>
      </c>
      <c r="D228" s="13">
        <v>0</v>
      </c>
      <c r="E228" s="13">
        <v>0</v>
      </c>
      <c r="F228" s="12">
        <v>0</v>
      </c>
      <c r="G228" s="13">
        <v>0</v>
      </c>
      <c r="H228" s="13">
        <v>0</v>
      </c>
      <c r="I228" s="13">
        <v>0</v>
      </c>
      <c r="J228" s="12">
        <v>0</v>
      </c>
      <c r="K228" s="13">
        <v>0</v>
      </c>
      <c r="L228" s="13">
        <v>0</v>
      </c>
      <c r="M228" s="13">
        <v>0</v>
      </c>
      <c r="N228" s="12">
        <v>0</v>
      </c>
      <c r="O228" s="13">
        <v>0</v>
      </c>
      <c r="P228" s="13">
        <v>0</v>
      </c>
      <c r="Q228" s="13">
        <v>0</v>
      </c>
      <c r="R228" s="12">
        <v>0</v>
      </c>
      <c r="S228" s="13">
        <v>0</v>
      </c>
      <c r="T228" s="13">
        <v>0</v>
      </c>
      <c r="U228" s="13">
        <v>19856.4274</v>
      </c>
      <c r="V228" s="12">
        <v>0</v>
      </c>
      <c r="W228" s="13">
        <v>0</v>
      </c>
      <c r="X228" s="13">
        <v>0</v>
      </c>
      <c r="Y228" s="13">
        <v>312.00439999999998</v>
      </c>
      <c r="Z228" s="12">
        <v>2</v>
      </c>
      <c r="AA228" s="13" t="s">
        <v>1648</v>
      </c>
      <c r="AB228" s="13">
        <v>9.8503000000000007</v>
      </c>
      <c r="AC228" s="13">
        <v>293.81740000000002</v>
      </c>
      <c r="AD228" s="12">
        <v>3</v>
      </c>
      <c r="AE228" s="13" t="s">
        <v>1649</v>
      </c>
      <c r="AF228" s="13">
        <v>11.952199999999999</v>
      </c>
      <c r="AG228" s="13">
        <v>169.37649999999999</v>
      </c>
      <c r="AH228" s="12">
        <v>4</v>
      </c>
      <c r="AI228" s="13" t="s">
        <v>1650</v>
      </c>
      <c r="AJ228" s="13">
        <v>16.284099999999999</v>
      </c>
      <c r="AK228" s="13">
        <v>153.0232</v>
      </c>
      <c r="AL228" s="12">
        <v>3</v>
      </c>
      <c r="AM228" s="13" t="s">
        <v>1651</v>
      </c>
      <c r="AN228" s="13">
        <v>2.4018999999999999</v>
      </c>
      <c r="AO228" s="13">
        <v>34.037599999999998</v>
      </c>
      <c r="AP228" s="12">
        <v>4</v>
      </c>
      <c r="AQ228" s="13" t="s">
        <v>1652</v>
      </c>
      <c r="AR228" s="13">
        <v>2.1053000000000002</v>
      </c>
      <c r="AS228" s="13">
        <v>19.784099999999999</v>
      </c>
      <c r="AT228" s="12">
        <v>8</v>
      </c>
      <c r="AU228" s="13" t="s">
        <v>1653</v>
      </c>
      <c r="AV228" s="13">
        <v>2.3988</v>
      </c>
      <c r="AW228" s="13">
        <v>10.948</v>
      </c>
      <c r="AX228" s="12">
        <v>11</v>
      </c>
      <c r="AY228" s="13" t="s">
        <v>1654</v>
      </c>
      <c r="AZ228" s="13">
        <v>1.8088</v>
      </c>
      <c r="BA228" s="13">
        <v>6.4831000000000003</v>
      </c>
      <c r="BB228" s="12">
        <v>28</v>
      </c>
      <c r="BC228" s="13" t="s">
        <v>1655</v>
      </c>
      <c r="BD228" s="13">
        <v>1.4402999999999999</v>
      </c>
      <c r="BE228" s="13">
        <v>3.1326999999999998</v>
      </c>
      <c r="BF228" s="12">
        <v>63</v>
      </c>
      <c r="BG228" s="13" t="s">
        <v>1656</v>
      </c>
      <c r="BH228" s="13">
        <v>2.6419000000000001</v>
      </c>
      <c r="BI228" s="13">
        <v>4.3987999999999996</v>
      </c>
    </row>
    <row r="229" spans="1:61" x14ac:dyDescent="0.3">
      <c r="A229" s="3" t="s">
        <v>43</v>
      </c>
      <c r="B229" s="12">
        <v>1</v>
      </c>
      <c r="C229" s="13" t="s">
        <v>362</v>
      </c>
      <c r="D229" s="13">
        <v>61.450800000000001</v>
      </c>
      <c r="E229" s="13">
        <v>13523.3631</v>
      </c>
      <c r="F229" s="12">
        <v>0</v>
      </c>
      <c r="G229" s="13">
        <v>0</v>
      </c>
      <c r="H229" s="13">
        <v>0</v>
      </c>
      <c r="I229" s="13">
        <v>0</v>
      </c>
      <c r="J229" s="12">
        <v>0</v>
      </c>
      <c r="K229" s="13">
        <v>0</v>
      </c>
      <c r="L229" s="13">
        <v>0</v>
      </c>
      <c r="M229" s="13">
        <v>1361.5264999999999</v>
      </c>
      <c r="N229" s="12">
        <v>1</v>
      </c>
      <c r="O229" s="13" t="s">
        <v>1657</v>
      </c>
      <c r="P229" s="13">
        <v>1.7291000000000001</v>
      </c>
      <c r="Q229" s="13">
        <v>380.50990000000002</v>
      </c>
      <c r="R229" s="12">
        <v>2</v>
      </c>
      <c r="S229" s="13" t="s">
        <v>1658</v>
      </c>
      <c r="T229" s="13">
        <v>5.9470999999999998</v>
      </c>
      <c r="U229" s="13">
        <v>177.39089999999999</v>
      </c>
      <c r="V229" s="12">
        <v>9</v>
      </c>
      <c r="W229" s="13" t="s">
        <v>1659</v>
      </c>
      <c r="X229" s="13">
        <v>35.43</v>
      </c>
      <c r="Y229" s="13">
        <v>147.08619999999999</v>
      </c>
      <c r="Z229" s="12">
        <v>15</v>
      </c>
      <c r="AA229" s="13" t="s">
        <v>1660</v>
      </c>
      <c r="AB229" s="13">
        <v>19.9849</v>
      </c>
      <c r="AC229" s="13">
        <v>58.8932</v>
      </c>
      <c r="AD229" s="12">
        <v>30</v>
      </c>
      <c r="AE229" s="13" t="s">
        <v>1661</v>
      </c>
      <c r="AF229" s="13">
        <v>24.209599999999998</v>
      </c>
      <c r="AG229" s="13">
        <v>51.2241</v>
      </c>
      <c r="AH229" s="12">
        <v>42</v>
      </c>
      <c r="AI229" s="13" t="s">
        <v>1662</v>
      </c>
      <c r="AJ229" s="13">
        <v>19.636700000000001</v>
      </c>
      <c r="AK229" s="13">
        <v>36.828899999999997</v>
      </c>
      <c r="AL229" s="12">
        <v>48</v>
      </c>
      <c r="AM229" s="13" t="s">
        <v>1663</v>
      </c>
      <c r="AN229" s="13">
        <v>14.7662</v>
      </c>
      <c r="AO229" s="13">
        <v>26.552700000000002</v>
      </c>
      <c r="AP229" s="12">
        <v>42</v>
      </c>
      <c r="AQ229" s="13" t="s">
        <v>1664</v>
      </c>
      <c r="AR229" s="13">
        <v>8.3742000000000001</v>
      </c>
      <c r="AS229" s="13">
        <v>15.7059</v>
      </c>
      <c r="AT229" s="12">
        <v>36</v>
      </c>
      <c r="AU229" s="13" t="s">
        <v>1665</v>
      </c>
      <c r="AV229" s="13">
        <v>4.5465</v>
      </c>
      <c r="AW229" s="13">
        <v>8.9869000000000003</v>
      </c>
      <c r="AX229" s="12">
        <v>30</v>
      </c>
      <c r="AY229" s="13" t="s">
        <v>1666</v>
      </c>
      <c r="AZ229" s="13">
        <v>3.3277000000000001</v>
      </c>
      <c r="BA229" s="13">
        <v>7.0408999999999997</v>
      </c>
      <c r="BB229" s="12">
        <v>28</v>
      </c>
      <c r="BC229" s="13" t="s">
        <v>1667</v>
      </c>
      <c r="BD229" s="13">
        <v>2.1981000000000002</v>
      </c>
      <c r="BE229" s="13">
        <v>4.7808000000000002</v>
      </c>
      <c r="BF229" s="12">
        <v>284</v>
      </c>
      <c r="BG229" s="13" t="s">
        <v>1668</v>
      </c>
      <c r="BH229" s="13">
        <v>8.6641999999999992</v>
      </c>
      <c r="BI229" s="13">
        <v>10.9718</v>
      </c>
    </row>
    <row r="230" spans="1:61" x14ac:dyDescent="0.3">
      <c r="A230" s="3" t="s">
        <v>45</v>
      </c>
      <c r="B230" s="12">
        <v>0</v>
      </c>
      <c r="C230" s="13">
        <v>0</v>
      </c>
      <c r="D230" s="13">
        <v>0</v>
      </c>
      <c r="E230" s="13">
        <v>0</v>
      </c>
      <c r="F230" s="12">
        <v>0</v>
      </c>
      <c r="G230" s="13">
        <v>0</v>
      </c>
      <c r="H230" s="13">
        <v>0</v>
      </c>
      <c r="I230" s="13">
        <v>0</v>
      </c>
      <c r="J230" s="12">
        <v>0</v>
      </c>
      <c r="K230" s="13">
        <v>0</v>
      </c>
      <c r="L230" s="13">
        <v>0</v>
      </c>
      <c r="M230" s="13">
        <v>0</v>
      </c>
      <c r="N230" s="12">
        <v>1</v>
      </c>
      <c r="O230" s="13" t="s">
        <v>1669</v>
      </c>
      <c r="P230" s="13">
        <v>3.0289999999999999</v>
      </c>
      <c r="Q230" s="13">
        <v>666.59169999999995</v>
      </c>
      <c r="R230" s="12">
        <v>1</v>
      </c>
      <c r="S230" s="13" t="s">
        <v>1670</v>
      </c>
      <c r="T230" s="13">
        <v>1.9412</v>
      </c>
      <c r="U230" s="13">
        <v>427.19940000000003</v>
      </c>
      <c r="V230" s="12">
        <v>3</v>
      </c>
      <c r="W230" s="13" t="s">
        <v>1671</v>
      </c>
      <c r="X230" s="13">
        <v>5.1635999999999997</v>
      </c>
      <c r="Y230" s="13">
        <v>73.174000000000007</v>
      </c>
      <c r="Z230" s="12">
        <v>17</v>
      </c>
      <c r="AA230" s="13" t="s">
        <v>1672</v>
      </c>
      <c r="AB230" s="13">
        <v>31.773299999999999</v>
      </c>
      <c r="AC230" s="13">
        <v>87.328599999999994</v>
      </c>
      <c r="AD230" s="12">
        <v>24</v>
      </c>
      <c r="AE230" s="13" t="s">
        <v>1673</v>
      </c>
      <c r="AF230" s="13">
        <v>20.2209</v>
      </c>
      <c r="AG230" s="13">
        <v>46.958300000000001</v>
      </c>
      <c r="AH230" s="12">
        <v>31</v>
      </c>
      <c r="AI230" s="13" t="s">
        <v>1674</v>
      </c>
      <c r="AJ230" s="13">
        <v>14.617900000000001</v>
      </c>
      <c r="AK230" s="13">
        <v>30.537700000000001</v>
      </c>
      <c r="AL230" s="12">
        <v>56</v>
      </c>
      <c r="AM230" s="13" t="s">
        <v>1675</v>
      </c>
      <c r="AN230" s="13">
        <v>12.1927</v>
      </c>
      <c r="AO230" s="13">
        <v>20.9604</v>
      </c>
      <c r="AP230" s="12">
        <v>65</v>
      </c>
      <c r="AQ230" s="13" t="s">
        <v>1676</v>
      </c>
      <c r="AR230" s="13">
        <v>6.5481999999999996</v>
      </c>
      <c r="AS230" s="13">
        <v>10.8142</v>
      </c>
      <c r="AT230" s="12">
        <v>100</v>
      </c>
      <c r="AU230" s="13" t="s">
        <v>1677</v>
      </c>
      <c r="AV230" s="13">
        <v>4.1612</v>
      </c>
      <c r="AW230" s="13">
        <v>6.2203999999999997</v>
      </c>
      <c r="AX230" s="12">
        <v>166</v>
      </c>
      <c r="AY230" s="13" t="s">
        <v>1678</v>
      </c>
      <c r="AZ230" s="13">
        <v>3.617</v>
      </c>
      <c r="BA230" s="13">
        <v>4.9328000000000003</v>
      </c>
      <c r="BB230" s="12">
        <v>283</v>
      </c>
      <c r="BC230" s="13" t="s">
        <v>1679</v>
      </c>
      <c r="BD230" s="13">
        <v>1.9895</v>
      </c>
      <c r="BE230" s="13">
        <v>2.5205000000000002</v>
      </c>
      <c r="BF230" s="12">
        <v>747</v>
      </c>
      <c r="BG230" s="13" t="s">
        <v>1680</v>
      </c>
      <c r="BH230" s="13">
        <v>3.4952000000000001</v>
      </c>
      <c r="BI230" s="13">
        <v>4.0396000000000001</v>
      </c>
    </row>
    <row r="231" spans="1:61" x14ac:dyDescent="0.3">
      <c r="A231" s="3" t="s">
        <v>46</v>
      </c>
      <c r="B231" s="12">
        <v>1</v>
      </c>
      <c r="C231" s="13" t="s">
        <v>895</v>
      </c>
      <c r="D231" s="13">
        <v>71.936099999999996</v>
      </c>
      <c r="E231" s="13">
        <v>15830.842500000001</v>
      </c>
      <c r="F231" s="12">
        <v>0</v>
      </c>
      <c r="G231" s="13">
        <v>0</v>
      </c>
      <c r="H231" s="13">
        <v>0</v>
      </c>
      <c r="I231" s="13">
        <v>0</v>
      </c>
      <c r="J231" s="12">
        <v>0</v>
      </c>
      <c r="K231" s="13">
        <v>0</v>
      </c>
      <c r="L231" s="13">
        <v>0</v>
      </c>
      <c r="M231" s="13">
        <v>0</v>
      </c>
      <c r="N231" s="12">
        <v>0</v>
      </c>
      <c r="O231" s="13">
        <v>0</v>
      </c>
      <c r="P231" s="13">
        <v>0</v>
      </c>
      <c r="Q231" s="13">
        <v>0</v>
      </c>
      <c r="R231" s="12">
        <v>0</v>
      </c>
      <c r="S231" s="13">
        <v>0</v>
      </c>
      <c r="T231" s="13">
        <v>0</v>
      </c>
      <c r="U231" s="13">
        <v>0</v>
      </c>
      <c r="V231" s="12">
        <v>1</v>
      </c>
      <c r="W231" s="13" t="s">
        <v>1681</v>
      </c>
      <c r="X231" s="13">
        <v>20.365100000000002</v>
      </c>
      <c r="Y231" s="13">
        <v>4481.7107999999998</v>
      </c>
      <c r="Z231" s="12">
        <v>1</v>
      </c>
      <c r="AA231" s="13">
        <v>0</v>
      </c>
      <c r="AB231" s="13">
        <v>0</v>
      </c>
      <c r="AC231" s="13">
        <v>0</v>
      </c>
      <c r="AD231" s="12">
        <v>0</v>
      </c>
      <c r="AE231" s="13">
        <v>0</v>
      </c>
      <c r="AF231" s="13">
        <v>0</v>
      </c>
      <c r="AG231" s="13">
        <v>0</v>
      </c>
      <c r="AH231" s="12">
        <v>0</v>
      </c>
      <c r="AI231" s="13">
        <v>0</v>
      </c>
      <c r="AJ231" s="13">
        <v>0</v>
      </c>
      <c r="AK231" s="13">
        <v>0</v>
      </c>
      <c r="AL231" s="12">
        <v>0</v>
      </c>
      <c r="AM231" s="13">
        <v>0</v>
      </c>
      <c r="AN231" s="13">
        <v>0</v>
      </c>
      <c r="AO231" s="13">
        <v>0</v>
      </c>
      <c r="AP231" s="12">
        <v>0</v>
      </c>
      <c r="AQ231" s="13">
        <v>0</v>
      </c>
      <c r="AR231" s="13">
        <v>0</v>
      </c>
      <c r="AS231" s="13">
        <v>0</v>
      </c>
      <c r="AT231" s="12">
        <v>0</v>
      </c>
      <c r="AU231" s="13">
        <v>0</v>
      </c>
      <c r="AV231" s="13">
        <v>0</v>
      </c>
      <c r="AW231" s="13">
        <v>0</v>
      </c>
      <c r="AX231" s="12">
        <v>0</v>
      </c>
      <c r="AY231" s="13">
        <v>0</v>
      </c>
      <c r="AZ231" s="13">
        <v>0</v>
      </c>
      <c r="BA231" s="13">
        <v>0</v>
      </c>
      <c r="BB231" s="12">
        <v>0</v>
      </c>
      <c r="BC231" s="13">
        <v>0</v>
      </c>
      <c r="BD231" s="13">
        <v>0</v>
      </c>
      <c r="BE231" s="13">
        <v>0</v>
      </c>
      <c r="BF231" s="12">
        <v>3</v>
      </c>
      <c r="BG231" s="13" t="s">
        <v>1682</v>
      </c>
      <c r="BH231" s="13">
        <v>387.84710000000001</v>
      </c>
      <c r="BI231" s="13">
        <v>5496.2258000000002</v>
      </c>
    </row>
    <row r="232" spans="1:61" x14ac:dyDescent="0.3">
      <c r="A232" s="3" t="s">
        <v>48</v>
      </c>
      <c r="B232" s="12">
        <v>0</v>
      </c>
      <c r="C232" s="13">
        <v>0</v>
      </c>
      <c r="D232" s="13">
        <v>0</v>
      </c>
      <c r="E232" s="13">
        <v>0</v>
      </c>
      <c r="F232" s="12">
        <v>0</v>
      </c>
      <c r="G232" s="13">
        <v>0</v>
      </c>
      <c r="H232" s="13">
        <v>0</v>
      </c>
      <c r="I232" s="13">
        <v>0</v>
      </c>
      <c r="J232" s="12">
        <v>0</v>
      </c>
      <c r="K232" s="13">
        <v>0</v>
      </c>
      <c r="L232" s="13">
        <v>0</v>
      </c>
      <c r="M232" s="13">
        <v>0</v>
      </c>
      <c r="N232" s="12">
        <v>0</v>
      </c>
      <c r="O232" s="13">
        <v>0</v>
      </c>
      <c r="P232" s="13">
        <v>0</v>
      </c>
      <c r="Q232" s="13">
        <v>0</v>
      </c>
      <c r="R232" s="12">
        <v>0</v>
      </c>
      <c r="S232" s="13">
        <v>0</v>
      </c>
      <c r="T232" s="13">
        <v>0</v>
      </c>
      <c r="U232" s="13">
        <v>0</v>
      </c>
      <c r="V232" s="12">
        <v>0</v>
      </c>
      <c r="W232" s="13">
        <v>0</v>
      </c>
      <c r="X232" s="13">
        <v>0</v>
      </c>
      <c r="Y232" s="13">
        <v>0</v>
      </c>
      <c r="Z232" s="12">
        <v>0</v>
      </c>
      <c r="AA232" s="13">
        <v>0</v>
      </c>
      <c r="AB232" s="13">
        <v>0</v>
      </c>
      <c r="AC232" s="13">
        <v>0</v>
      </c>
      <c r="AD232" s="12">
        <v>3</v>
      </c>
      <c r="AE232" s="13" t="s">
        <v>1683</v>
      </c>
      <c r="AF232" s="13">
        <v>90.887500000000003</v>
      </c>
      <c r="AG232" s="13">
        <v>1287.9772</v>
      </c>
      <c r="AH232" s="12">
        <v>4</v>
      </c>
      <c r="AI232" s="13" t="s">
        <v>1684</v>
      </c>
      <c r="AJ232" s="13">
        <v>11.0503</v>
      </c>
      <c r="AK232" s="13">
        <v>103.8413</v>
      </c>
      <c r="AL232" s="12">
        <v>2</v>
      </c>
      <c r="AM232" s="13" t="s">
        <v>1685</v>
      </c>
      <c r="AN232" s="13">
        <v>1.9684999999999999</v>
      </c>
      <c r="AO232" s="13">
        <v>58.717399999999998</v>
      </c>
      <c r="AP232" s="12">
        <v>3</v>
      </c>
      <c r="AQ232" s="13" t="s">
        <v>1686</v>
      </c>
      <c r="AR232" s="13">
        <v>12.2043</v>
      </c>
      <c r="AS232" s="13">
        <v>172.94900000000001</v>
      </c>
      <c r="AT232" s="12">
        <v>3</v>
      </c>
      <c r="AU232" s="13" t="s">
        <v>1687</v>
      </c>
      <c r="AV232" s="13">
        <v>2.0055999999999998</v>
      </c>
      <c r="AW232" s="13">
        <v>28.421099999999999</v>
      </c>
      <c r="AX232" s="12">
        <v>1</v>
      </c>
      <c r="AY232" s="13">
        <v>1.4004000000000001</v>
      </c>
      <c r="AZ232" s="13">
        <v>3.5499999999999997E-2</v>
      </c>
      <c r="BA232" s="13">
        <v>7.8026</v>
      </c>
      <c r="BB232" s="12">
        <v>4</v>
      </c>
      <c r="BC232" s="13" t="s">
        <v>1688</v>
      </c>
      <c r="BD232" s="13">
        <v>3.0137999999999998</v>
      </c>
      <c r="BE232" s="13">
        <v>28.321300000000001</v>
      </c>
      <c r="BF232" s="12">
        <v>20</v>
      </c>
      <c r="BG232" s="13" t="s">
        <v>1689</v>
      </c>
      <c r="BH232" s="13">
        <v>7.3445999999999998</v>
      </c>
      <c r="BI232" s="13">
        <v>18.5701</v>
      </c>
    </row>
    <row r="233" spans="1:61" x14ac:dyDescent="0.3">
      <c r="A233" s="3" t="s">
        <v>50</v>
      </c>
      <c r="B233" s="12">
        <v>0</v>
      </c>
      <c r="C233" s="13">
        <v>0</v>
      </c>
      <c r="D233" s="13">
        <v>0</v>
      </c>
      <c r="E233" s="13">
        <v>0</v>
      </c>
      <c r="F233" s="12">
        <v>0</v>
      </c>
      <c r="G233" s="13">
        <v>0</v>
      </c>
      <c r="H233" s="13">
        <v>0</v>
      </c>
      <c r="I233" s="13">
        <v>0</v>
      </c>
      <c r="J233" s="12">
        <v>0</v>
      </c>
      <c r="K233" s="13">
        <v>0</v>
      </c>
      <c r="L233" s="13">
        <v>0</v>
      </c>
      <c r="M233" s="13">
        <v>0</v>
      </c>
      <c r="N233" s="12">
        <v>0</v>
      </c>
      <c r="O233" s="13">
        <v>0</v>
      </c>
      <c r="P233" s="13">
        <v>0</v>
      </c>
      <c r="Q233" s="13">
        <v>0</v>
      </c>
      <c r="R233" s="12">
        <v>0</v>
      </c>
      <c r="S233" s="13">
        <v>0</v>
      </c>
      <c r="T233" s="13">
        <v>0</v>
      </c>
      <c r="U233" s="13">
        <v>0</v>
      </c>
      <c r="V233" s="12">
        <v>0</v>
      </c>
      <c r="W233" s="13">
        <v>0</v>
      </c>
      <c r="X233" s="13">
        <v>0</v>
      </c>
      <c r="Y233" s="13">
        <v>0</v>
      </c>
      <c r="Z233" s="12">
        <v>0</v>
      </c>
      <c r="AA233" s="13">
        <v>0</v>
      </c>
      <c r="AB233" s="13">
        <v>0</v>
      </c>
      <c r="AC233" s="13">
        <v>0</v>
      </c>
      <c r="AD233" s="12">
        <v>0</v>
      </c>
      <c r="AE233" s="13">
        <v>0</v>
      </c>
      <c r="AF233" s="13">
        <v>0</v>
      </c>
      <c r="AG233" s="13">
        <v>0</v>
      </c>
      <c r="AH233" s="12">
        <v>0</v>
      </c>
      <c r="AI233" s="13">
        <v>0</v>
      </c>
      <c r="AJ233" s="13">
        <v>0</v>
      </c>
      <c r="AK233" s="13">
        <v>0</v>
      </c>
      <c r="AL233" s="12">
        <v>0</v>
      </c>
      <c r="AM233" s="13">
        <v>0</v>
      </c>
      <c r="AN233" s="13">
        <v>0</v>
      </c>
      <c r="AO233" s="13">
        <v>0</v>
      </c>
      <c r="AP233" s="12">
        <v>0</v>
      </c>
      <c r="AQ233" s="13">
        <v>0</v>
      </c>
      <c r="AR233" s="13">
        <v>0</v>
      </c>
      <c r="AS233" s="13">
        <v>0</v>
      </c>
      <c r="AT233" s="12">
        <v>0</v>
      </c>
      <c r="AU233" s="13">
        <v>0</v>
      </c>
      <c r="AV233" s="13">
        <v>0</v>
      </c>
      <c r="AW233" s="13">
        <v>0</v>
      </c>
      <c r="AX233" s="12">
        <v>0</v>
      </c>
      <c r="AY233" s="13">
        <v>0</v>
      </c>
      <c r="AZ233" s="13">
        <v>0</v>
      </c>
      <c r="BA233" s="13">
        <v>114.352</v>
      </c>
      <c r="BB233" s="12">
        <v>1</v>
      </c>
      <c r="BC233" s="13">
        <v>1.8768</v>
      </c>
      <c r="BD233" s="13">
        <v>4.7500000000000001E-2</v>
      </c>
      <c r="BE233" s="13">
        <v>10.457100000000001</v>
      </c>
      <c r="BF233" s="12">
        <v>1</v>
      </c>
      <c r="BG233" s="13">
        <v>1.7697000000000001</v>
      </c>
      <c r="BH233" s="13">
        <v>4.48E-2</v>
      </c>
      <c r="BI233" s="13">
        <v>9.8600999999999992</v>
      </c>
    </row>
    <row r="234" spans="1:61" x14ac:dyDescent="0.3">
      <c r="A234" s="3" t="s">
        <v>51</v>
      </c>
      <c r="B234" s="12">
        <v>0</v>
      </c>
      <c r="C234" s="13">
        <v>0</v>
      </c>
      <c r="D234" s="13">
        <v>0</v>
      </c>
      <c r="E234" s="13">
        <v>0</v>
      </c>
      <c r="F234" s="12">
        <v>0</v>
      </c>
      <c r="G234" s="13">
        <v>0</v>
      </c>
      <c r="H234" s="13">
        <v>0</v>
      </c>
      <c r="I234" s="13">
        <v>0</v>
      </c>
      <c r="J234" s="12">
        <v>2</v>
      </c>
      <c r="K234" s="13" t="s">
        <v>1690</v>
      </c>
      <c r="L234" s="13">
        <v>38.1432</v>
      </c>
      <c r="M234" s="13">
        <v>1137.7462</v>
      </c>
      <c r="N234" s="12">
        <v>1</v>
      </c>
      <c r="O234" s="13" t="s">
        <v>1691</v>
      </c>
      <c r="P234" s="13">
        <v>1.4488000000000001</v>
      </c>
      <c r="Q234" s="13">
        <v>318.8279</v>
      </c>
      <c r="R234" s="12">
        <v>6</v>
      </c>
      <c r="S234" s="13" t="s">
        <v>1692</v>
      </c>
      <c r="T234" s="13">
        <v>46.506599999999999</v>
      </c>
      <c r="U234" s="13">
        <v>275.83150000000001</v>
      </c>
      <c r="V234" s="12">
        <v>16</v>
      </c>
      <c r="W234" s="13" t="s">
        <v>1693</v>
      </c>
      <c r="X234" s="13">
        <v>63.117400000000004</v>
      </c>
      <c r="Y234" s="13">
        <v>179.32320000000001</v>
      </c>
      <c r="Z234" s="12">
        <v>11</v>
      </c>
      <c r="AA234" s="13" t="s">
        <v>1694</v>
      </c>
      <c r="AB234" s="13">
        <v>29.505400000000002</v>
      </c>
      <c r="AC234" s="13">
        <v>105.7564</v>
      </c>
      <c r="AD234" s="12">
        <v>24</v>
      </c>
      <c r="AE234" s="13" t="s">
        <v>1695</v>
      </c>
      <c r="AF234" s="13">
        <v>34.622900000000001</v>
      </c>
      <c r="AG234" s="13">
        <v>80.403700000000001</v>
      </c>
      <c r="AH234" s="12">
        <v>26</v>
      </c>
      <c r="AI234" s="13" t="s">
        <v>1696</v>
      </c>
      <c r="AJ234" s="13">
        <v>18.538</v>
      </c>
      <c r="AK234" s="13">
        <v>41.581600000000002</v>
      </c>
      <c r="AL234" s="12">
        <v>28</v>
      </c>
      <c r="AM234" s="13" t="s">
        <v>1697</v>
      </c>
      <c r="AN234" s="13">
        <v>10.582700000000001</v>
      </c>
      <c r="AO234" s="13">
        <v>23.017600000000002</v>
      </c>
      <c r="AP234" s="12">
        <v>31</v>
      </c>
      <c r="AQ234" s="13" t="s">
        <v>1698</v>
      </c>
      <c r="AR234" s="13">
        <v>5.2554999999999996</v>
      </c>
      <c r="AS234" s="13">
        <v>10.978999999999999</v>
      </c>
      <c r="AT234" s="12">
        <v>52</v>
      </c>
      <c r="AU234" s="13" t="s">
        <v>1699</v>
      </c>
      <c r="AV234" s="13">
        <v>4.4028</v>
      </c>
      <c r="AW234" s="13">
        <v>7.7306999999999997</v>
      </c>
      <c r="AX234" s="12">
        <v>61</v>
      </c>
      <c r="AY234" s="13" t="s">
        <v>1700</v>
      </c>
      <c r="AZ234" s="13">
        <v>2.3233000000000001</v>
      </c>
      <c r="BA234" s="13">
        <v>3.9015</v>
      </c>
      <c r="BB234" s="12">
        <v>217</v>
      </c>
      <c r="BC234" s="13" t="s">
        <v>1701</v>
      </c>
      <c r="BD234" s="13">
        <v>1.5556000000000001</v>
      </c>
      <c r="BE234" s="13">
        <v>2.0392000000000001</v>
      </c>
      <c r="BF234" s="12">
        <v>475</v>
      </c>
      <c r="BG234" s="13" t="s">
        <v>1702</v>
      </c>
      <c r="BH234" s="13">
        <v>2.7422</v>
      </c>
      <c r="BI234" s="13">
        <v>3.2894999999999999</v>
      </c>
    </row>
    <row r="235" spans="1:61" x14ac:dyDescent="0.3">
      <c r="A235" s="3" t="s">
        <v>54</v>
      </c>
      <c r="B235" s="12">
        <v>0</v>
      </c>
      <c r="C235" s="13">
        <v>0</v>
      </c>
      <c r="D235" s="13">
        <v>0</v>
      </c>
      <c r="E235" s="13">
        <v>0</v>
      </c>
      <c r="F235" s="12">
        <v>3</v>
      </c>
      <c r="G235" s="13" t="s">
        <v>1703</v>
      </c>
      <c r="H235" s="13">
        <v>134.12049999999999</v>
      </c>
      <c r="I235" s="13">
        <v>1900.6366</v>
      </c>
      <c r="J235" s="12">
        <v>1</v>
      </c>
      <c r="K235" s="13" t="s">
        <v>1704</v>
      </c>
      <c r="L235" s="13">
        <v>3.0026000000000002</v>
      </c>
      <c r="M235" s="13">
        <v>660.77739999999994</v>
      </c>
      <c r="N235" s="12">
        <v>5</v>
      </c>
      <c r="O235" s="13" t="s">
        <v>1705</v>
      </c>
      <c r="P235" s="13">
        <v>40.001800000000003</v>
      </c>
      <c r="Q235" s="13">
        <v>287.50099999999998</v>
      </c>
      <c r="R235" s="12">
        <v>11</v>
      </c>
      <c r="S235" s="13" t="s">
        <v>1706</v>
      </c>
      <c r="T235" s="13">
        <v>55.125999999999998</v>
      </c>
      <c r="U235" s="13">
        <v>197.58869999999999</v>
      </c>
      <c r="V235" s="12">
        <v>19</v>
      </c>
      <c r="W235" s="13" t="s">
        <v>1707</v>
      </c>
      <c r="X235" s="13">
        <v>32.4679</v>
      </c>
      <c r="Y235" s="13">
        <v>84.214399999999998</v>
      </c>
      <c r="Z235" s="12">
        <v>26</v>
      </c>
      <c r="AA235" s="13" t="s">
        <v>1708</v>
      </c>
      <c r="AB235" s="13">
        <v>29.391999999999999</v>
      </c>
      <c r="AC235" s="13">
        <v>65.927599999999998</v>
      </c>
      <c r="AD235" s="12">
        <v>37</v>
      </c>
      <c r="AE235" s="13" t="s">
        <v>1709</v>
      </c>
      <c r="AF235" s="13">
        <v>22.610099999999999</v>
      </c>
      <c r="AG235" s="13">
        <v>44.262799999999999</v>
      </c>
      <c r="AH235" s="12">
        <v>41</v>
      </c>
      <c r="AI235" s="13" t="s">
        <v>1710</v>
      </c>
      <c r="AJ235" s="13">
        <v>19.417200000000001</v>
      </c>
      <c r="AK235" s="13">
        <v>36.707099999999997</v>
      </c>
      <c r="AL235" s="12">
        <v>46</v>
      </c>
      <c r="AM235" s="13" t="s">
        <v>1711</v>
      </c>
      <c r="AN235" s="13">
        <v>11.8399</v>
      </c>
      <c r="AO235" s="13">
        <v>21.571100000000001</v>
      </c>
      <c r="AP235" s="12">
        <v>75</v>
      </c>
      <c r="AQ235" s="13" t="s">
        <v>1712</v>
      </c>
      <c r="AR235" s="13">
        <v>8.3373000000000008</v>
      </c>
      <c r="AS235" s="13">
        <v>13.2867</v>
      </c>
      <c r="AT235" s="12">
        <v>83</v>
      </c>
      <c r="AU235" s="13" t="s">
        <v>1713</v>
      </c>
      <c r="AV235" s="13">
        <v>3.97</v>
      </c>
      <c r="AW235" s="13">
        <v>6.1788999999999996</v>
      </c>
      <c r="AX235" s="12">
        <v>126</v>
      </c>
      <c r="AY235" s="13" t="s">
        <v>1714</v>
      </c>
      <c r="AZ235" s="13">
        <v>2.6972</v>
      </c>
      <c r="BA235" s="13">
        <v>3.8551000000000002</v>
      </c>
      <c r="BB235" s="12">
        <v>303</v>
      </c>
      <c r="BC235" s="13" t="s">
        <v>1715</v>
      </c>
      <c r="BD235" s="13">
        <v>1.746</v>
      </c>
      <c r="BE235" s="13">
        <v>2.1941999999999999</v>
      </c>
      <c r="BF235" s="12">
        <v>776</v>
      </c>
      <c r="BG235" s="13" t="s">
        <v>1716</v>
      </c>
      <c r="BH235" s="13">
        <v>3.2279</v>
      </c>
      <c r="BI235" s="13">
        <v>3.7204000000000002</v>
      </c>
    </row>
    <row r="236" spans="1:61" x14ac:dyDescent="0.3">
      <c r="A236" s="3" t="s">
        <v>58</v>
      </c>
      <c r="B236" s="12">
        <v>2</v>
      </c>
      <c r="C236" s="13" t="s">
        <v>1717</v>
      </c>
      <c r="D236" s="13">
        <v>53.551400000000001</v>
      </c>
      <c r="E236" s="13">
        <v>1597.3459</v>
      </c>
      <c r="F236" s="12">
        <v>0</v>
      </c>
      <c r="G236" s="13">
        <v>0</v>
      </c>
      <c r="H236" s="13">
        <v>0</v>
      </c>
      <c r="I236" s="13">
        <v>0</v>
      </c>
      <c r="J236" s="12">
        <v>0</v>
      </c>
      <c r="K236" s="13">
        <v>0</v>
      </c>
      <c r="L236" s="13">
        <v>0</v>
      </c>
      <c r="M236" s="13">
        <v>1119.654</v>
      </c>
      <c r="N236" s="12">
        <v>2</v>
      </c>
      <c r="O236" s="13" t="s">
        <v>1718</v>
      </c>
      <c r="P236" s="13">
        <v>21.825900000000001</v>
      </c>
      <c r="Q236" s="13">
        <v>651.03020000000004</v>
      </c>
      <c r="R236" s="12">
        <v>8</v>
      </c>
      <c r="S236" s="13" t="s">
        <v>1719</v>
      </c>
      <c r="T236" s="13">
        <v>52.287599999999998</v>
      </c>
      <c r="U236" s="13">
        <v>238.63890000000001</v>
      </c>
      <c r="V236" s="12">
        <v>4</v>
      </c>
      <c r="W236" s="13" t="s">
        <v>1720</v>
      </c>
      <c r="X236" s="13">
        <v>9.3562999999999992</v>
      </c>
      <c r="Y236" s="13">
        <v>87.9221</v>
      </c>
      <c r="Z236" s="12">
        <v>13</v>
      </c>
      <c r="AA236" s="13" t="s">
        <v>1721</v>
      </c>
      <c r="AB236" s="13">
        <v>29.208300000000001</v>
      </c>
      <c r="AC236" s="13">
        <v>93.804699999999997</v>
      </c>
      <c r="AD236" s="12">
        <v>15</v>
      </c>
      <c r="AE236" s="13" t="s">
        <v>1722</v>
      </c>
      <c r="AF236" s="13">
        <v>21.529399999999999</v>
      </c>
      <c r="AG236" s="13">
        <v>63.444699999999997</v>
      </c>
      <c r="AH236" s="12">
        <v>28</v>
      </c>
      <c r="AI236" s="13" t="s">
        <v>1723</v>
      </c>
      <c r="AJ236" s="13">
        <v>25.019200000000001</v>
      </c>
      <c r="AK236" s="13">
        <v>54.416899999999998</v>
      </c>
      <c r="AL236" s="12">
        <v>30</v>
      </c>
      <c r="AM236" s="13" t="s">
        <v>1724</v>
      </c>
      <c r="AN236" s="13">
        <v>11.524900000000001</v>
      </c>
      <c r="AO236" s="13">
        <v>24.385100000000001</v>
      </c>
      <c r="AP236" s="12">
        <v>41</v>
      </c>
      <c r="AQ236" s="13" t="s">
        <v>1725</v>
      </c>
      <c r="AR236" s="13">
        <v>10.1561</v>
      </c>
      <c r="AS236" s="13">
        <v>19.1995</v>
      </c>
      <c r="AT236" s="12">
        <v>27</v>
      </c>
      <c r="AU236" s="13" t="s">
        <v>1726</v>
      </c>
      <c r="AV236" s="13">
        <v>6.3433999999999999</v>
      </c>
      <c r="AW236" s="13">
        <v>14.005000000000001</v>
      </c>
      <c r="AX236" s="12">
        <v>27</v>
      </c>
      <c r="AY236" s="13" t="s">
        <v>1727</v>
      </c>
      <c r="AZ236" s="13">
        <v>4.8705999999999996</v>
      </c>
      <c r="BA236" s="13">
        <v>10.753299999999999</v>
      </c>
      <c r="BB236" s="12">
        <v>19</v>
      </c>
      <c r="BC236" s="13" t="s">
        <v>1728</v>
      </c>
      <c r="BD236" s="13">
        <v>1.4391</v>
      </c>
      <c r="BE236" s="13">
        <v>3.7326000000000001</v>
      </c>
      <c r="BF236" s="12">
        <v>216</v>
      </c>
      <c r="BG236" s="13" t="s">
        <v>1729</v>
      </c>
      <c r="BH236" s="13">
        <v>9.1191999999999993</v>
      </c>
      <c r="BI236" s="13">
        <v>11.962</v>
      </c>
    </row>
    <row r="237" spans="1:61" x14ac:dyDescent="0.3">
      <c r="A237" s="3" t="s">
        <v>60</v>
      </c>
      <c r="B237" s="12">
        <v>0</v>
      </c>
      <c r="C237" s="13">
        <v>0</v>
      </c>
      <c r="D237" s="13">
        <v>0</v>
      </c>
      <c r="E237" s="13">
        <v>0</v>
      </c>
      <c r="F237" s="12">
        <v>0</v>
      </c>
      <c r="G237" s="13">
        <v>0</v>
      </c>
      <c r="H237" s="13">
        <v>0</v>
      </c>
      <c r="I237" s="13">
        <v>0</v>
      </c>
      <c r="J237" s="12">
        <v>0</v>
      </c>
      <c r="K237" s="13">
        <v>0</v>
      </c>
      <c r="L237" s="13">
        <v>0</v>
      </c>
      <c r="M237" s="13">
        <v>0</v>
      </c>
      <c r="N237" s="12">
        <v>1</v>
      </c>
      <c r="O237" s="13" t="s">
        <v>1730</v>
      </c>
      <c r="P237" s="13">
        <v>1.8547</v>
      </c>
      <c r="Q237" s="13">
        <v>408.16359999999997</v>
      </c>
      <c r="R237" s="12">
        <v>1</v>
      </c>
      <c r="S237" s="13" t="s">
        <v>1731</v>
      </c>
      <c r="T237" s="13">
        <v>1.1951000000000001</v>
      </c>
      <c r="U237" s="13">
        <v>263.01089999999999</v>
      </c>
      <c r="V237" s="12">
        <v>3</v>
      </c>
      <c r="W237" s="13" t="s">
        <v>1732</v>
      </c>
      <c r="X237" s="13">
        <v>16.0883</v>
      </c>
      <c r="Y237" s="13">
        <v>227.98920000000001</v>
      </c>
      <c r="Z237" s="12">
        <v>3</v>
      </c>
      <c r="AA237" s="13" t="s">
        <v>1733</v>
      </c>
      <c r="AB237" s="13">
        <v>15.539199999999999</v>
      </c>
      <c r="AC237" s="13">
        <v>220.20740000000001</v>
      </c>
      <c r="AD237" s="12">
        <v>2</v>
      </c>
      <c r="AE237" s="13" t="s">
        <v>1734</v>
      </c>
      <c r="AF237" s="13">
        <v>3.4146999999999998</v>
      </c>
      <c r="AG237" s="13">
        <v>101.8561</v>
      </c>
      <c r="AH237" s="12">
        <v>4</v>
      </c>
      <c r="AI237" s="13" t="s">
        <v>1735</v>
      </c>
      <c r="AJ237" s="13">
        <v>9.8371999999999993</v>
      </c>
      <c r="AK237" s="13">
        <v>92.441199999999995</v>
      </c>
      <c r="AL237" s="12">
        <v>3</v>
      </c>
      <c r="AM237" s="13" t="s">
        <v>1736</v>
      </c>
      <c r="AN237" s="13">
        <v>7.4863999999999997</v>
      </c>
      <c r="AO237" s="13">
        <v>106.09059999999999</v>
      </c>
      <c r="AP237" s="12">
        <v>1</v>
      </c>
      <c r="AQ237" s="13">
        <v>3.4533</v>
      </c>
      <c r="AR237" s="13">
        <v>8.7400000000000005E-2</v>
      </c>
      <c r="AS237" s="13">
        <v>19.240600000000001</v>
      </c>
      <c r="AT237" s="12">
        <v>5</v>
      </c>
      <c r="AU237" s="13" t="s">
        <v>1737</v>
      </c>
      <c r="AV237" s="13">
        <v>2.8472</v>
      </c>
      <c r="AW237" s="13">
        <v>20.4633</v>
      </c>
      <c r="AX237" s="12">
        <v>3</v>
      </c>
      <c r="AY237" s="13" t="s">
        <v>1738</v>
      </c>
      <c r="AZ237" s="13">
        <v>3.9483000000000001</v>
      </c>
      <c r="BA237" s="13">
        <v>55.951700000000002</v>
      </c>
      <c r="BB237" s="12">
        <v>5</v>
      </c>
      <c r="BC237" s="13">
        <v>1.2222999999999999</v>
      </c>
      <c r="BD237" s="13">
        <v>0.39689999999999998</v>
      </c>
      <c r="BE237" s="13">
        <v>2.8525</v>
      </c>
      <c r="BF237" s="12">
        <v>31</v>
      </c>
      <c r="BG237" s="13" t="s">
        <v>1739</v>
      </c>
      <c r="BH237" s="13">
        <v>3.8403999999999998</v>
      </c>
      <c r="BI237" s="13">
        <v>8.0228999999999999</v>
      </c>
    </row>
    <row r="238" spans="1:61" x14ac:dyDescent="0.3">
      <c r="A238" s="3" t="s">
        <v>63</v>
      </c>
      <c r="B238" s="12">
        <v>0</v>
      </c>
      <c r="C238" s="13">
        <v>0</v>
      </c>
      <c r="D238" s="13">
        <v>0</v>
      </c>
      <c r="E238" s="13">
        <v>0</v>
      </c>
      <c r="F238" s="12">
        <v>1</v>
      </c>
      <c r="G238" s="13" t="s">
        <v>1740</v>
      </c>
      <c r="H238" s="13">
        <v>4.4775</v>
      </c>
      <c r="I238" s="13">
        <v>985.35760000000005</v>
      </c>
      <c r="J238" s="12">
        <v>6</v>
      </c>
      <c r="K238" s="13" t="s">
        <v>1741</v>
      </c>
      <c r="L238" s="13">
        <v>101.90860000000001</v>
      </c>
      <c r="M238" s="13">
        <v>604.42160000000001</v>
      </c>
      <c r="N238" s="12">
        <v>13</v>
      </c>
      <c r="O238" s="13" t="s">
        <v>1742</v>
      </c>
      <c r="P238" s="13">
        <v>175.5496</v>
      </c>
      <c r="Q238" s="13">
        <v>563.79150000000004</v>
      </c>
      <c r="R238" s="12">
        <v>15</v>
      </c>
      <c r="S238" s="13" t="s">
        <v>1743</v>
      </c>
      <c r="T238" s="13">
        <v>51.487099999999998</v>
      </c>
      <c r="U238" s="13">
        <v>151.72649999999999</v>
      </c>
      <c r="V238" s="12">
        <v>32</v>
      </c>
      <c r="W238" s="13" t="s">
        <v>1744</v>
      </c>
      <c r="X238" s="13">
        <v>33.901000000000003</v>
      </c>
      <c r="Y238" s="13">
        <v>69.968100000000007</v>
      </c>
      <c r="Z238" s="12">
        <v>82</v>
      </c>
      <c r="AA238" s="13" t="s">
        <v>1745</v>
      </c>
      <c r="AB238" s="13">
        <v>39.445500000000003</v>
      </c>
      <c r="AC238" s="13">
        <v>61.562199999999997</v>
      </c>
      <c r="AD238" s="12">
        <v>150</v>
      </c>
      <c r="AE238" s="13" t="s">
        <v>1746</v>
      </c>
      <c r="AF238" s="13">
        <v>27.956299999999999</v>
      </c>
      <c r="AG238" s="13">
        <v>38.759799999999998</v>
      </c>
      <c r="AH238" s="12">
        <v>212</v>
      </c>
      <c r="AI238" s="13" t="s">
        <v>1747</v>
      </c>
      <c r="AJ238" s="13">
        <v>19.606200000000001</v>
      </c>
      <c r="AK238" s="13">
        <v>25.7849</v>
      </c>
      <c r="AL238" s="12">
        <v>336</v>
      </c>
      <c r="AM238" s="13" t="s">
        <v>1748</v>
      </c>
      <c r="AN238" s="13">
        <v>13.569599999999999</v>
      </c>
      <c r="AO238" s="13">
        <v>16.8553</v>
      </c>
      <c r="AP238" s="12">
        <v>465</v>
      </c>
      <c r="AQ238" s="13" t="s">
        <v>1749</v>
      </c>
      <c r="AR238" s="13">
        <v>7.4485999999999999</v>
      </c>
      <c r="AS238" s="13">
        <v>8.9527999999999999</v>
      </c>
      <c r="AT238" s="12">
        <v>732</v>
      </c>
      <c r="AU238" s="13" t="s">
        <v>1750</v>
      </c>
      <c r="AV238" s="13">
        <v>4.9751000000000003</v>
      </c>
      <c r="AW238" s="13">
        <v>5.7586000000000004</v>
      </c>
      <c r="AX238" s="12">
        <v>986</v>
      </c>
      <c r="AY238" s="13" t="s">
        <v>1751</v>
      </c>
      <c r="AZ238" s="13">
        <v>2.9819</v>
      </c>
      <c r="BA238" s="13">
        <v>3.3818000000000001</v>
      </c>
      <c r="BB238" s="12">
        <v>2398</v>
      </c>
      <c r="BC238" s="13" t="s">
        <v>1752</v>
      </c>
      <c r="BD238" s="13">
        <v>1.8782000000000001</v>
      </c>
      <c r="BE238" s="13">
        <v>2.0354999999999999</v>
      </c>
      <c r="BF238" s="12">
        <v>5428</v>
      </c>
      <c r="BG238" s="13" t="s">
        <v>1753</v>
      </c>
      <c r="BH238" s="13">
        <v>2.9878</v>
      </c>
      <c r="BI238" s="13">
        <v>3.1516000000000002</v>
      </c>
    </row>
    <row r="239" spans="1:61" x14ac:dyDescent="0.3">
      <c r="A239" s="3" t="s">
        <v>64</v>
      </c>
      <c r="B239" s="12">
        <v>5</v>
      </c>
      <c r="C239" s="13" t="s">
        <v>1754</v>
      </c>
      <c r="D239" s="13">
        <v>289.74860000000001</v>
      </c>
      <c r="E239" s="13">
        <v>2082.4834000000001</v>
      </c>
      <c r="F239" s="12">
        <v>5</v>
      </c>
      <c r="G239" s="13" t="s">
        <v>1755</v>
      </c>
      <c r="H239" s="13">
        <v>139.6671</v>
      </c>
      <c r="I239" s="13">
        <v>1003.8161</v>
      </c>
      <c r="J239" s="12">
        <v>16</v>
      </c>
      <c r="K239" s="13" t="s">
        <v>1756</v>
      </c>
      <c r="L239" s="13">
        <v>153.4084</v>
      </c>
      <c r="M239" s="13">
        <v>435.84949999999998</v>
      </c>
      <c r="N239" s="12">
        <v>38</v>
      </c>
      <c r="O239" s="13" t="s">
        <v>1757</v>
      </c>
      <c r="P239" s="13">
        <v>116.5932</v>
      </c>
      <c r="Q239" s="13">
        <v>226.14439999999999</v>
      </c>
      <c r="R239" s="12">
        <v>72</v>
      </c>
      <c r="S239" s="13" t="s">
        <v>1758</v>
      </c>
      <c r="T239" s="13">
        <v>76.189300000000003</v>
      </c>
      <c r="U239" s="13">
        <v>122.6267</v>
      </c>
      <c r="V239" s="12">
        <v>153</v>
      </c>
      <c r="W239" s="13" t="s">
        <v>1759</v>
      </c>
      <c r="X239" s="13">
        <v>45.878100000000003</v>
      </c>
      <c r="Y239" s="13">
        <v>63.398699999999998</v>
      </c>
      <c r="Z239" s="12">
        <v>345</v>
      </c>
      <c r="AA239" s="13" t="s">
        <v>1760</v>
      </c>
      <c r="AB239" s="13">
        <v>37.789000000000001</v>
      </c>
      <c r="AC239" s="13">
        <v>46.8035</v>
      </c>
      <c r="AD239" s="12">
        <v>689</v>
      </c>
      <c r="AE239" s="13" t="s">
        <v>1761</v>
      </c>
      <c r="AF239" s="13">
        <v>29.555</v>
      </c>
      <c r="AG239" s="13">
        <v>34.365200000000002</v>
      </c>
      <c r="AH239" s="12">
        <v>1091</v>
      </c>
      <c r="AI239" s="13" t="s">
        <v>1762</v>
      </c>
      <c r="AJ239" s="13">
        <v>20.996099999999998</v>
      </c>
      <c r="AK239" s="13">
        <v>23.663399999999999</v>
      </c>
      <c r="AL239" s="12">
        <v>1725</v>
      </c>
      <c r="AM239" s="13" t="s">
        <v>1763</v>
      </c>
      <c r="AN239" s="13">
        <v>14.770799999999999</v>
      </c>
      <c r="AO239" s="13">
        <v>16.2422</v>
      </c>
      <c r="AP239" s="12">
        <v>2527</v>
      </c>
      <c r="AQ239" s="13" t="s">
        <v>1764</v>
      </c>
      <c r="AR239" s="13">
        <v>8.9918999999999993</v>
      </c>
      <c r="AS239" s="13">
        <v>9.7249999999999996</v>
      </c>
      <c r="AT239" s="12">
        <v>3696</v>
      </c>
      <c r="AU239" s="13" t="s">
        <v>1765</v>
      </c>
      <c r="AV239" s="13">
        <v>5.3228999999999997</v>
      </c>
      <c r="AW239" s="13">
        <v>5.6790000000000003</v>
      </c>
      <c r="AX239" s="12">
        <v>5137</v>
      </c>
      <c r="AY239" s="13" t="s">
        <v>1766</v>
      </c>
      <c r="AZ239" s="13">
        <v>3.3407</v>
      </c>
      <c r="BA239" s="13">
        <v>3.5291999999999999</v>
      </c>
      <c r="BB239" s="12">
        <v>12180</v>
      </c>
      <c r="BC239" s="13" t="s">
        <v>1767</v>
      </c>
      <c r="BD239" s="13">
        <v>2.0629</v>
      </c>
      <c r="BE239" s="13">
        <v>2.1375999999999999</v>
      </c>
      <c r="BF239" s="12">
        <v>27679</v>
      </c>
      <c r="BG239" s="13" t="s">
        <v>1768</v>
      </c>
      <c r="BH239" s="13">
        <v>3.2440000000000002</v>
      </c>
      <c r="BI239" s="13">
        <v>3.3214999999999999</v>
      </c>
    </row>
    <row r="240" spans="1:61" x14ac:dyDescent="0.3">
      <c r="A240" s="3"/>
      <c r="B240" s="12"/>
      <c r="C240" s="13"/>
      <c r="D240" s="13"/>
      <c r="E240" s="13"/>
      <c r="F240" s="12"/>
      <c r="G240" s="13"/>
      <c r="H240" s="13"/>
      <c r="I240" s="13"/>
      <c r="J240" s="12"/>
      <c r="K240" s="13"/>
      <c r="L240" s="13"/>
      <c r="M240" s="13"/>
      <c r="N240" s="12"/>
      <c r="O240" s="13"/>
      <c r="P240" s="13"/>
      <c r="Q240" s="13"/>
      <c r="R240" s="12"/>
      <c r="S240" s="13"/>
      <c r="T240" s="13"/>
      <c r="U240" s="13"/>
      <c r="V240" s="12"/>
      <c r="W240" s="13"/>
      <c r="X240" s="13"/>
      <c r="Y240" s="13"/>
      <c r="Z240" s="12"/>
      <c r="AA240" s="13"/>
      <c r="AB240" s="13"/>
      <c r="AC240" s="13"/>
      <c r="AD240" s="12"/>
      <c r="AE240" s="13"/>
      <c r="AF240" s="13"/>
      <c r="AG240" s="13"/>
      <c r="AH240" s="12"/>
      <c r="AI240" s="13"/>
      <c r="AJ240" s="13"/>
      <c r="AK240" s="13"/>
      <c r="AL240" s="12"/>
      <c r="AM240" s="13"/>
      <c r="AN240" s="13"/>
      <c r="AO240" s="13"/>
      <c r="AP240" s="12"/>
      <c r="AQ240" s="13"/>
      <c r="AR240" s="13"/>
      <c r="AS240" s="13"/>
      <c r="AT240" s="12"/>
      <c r="AU240" s="13"/>
      <c r="AV240" s="13"/>
      <c r="AW240" s="13"/>
      <c r="AX240" s="12"/>
      <c r="AY240" s="13"/>
      <c r="AZ240" s="13"/>
      <c r="BA240" s="13"/>
      <c r="BB240" s="12"/>
      <c r="BC240" s="13"/>
      <c r="BD240" s="13"/>
      <c r="BE240" s="13"/>
      <c r="BF240" s="12"/>
      <c r="BG240" s="13"/>
      <c r="BH240" s="13"/>
      <c r="BI240" s="13"/>
    </row>
    <row r="241" spans="1:61" x14ac:dyDescent="0.3">
      <c r="A241" s="3" t="s">
        <v>2249</v>
      </c>
      <c r="B241" s="12"/>
      <c r="C241" s="13"/>
      <c r="D241" s="13"/>
      <c r="E241" s="13"/>
      <c r="F241" s="12"/>
      <c r="G241" s="13"/>
      <c r="H241" s="13"/>
      <c r="I241" s="13"/>
      <c r="J241" s="12"/>
      <c r="K241" s="13"/>
      <c r="L241" s="13"/>
      <c r="M241" s="13"/>
      <c r="N241" s="12"/>
      <c r="O241" s="13"/>
      <c r="P241" s="13"/>
      <c r="Q241" s="13"/>
      <c r="R241" s="12"/>
      <c r="S241" s="13"/>
      <c r="T241" s="13"/>
      <c r="U241" s="13"/>
      <c r="V241" s="12"/>
      <c r="W241" s="13"/>
      <c r="X241" s="13"/>
      <c r="Y241" s="13"/>
      <c r="Z241" s="12"/>
      <c r="AA241" s="13"/>
      <c r="AB241" s="13"/>
      <c r="AC241" s="13"/>
      <c r="AD241" s="12"/>
      <c r="AE241" s="13"/>
      <c r="AF241" s="13"/>
      <c r="AG241" s="13"/>
      <c r="AH241" s="12"/>
      <c r="AI241" s="13"/>
      <c r="AJ241" s="13"/>
      <c r="AK241" s="13"/>
      <c r="AL241" s="12"/>
      <c r="AM241" s="13"/>
      <c r="AN241" s="13"/>
      <c r="AO241" s="13"/>
      <c r="AP241" s="12"/>
      <c r="AQ241" s="13"/>
      <c r="AR241" s="13"/>
      <c r="AS241" s="13"/>
      <c r="AT241" s="12"/>
      <c r="AU241" s="13"/>
      <c r="AV241" s="13"/>
      <c r="AW241" s="13"/>
      <c r="AX241" s="12"/>
      <c r="AY241" s="13"/>
      <c r="AZ241" s="13"/>
      <c r="BA241" s="13"/>
      <c r="BB241" s="12"/>
      <c r="BC241" s="13"/>
      <c r="BD241" s="13"/>
      <c r="BE241" s="13"/>
      <c r="BF241" s="12"/>
      <c r="BG241" s="13"/>
      <c r="BH241" s="13"/>
      <c r="BI241" s="13"/>
    </row>
    <row r="242" spans="1:61" x14ac:dyDescent="0.3">
      <c r="A242" s="19"/>
      <c r="B242" s="20" t="s">
        <v>0</v>
      </c>
      <c r="C242" s="20"/>
      <c r="D242" s="20"/>
      <c r="E242" s="20"/>
      <c r="F242" s="20" t="s">
        <v>1</v>
      </c>
      <c r="G242" s="20"/>
      <c r="H242" s="20"/>
      <c r="I242" s="20"/>
      <c r="J242" s="20" t="s">
        <v>2</v>
      </c>
      <c r="K242" s="20"/>
      <c r="L242" s="20"/>
      <c r="M242" s="20"/>
      <c r="N242" s="20" t="s">
        <v>3</v>
      </c>
      <c r="O242" s="20"/>
      <c r="P242" s="20"/>
      <c r="Q242" s="20"/>
      <c r="R242" s="20" t="s">
        <v>4</v>
      </c>
      <c r="S242" s="20"/>
      <c r="T242" s="20"/>
      <c r="U242" s="20"/>
      <c r="V242" s="20" t="s">
        <v>5</v>
      </c>
      <c r="W242" s="20"/>
      <c r="X242" s="20"/>
      <c r="Y242" s="20"/>
      <c r="Z242" s="20" t="s">
        <v>6</v>
      </c>
      <c r="AA242" s="20"/>
      <c r="AB242" s="20"/>
      <c r="AC242" s="20"/>
      <c r="AD242" s="20" t="s">
        <v>7</v>
      </c>
      <c r="AE242" s="20"/>
      <c r="AF242" s="20"/>
      <c r="AG242" s="20"/>
      <c r="AH242" s="20" t="s">
        <v>8</v>
      </c>
      <c r="AI242" s="20"/>
      <c r="AJ242" s="20"/>
      <c r="AK242" s="20"/>
      <c r="AL242" s="20" t="s">
        <v>9</v>
      </c>
      <c r="AM242" s="20"/>
      <c r="AN242" s="20"/>
      <c r="AO242" s="20"/>
      <c r="AP242" s="20" t="s">
        <v>10</v>
      </c>
      <c r="AQ242" s="20"/>
      <c r="AR242" s="20"/>
      <c r="AS242" s="20"/>
      <c r="AT242" s="20" t="s">
        <v>11</v>
      </c>
      <c r="AU242" s="20"/>
      <c r="AV242" s="20"/>
      <c r="AW242" s="20"/>
      <c r="AX242" s="20" t="s">
        <v>12</v>
      </c>
      <c r="AY242" s="20"/>
      <c r="AZ242" s="20"/>
      <c r="BA242" s="20"/>
      <c r="BB242" s="20" t="s">
        <v>13</v>
      </c>
      <c r="BC242" s="20"/>
      <c r="BD242" s="20"/>
      <c r="BE242" s="20"/>
      <c r="BF242" s="20" t="s">
        <v>14</v>
      </c>
      <c r="BG242" s="20"/>
      <c r="BH242" s="20"/>
      <c r="BI242" s="20"/>
    </row>
    <row r="243" spans="1:61" x14ac:dyDescent="0.3">
      <c r="A243" s="18"/>
      <c r="B243" s="16" t="s">
        <v>15</v>
      </c>
      <c r="C243" s="17" t="s">
        <v>2251</v>
      </c>
      <c r="D243" s="17" t="s">
        <v>16</v>
      </c>
      <c r="E243" s="17" t="s">
        <v>17</v>
      </c>
      <c r="F243" s="16" t="s">
        <v>15</v>
      </c>
      <c r="G243" s="17" t="s">
        <v>2251</v>
      </c>
      <c r="H243" s="17" t="s">
        <v>16</v>
      </c>
      <c r="I243" s="17" t="s">
        <v>17</v>
      </c>
      <c r="J243" s="16" t="s">
        <v>15</v>
      </c>
      <c r="K243" s="17" t="s">
        <v>2251</v>
      </c>
      <c r="L243" s="17" t="s">
        <v>16</v>
      </c>
      <c r="M243" s="17" t="s">
        <v>17</v>
      </c>
      <c r="N243" s="16" t="s">
        <v>15</v>
      </c>
      <c r="O243" s="17" t="s">
        <v>2251</v>
      </c>
      <c r="P243" s="17" t="s">
        <v>16</v>
      </c>
      <c r="Q243" s="17" t="s">
        <v>17</v>
      </c>
      <c r="R243" s="16" t="s">
        <v>15</v>
      </c>
      <c r="S243" s="17" t="s">
        <v>2251</v>
      </c>
      <c r="T243" s="17" t="s">
        <v>16</v>
      </c>
      <c r="U243" s="17" t="s">
        <v>17</v>
      </c>
      <c r="V243" s="16" t="s">
        <v>15</v>
      </c>
      <c r="W243" s="17" t="s">
        <v>2251</v>
      </c>
      <c r="X243" s="17" t="s">
        <v>16</v>
      </c>
      <c r="Y243" s="17" t="s">
        <v>17</v>
      </c>
      <c r="Z243" s="16" t="s">
        <v>15</v>
      </c>
      <c r="AA243" s="17" t="s">
        <v>2251</v>
      </c>
      <c r="AB243" s="17" t="s">
        <v>16</v>
      </c>
      <c r="AC243" s="17" t="s">
        <v>17</v>
      </c>
      <c r="AD243" s="16" t="s">
        <v>15</v>
      </c>
      <c r="AE243" s="17" t="s">
        <v>2251</v>
      </c>
      <c r="AF243" s="17" t="s">
        <v>16</v>
      </c>
      <c r="AG243" s="17" t="s">
        <v>17</v>
      </c>
      <c r="AH243" s="16" t="s">
        <v>15</v>
      </c>
      <c r="AI243" s="17" t="s">
        <v>2251</v>
      </c>
      <c r="AJ243" s="17" t="s">
        <v>16</v>
      </c>
      <c r="AK243" s="17" t="s">
        <v>17</v>
      </c>
      <c r="AL243" s="16" t="s">
        <v>15</v>
      </c>
      <c r="AM243" s="17" t="s">
        <v>2251</v>
      </c>
      <c r="AN243" s="17" t="s">
        <v>16</v>
      </c>
      <c r="AO243" s="17" t="s">
        <v>17</v>
      </c>
      <c r="AP243" s="16" t="s">
        <v>15</v>
      </c>
      <c r="AQ243" s="17" t="s">
        <v>2251</v>
      </c>
      <c r="AR243" s="17" t="s">
        <v>16</v>
      </c>
      <c r="AS243" s="17" t="s">
        <v>17</v>
      </c>
      <c r="AT243" s="16" t="s">
        <v>15</v>
      </c>
      <c r="AU243" s="17" t="s">
        <v>2251</v>
      </c>
      <c r="AV243" s="17" t="s">
        <v>16</v>
      </c>
      <c r="AW243" s="17" t="s">
        <v>17</v>
      </c>
      <c r="AX243" s="16" t="s">
        <v>15</v>
      </c>
      <c r="AY243" s="17" t="s">
        <v>2251</v>
      </c>
      <c r="AZ243" s="17" t="s">
        <v>16</v>
      </c>
      <c r="BA243" s="17" t="s">
        <v>17</v>
      </c>
      <c r="BB243" s="16" t="s">
        <v>15</v>
      </c>
      <c r="BC243" s="17" t="s">
        <v>2251</v>
      </c>
      <c r="BD243" s="17" t="s">
        <v>16</v>
      </c>
      <c r="BE243" s="17" t="s">
        <v>17</v>
      </c>
      <c r="BF243" s="16" t="s">
        <v>15</v>
      </c>
      <c r="BG243" s="17" t="s">
        <v>2251</v>
      </c>
      <c r="BH243" s="17" t="s">
        <v>16</v>
      </c>
      <c r="BI243" s="17" t="s">
        <v>17</v>
      </c>
    </row>
    <row r="244" spans="1:61" x14ac:dyDescent="0.3">
      <c r="A244" s="3" t="s">
        <v>18</v>
      </c>
      <c r="B244" s="12">
        <v>0</v>
      </c>
      <c r="C244" s="13">
        <v>0</v>
      </c>
      <c r="D244" s="13">
        <v>0</v>
      </c>
      <c r="E244" s="13">
        <v>0</v>
      </c>
      <c r="F244" s="12">
        <v>0</v>
      </c>
      <c r="G244" s="13">
        <v>0</v>
      </c>
      <c r="H244" s="13">
        <v>0</v>
      </c>
      <c r="I244" s="13">
        <v>0</v>
      </c>
      <c r="J244" s="12">
        <v>0</v>
      </c>
      <c r="K244" s="13">
        <v>0</v>
      </c>
      <c r="L244" s="13">
        <v>0</v>
      </c>
      <c r="M244" s="13">
        <v>0</v>
      </c>
      <c r="N244" s="12">
        <v>0</v>
      </c>
      <c r="O244" s="13">
        <v>0</v>
      </c>
      <c r="P244" s="13">
        <v>0</v>
      </c>
      <c r="Q244" s="13">
        <v>0</v>
      </c>
      <c r="R244" s="12">
        <v>0</v>
      </c>
      <c r="S244" s="13">
        <v>0</v>
      </c>
      <c r="T244" s="13">
        <v>0</v>
      </c>
      <c r="U244" s="13">
        <v>0</v>
      </c>
      <c r="V244" s="12">
        <v>0</v>
      </c>
      <c r="W244" s="13">
        <v>0</v>
      </c>
      <c r="X244" s="13">
        <v>0</v>
      </c>
      <c r="Y244" s="13">
        <v>0</v>
      </c>
      <c r="Z244" s="12">
        <v>0</v>
      </c>
      <c r="AA244" s="13">
        <v>0</v>
      </c>
      <c r="AB244" s="13">
        <v>0</v>
      </c>
      <c r="AC244" s="13">
        <v>0</v>
      </c>
      <c r="AD244" s="12">
        <v>0</v>
      </c>
      <c r="AE244" s="13">
        <v>0</v>
      </c>
      <c r="AF244" s="13">
        <v>0</v>
      </c>
      <c r="AG244" s="13">
        <v>0</v>
      </c>
      <c r="AH244" s="12">
        <v>0</v>
      </c>
      <c r="AI244" s="13">
        <v>0</v>
      </c>
      <c r="AJ244" s="13">
        <v>0</v>
      </c>
      <c r="AK244" s="13">
        <v>0</v>
      </c>
      <c r="AL244" s="12">
        <v>0</v>
      </c>
      <c r="AM244" s="13">
        <v>0</v>
      </c>
      <c r="AN244" s="13">
        <v>0</v>
      </c>
      <c r="AO244" s="13">
        <v>0</v>
      </c>
      <c r="AP244" s="12">
        <v>0</v>
      </c>
      <c r="AQ244" s="13">
        <v>0</v>
      </c>
      <c r="AR244" s="13">
        <v>0</v>
      </c>
      <c r="AS244" s="13">
        <v>0</v>
      </c>
      <c r="AT244" s="12">
        <v>0</v>
      </c>
      <c r="AU244" s="13">
        <v>0</v>
      </c>
      <c r="AV244" s="13">
        <v>0</v>
      </c>
      <c r="AW244" s="13">
        <v>0</v>
      </c>
      <c r="AX244" s="12">
        <v>0</v>
      </c>
      <c r="AY244" s="13">
        <v>0</v>
      </c>
      <c r="AZ244" s="13">
        <v>0</v>
      </c>
      <c r="BA244" s="13">
        <v>0</v>
      </c>
      <c r="BB244" s="12">
        <v>0</v>
      </c>
      <c r="BC244" s="13">
        <v>0</v>
      </c>
      <c r="BD244" s="13">
        <v>0</v>
      </c>
      <c r="BE244" s="13">
        <v>0</v>
      </c>
      <c r="BF244" s="12">
        <v>0</v>
      </c>
      <c r="BG244" s="13">
        <v>0</v>
      </c>
      <c r="BH244" s="13">
        <v>0</v>
      </c>
      <c r="BI244" s="13">
        <v>0</v>
      </c>
    </row>
    <row r="245" spans="1:61" x14ac:dyDescent="0.3">
      <c r="A245" s="3" t="s">
        <v>20</v>
      </c>
      <c r="B245" s="12">
        <v>0</v>
      </c>
      <c r="C245" s="13">
        <v>0</v>
      </c>
      <c r="D245" s="13">
        <v>0</v>
      </c>
      <c r="E245" s="13">
        <v>0</v>
      </c>
      <c r="F245" s="12">
        <v>0</v>
      </c>
      <c r="G245" s="13">
        <v>0</v>
      </c>
      <c r="H245" s="13">
        <v>0</v>
      </c>
      <c r="I245" s="13">
        <v>0</v>
      </c>
      <c r="J245" s="12">
        <v>0</v>
      </c>
      <c r="K245" s="13">
        <v>0</v>
      </c>
      <c r="L245" s="13">
        <v>0</v>
      </c>
      <c r="M245" s="13">
        <v>0</v>
      </c>
      <c r="N245" s="12">
        <v>0</v>
      </c>
      <c r="O245" s="13">
        <v>0</v>
      </c>
      <c r="P245" s="13">
        <v>0</v>
      </c>
      <c r="Q245" s="13">
        <v>0</v>
      </c>
      <c r="R245" s="12">
        <v>0</v>
      </c>
      <c r="S245" s="13">
        <v>0</v>
      </c>
      <c r="T245" s="13">
        <v>0</v>
      </c>
      <c r="U245" s="13">
        <v>0</v>
      </c>
      <c r="V245" s="12">
        <v>0</v>
      </c>
      <c r="W245" s="13">
        <v>0</v>
      </c>
      <c r="X245" s="13">
        <v>0</v>
      </c>
      <c r="Y245" s="13">
        <v>0</v>
      </c>
      <c r="Z245" s="12">
        <v>0</v>
      </c>
      <c r="AA245" s="13">
        <v>0</v>
      </c>
      <c r="AB245" s="13">
        <v>0</v>
      </c>
      <c r="AC245" s="13">
        <v>0</v>
      </c>
      <c r="AD245" s="12">
        <v>0</v>
      </c>
      <c r="AE245" s="13">
        <v>0</v>
      </c>
      <c r="AF245" s="13">
        <v>0</v>
      </c>
      <c r="AG245" s="13">
        <v>0</v>
      </c>
      <c r="AH245" s="12">
        <v>0</v>
      </c>
      <c r="AI245" s="13">
        <v>0</v>
      </c>
      <c r="AJ245" s="13">
        <v>0</v>
      </c>
      <c r="AK245" s="13">
        <v>0</v>
      </c>
      <c r="AL245" s="12">
        <v>0</v>
      </c>
      <c r="AM245" s="13">
        <v>0</v>
      </c>
      <c r="AN245" s="13">
        <v>0</v>
      </c>
      <c r="AO245" s="13">
        <v>0</v>
      </c>
      <c r="AP245" s="12">
        <v>0</v>
      </c>
      <c r="AQ245" s="13">
        <v>0</v>
      </c>
      <c r="AR245" s="13">
        <v>0</v>
      </c>
      <c r="AS245" s="13">
        <v>0</v>
      </c>
      <c r="AT245" s="12">
        <v>0</v>
      </c>
      <c r="AU245" s="13">
        <v>0</v>
      </c>
      <c r="AV245" s="13">
        <v>0</v>
      </c>
      <c r="AW245" s="13">
        <v>0</v>
      </c>
      <c r="AX245" s="12">
        <v>0</v>
      </c>
      <c r="AY245" s="13">
        <v>0</v>
      </c>
      <c r="AZ245" s="13">
        <v>0</v>
      </c>
      <c r="BA245" s="13">
        <v>0</v>
      </c>
      <c r="BB245" s="12">
        <v>0</v>
      </c>
      <c r="BC245" s="13">
        <v>0</v>
      </c>
      <c r="BD245" s="13">
        <v>0</v>
      </c>
      <c r="BE245" s="13">
        <v>0</v>
      </c>
      <c r="BF245" s="12">
        <v>0</v>
      </c>
      <c r="BG245" s="13">
        <v>0</v>
      </c>
      <c r="BH245" s="13">
        <v>0</v>
      </c>
      <c r="BI245" s="13">
        <v>0</v>
      </c>
    </row>
    <row r="246" spans="1:61" x14ac:dyDescent="0.3">
      <c r="A246" s="3" t="s">
        <v>21</v>
      </c>
      <c r="B246" s="12">
        <v>0</v>
      </c>
      <c r="C246" s="13">
        <v>0</v>
      </c>
      <c r="D246" s="13">
        <v>0</v>
      </c>
      <c r="E246" s="13">
        <v>0</v>
      </c>
      <c r="F246" s="12">
        <v>0</v>
      </c>
      <c r="G246" s="13">
        <v>0</v>
      </c>
      <c r="H246" s="13">
        <v>0</v>
      </c>
      <c r="I246" s="13">
        <v>0</v>
      </c>
      <c r="J246" s="12">
        <v>0</v>
      </c>
      <c r="K246" s="13">
        <v>0</v>
      </c>
      <c r="L246" s="13">
        <v>0</v>
      </c>
      <c r="M246" s="13">
        <v>0</v>
      </c>
      <c r="N246" s="12">
        <v>1</v>
      </c>
      <c r="O246" s="13" t="s">
        <v>1770</v>
      </c>
      <c r="P246" s="13">
        <v>27.067699999999999</v>
      </c>
      <c r="Q246" s="13">
        <v>5956.7343000000001</v>
      </c>
      <c r="R246" s="12">
        <v>0</v>
      </c>
      <c r="S246" s="13">
        <v>0</v>
      </c>
      <c r="T246" s="13">
        <v>0</v>
      </c>
      <c r="U246" s="13">
        <v>596.18140000000005</v>
      </c>
      <c r="V246" s="12">
        <v>11</v>
      </c>
      <c r="W246" s="13" t="s">
        <v>1771</v>
      </c>
      <c r="X246" s="13">
        <v>71.666600000000003</v>
      </c>
      <c r="Y246" s="13">
        <v>256.87540000000001</v>
      </c>
      <c r="Z246" s="12">
        <v>17</v>
      </c>
      <c r="AA246" s="13" t="s">
        <v>1772</v>
      </c>
      <c r="AB246" s="13">
        <v>114.41419999999999</v>
      </c>
      <c r="AC246" s="13">
        <v>314.46629999999999</v>
      </c>
      <c r="AD246" s="12">
        <v>23</v>
      </c>
      <c r="AE246" s="13" t="s">
        <v>1773</v>
      </c>
      <c r="AF246" s="13">
        <v>87.498400000000004</v>
      </c>
      <c r="AG246" s="13">
        <v>207.11080000000001</v>
      </c>
      <c r="AH246" s="12">
        <v>28</v>
      </c>
      <c r="AI246" s="13" t="s">
        <v>1774</v>
      </c>
      <c r="AJ246" s="13">
        <v>50.535800000000002</v>
      </c>
      <c r="AK246" s="13">
        <v>109.9158</v>
      </c>
      <c r="AL246" s="12">
        <v>27</v>
      </c>
      <c r="AM246" s="13" t="s">
        <v>1775</v>
      </c>
      <c r="AN246" s="13">
        <v>47.9191</v>
      </c>
      <c r="AO246" s="13">
        <v>105.79519999999999</v>
      </c>
      <c r="AP246" s="12">
        <v>19</v>
      </c>
      <c r="AQ246" s="13" t="s">
        <v>1776</v>
      </c>
      <c r="AR246" s="13">
        <v>15.776999999999999</v>
      </c>
      <c r="AS246" s="13">
        <v>40.9221</v>
      </c>
      <c r="AT246" s="12">
        <v>26</v>
      </c>
      <c r="AU246" s="13" t="s">
        <v>1777</v>
      </c>
      <c r="AV246" s="13">
        <v>15.371499999999999</v>
      </c>
      <c r="AW246" s="13">
        <v>34.478900000000003</v>
      </c>
      <c r="AX246" s="12">
        <v>18</v>
      </c>
      <c r="AY246" s="13" t="s">
        <v>1778</v>
      </c>
      <c r="AZ246" s="13">
        <v>7.3841999999999999</v>
      </c>
      <c r="BA246" s="13">
        <v>19.691199999999998</v>
      </c>
      <c r="BB246" s="12">
        <v>25</v>
      </c>
      <c r="BC246" s="13" t="s">
        <v>1779</v>
      </c>
      <c r="BD246" s="13">
        <v>3.9397000000000002</v>
      </c>
      <c r="BE246" s="13">
        <v>8.9867000000000008</v>
      </c>
      <c r="BF246" s="12">
        <v>195</v>
      </c>
      <c r="BG246" s="13" t="s">
        <v>1780</v>
      </c>
      <c r="BH246" s="13">
        <v>19.933299999999999</v>
      </c>
      <c r="BI246" s="13">
        <v>26.529</v>
      </c>
    </row>
    <row r="247" spans="1:61" x14ac:dyDescent="0.3">
      <c r="A247" s="3" t="s">
        <v>23</v>
      </c>
      <c r="B247" s="12">
        <v>0</v>
      </c>
      <c r="C247" s="13">
        <v>0</v>
      </c>
      <c r="D247" s="13">
        <v>0</v>
      </c>
      <c r="E247" s="13">
        <v>0</v>
      </c>
      <c r="F247" s="12">
        <v>0</v>
      </c>
      <c r="G247" s="13">
        <v>0</v>
      </c>
      <c r="H247" s="13">
        <v>0</v>
      </c>
      <c r="I247" s="13">
        <v>0</v>
      </c>
      <c r="J247" s="12">
        <v>0</v>
      </c>
      <c r="K247" s="13">
        <v>0</v>
      </c>
      <c r="L247" s="13">
        <v>0</v>
      </c>
      <c r="M247" s="13">
        <v>0</v>
      </c>
      <c r="N247" s="12">
        <v>0</v>
      </c>
      <c r="O247" s="13">
        <v>0</v>
      </c>
      <c r="P247" s="13">
        <v>0</v>
      </c>
      <c r="Q247" s="13">
        <v>0</v>
      </c>
      <c r="R247" s="12">
        <v>7</v>
      </c>
      <c r="S247" s="13" t="s">
        <v>1781</v>
      </c>
      <c r="T247" s="13">
        <v>268.32839999999999</v>
      </c>
      <c r="U247" s="13">
        <v>1375.0941</v>
      </c>
      <c r="V247" s="12">
        <v>3</v>
      </c>
      <c r="W247" s="13" t="s">
        <v>1782</v>
      </c>
      <c r="X247" s="13">
        <v>26.9222</v>
      </c>
      <c r="Y247" s="13">
        <v>381.5172</v>
      </c>
      <c r="Z247" s="12">
        <v>15</v>
      </c>
      <c r="AA247" s="13" t="s">
        <v>1783</v>
      </c>
      <c r="AB247" s="13">
        <v>90.133399999999995</v>
      </c>
      <c r="AC247" s="13">
        <v>265.61259999999999</v>
      </c>
      <c r="AD247" s="12">
        <v>11</v>
      </c>
      <c r="AE247" s="13" t="s">
        <v>1784</v>
      </c>
      <c r="AF247" s="13">
        <v>47.463000000000001</v>
      </c>
      <c r="AG247" s="13">
        <v>170.1224</v>
      </c>
      <c r="AH247" s="12">
        <v>14</v>
      </c>
      <c r="AI247" s="13" t="s">
        <v>1785</v>
      </c>
      <c r="AJ247" s="13">
        <v>62.5107</v>
      </c>
      <c r="AK247" s="13">
        <v>191.84309999999999</v>
      </c>
      <c r="AL247" s="12">
        <v>14</v>
      </c>
      <c r="AM247" s="13" t="s">
        <v>1786</v>
      </c>
      <c r="AN247" s="13">
        <v>28.9086</v>
      </c>
      <c r="AO247" s="13">
        <v>88.719300000000004</v>
      </c>
      <c r="AP247" s="12">
        <v>5</v>
      </c>
      <c r="AQ247" s="13" t="s">
        <v>1787</v>
      </c>
      <c r="AR247" s="13">
        <v>9.5630000000000006</v>
      </c>
      <c r="AS247" s="13">
        <v>68.730999999999995</v>
      </c>
      <c r="AT247" s="12">
        <v>8</v>
      </c>
      <c r="AU247" s="13" t="s">
        <v>1788</v>
      </c>
      <c r="AV247" s="13">
        <v>33.410600000000002</v>
      </c>
      <c r="AW247" s="13">
        <v>152.48500000000001</v>
      </c>
      <c r="AX247" s="12">
        <v>6</v>
      </c>
      <c r="AY247" s="13" t="s">
        <v>1789</v>
      </c>
      <c r="AZ247" s="13">
        <v>7.6374000000000004</v>
      </c>
      <c r="BA247" s="13">
        <v>45.297699999999999</v>
      </c>
      <c r="BB247" s="12">
        <v>5</v>
      </c>
      <c r="BC247" s="13" t="s">
        <v>1790</v>
      </c>
      <c r="BD247" s="13">
        <v>1.6735</v>
      </c>
      <c r="BE247" s="13">
        <v>12.0276</v>
      </c>
      <c r="BF247" s="12">
        <v>88</v>
      </c>
      <c r="BG247" s="13" t="s">
        <v>1791</v>
      </c>
      <c r="BH247" s="13">
        <v>32.658799999999999</v>
      </c>
      <c r="BI247" s="13">
        <v>50.168500000000002</v>
      </c>
    </row>
    <row r="248" spans="1:61" x14ac:dyDescent="0.3">
      <c r="A248" s="3" t="s">
        <v>25</v>
      </c>
      <c r="B248" s="12">
        <v>0</v>
      </c>
      <c r="C248" s="13">
        <v>0</v>
      </c>
      <c r="D248" s="13">
        <v>0</v>
      </c>
      <c r="E248" s="13">
        <v>0</v>
      </c>
      <c r="F248" s="12">
        <v>0</v>
      </c>
      <c r="G248" s="13">
        <v>0</v>
      </c>
      <c r="H248" s="13">
        <v>0</v>
      </c>
      <c r="I248" s="13">
        <v>0</v>
      </c>
      <c r="J248" s="12">
        <v>0</v>
      </c>
      <c r="K248" s="13">
        <v>0</v>
      </c>
      <c r="L248" s="13">
        <v>0</v>
      </c>
      <c r="M248" s="13">
        <v>0</v>
      </c>
      <c r="N248" s="12">
        <v>1</v>
      </c>
      <c r="O248" s="13" t="s">
        <v>1792</v>
      </c>
      <c r="P248" s="13">
        <v>35.9099</v>
      </c>
      <c r="Q248" s="13">
        <v>7902.6224000000002</v>
      </c>
      <c r="R248" s="12">
        <v>2</v>
      </c>
      <c r="S248" s="13" t="s">
        <v>1793</v>
      </c>
      <c r="T248" s="13">
        <v>55.784100000000002</v>
      </c>
      <c r="U248" s="13">
        <v>1663.943</v>
      </c>
      <c r="V248" s="12">
        <v>3</v>
      </c>
      <c r="W248" s="13" t="s">
        <v>1794</v>
      </c>
      <c r="X248" s="13">
        <v>22.0078</v>
      </c>
      <c r="Y248" s="13">
        <v>311.87470000000002</v>
      </c>
      <c r="Z248" s="12">
        <v>6</v>
      </c>
      <c r="AA248" s="13" t="s">
        <v>1795</v>
      </c>
      <c r="AB248" s="13">
        <v>46.548299999999998</v>
      </c>
      <c r="AC248" s="13">
        <v>276.07870000000003</v>
      </c>
      <c r="AD248" s="12">
        <v>3</v>
      </c>
      <c r="AE248" s="13" t="s">
        <v>1796</v>
      </c>
      <c r="AF248" s="13">
        <v>3.1242999999999999</v>
      </c>
      <c r="AG248" s="13">
        <v>44.275399999999998</v>
      </c>
      <c r="AH248" s="12">
        <v>16</v>
      </c>
      <c r="AI248" s="13" t="s">
        <v>1797</v>
      </c>
      <c r="AJ248" s="13">
        <v>30.2761</v>
      </c>
      <c r="AK248" s="13">
        <v>86.017600000000002</v>
      </c>
      <c r="AL248" s="12">
        <v>11</v>
      </c>
      <c r="AM248" s="13" t="s">
        <v>1798</v>
      </c>
      <c r="AN248" s="13">
        <v>12.440200000000001</v>
      </c>
      <c r="AO248" s="13">
        <v>44.589599999999997</v>
      </c>
      <c r="AP248" s="12">
        <v>19</v>
      </c>
      <c r="AQ248" s="13" t="s">
        <v>1799</v>
      </c>
      <c r="AR248" s="13">
        <v>12.467700000000001</v>
      </c>
      <c r="AS248" s="13">
        <v>32.338500000000003</v>
      </c>
      <c r="AT248" s="12">
        <v>18</v>
      </c>
      <c r="AU248" s="13" t="s">
        <v>1800</v>
      </c>
      <c r="AV248" s="13">
        <v>6.5528000000000004</v>
      </c>
      <c r="AW248" s="13">
        <v>17.474</v>
      </c>
      <c r="AX248" s="12">
        <v>16</v>
      </c>
      <c r="AY248" s="13" t="s">
        <v>1801</v>
      </c>
      <c r="AZ248" s="13">
        <v>4.0305999999999997</v>
      </c>
      <c r="BA248" s="13">
        <v>11.4513</v>
      </c>
      <c r="BB248" s="12">
        <v>14</v>
      </c>
      <c r="BC248" s="13" t="s">
        <v>1802</v>
      </c>
      <c r="BD248" s="13">
        <v>2.1898</v>
      </c>
      <c r="BE248" s="13">
        <v>6.7205000000000004</v>
      </c>
      <c r="BF248" s="12">
        <v>109</v>
      </c>
      <c r="BG248" s="13" t="s">
        <v>1803</v>
      </c>
      <c r="BH248" s="13">
        <v>9.5909999999999993</v>
      </c>
      <c r="BI248" s="13">
        <v>14.090299999999999</v>
      </c>
    </row>
    <row r="249" spans="1:61" x14ac:dyDescent="0.3">
      <c r="A249" s="3" t="s">
        <v>27</v>
      </c>
      <c r="B249" s="12">
        <v>0</v>
      </c>
      <c r="C249" s="13">
        <v>0</v>
      </c>
      <c r="D249" s="13">
        <v>0</v>
      </c>
      <c r="E249" s="13">
        <v>0</v>
      </c>
      <c r="F249" s="12">
        <v>0</v>
      </c>
      <c r="G249" s="13">
        <v>0</v>
      </c>
      <c r="H249" s="13">
        <v>0</v>
      </c>
      <c r="I249" s="13">
        <v>0</v>
      </c>
      <c r="J249" s="12">
        <v>0</v>
      </c>
      <c r="K249" s="13">
        <v>0</v>
      </c>
      <c r="L249" s="13">
        <v>0</v>
      </c>
      <c r="M249" s="13">
        <v>0</v>
      </c>
      <c r="N249" s="12">
        <v>0</v>
      </c>
      <c r="O249" s="13">
        <v>0</v>
      </c>
      <c r="P249" s="13">
        <v>0</v>
      </c>
      <c r="Q249" s="13">
        <v>0</v>
      </c>
      <c r="R249" s="12">
        <v>0</v>
      </c>
      <c r="S249" s="13">
        <v>0</v>
      </c>
      <c r="T249" s="13">
        <v>0</v>
      </c>
      <c r="U249" s="13">
        <v>0</v>
      </c>
      <c r="V249" s="12">
        <v>0</v>
      </c>
      <c r="W249" s="13">
        <v>0</v>
      </c>
      <c r="X249" s="13">
        <v>0</v>
      </c>
      <c r="Y249" s="13">
        <v>0</v>
      </c>
      <c r="Z249" s="12">
        <v>0</v>
      </c>
      <c r="AA249" s="13">
        <v>0</v>
      </c>
      <c r="AB249" s="13">
        <v>0</v>
      </c>
      <c r="AC249" s="13">
        <v>0</v>
      </c>
      <c r="AD249" s="12">
        <v>0</v>
      </c>
      <c r="AE249" s="13">
        <v>0</v>
      </c>
      <c r="AF249" s="13">
        <v>0</v>
      </c>
      <c r="AG249" s="13">
        <v>0</v>
      </c>
      <c r="AH249" s="12">
        <v>0</v>
      </c>
      <c r="AI249" s="13">
        <v>0</v>
      </c>
      <c r="AJ249" s="13">
        <v>0</v>
      </c>
      <c r="AK249" s="13">
        <v>0</v>
      </c>
      <c r="AL249" s="12">
        <v>1</v>
      </c>
      <c r="AM249" s="13" t="s">
        <v>1804</v>
      </c>
      <c r="AN249" s="13">
        <v>2.0714999999999999</v>
      </c>
      <c r="AO249" s="13">
        <v>455.87819999999999</v>
      </c>
      <c r="AP249" s="12">
        <v>5</v>
      </c>
      <c r="AQ249" s="13" t="s">
        <v>1805</v>
      </c>
      <c r="AR249" s="13">
        <v>3.5882999999999998</v>
      </c>
      <c r="AS249" s="13">
        <v>25.7898</v>
      </c>
      <c r="AT249" s="12">
        <v>9</v>
      </c>
      <c r="AU249" s="13" t="s">
        <v>1806</v>
      </c>
      <c r="AV249" s="13">
        <v>2.2440000000000002</v>
      </c>
      <c r="AW249" s="13">
        <v>9.3160000000000007</v>
      </c>
      <c r="AX249" s="12">
        <v>17</v>
      </c>
      <c r="AY249" s="13" t="s">
        <v>1807</v>
      </c>
      <c r="AZ249" s="13">
        <v>1.9751000000000001</v>
      </c>
      <c r="BA249" s="13">
        <v>5.4286000000000003</v>
      </c>
      <c r="BB249" s="12">
        <v>47</v>
      </c>
      <c r="BC249" s="13" t="s">
        <v>1808</v>
      </c>
      <c r="BD249" s="13">
        <v>1.792</v>
      </c>
      <c r="BE249" s="13">
        <v>3.2431000000000001</v>
      </c>
      <c r="BF249" s="12">
        <v>79</v>
      </c>
      <c r="BG249" s="13" t="s">
        <v>1809</v>
      </c>
      <c r="BH249" s="13">
        <v>2.3527</v>
      </c>
      <c r="BI249" s="13">
        <v>3.7035999999999998</v>
      </c>
    </row>
    <row r="250" spans="1:61" x14ac:dyDescent="0.3">
      <c r="A250" s="3" t="s">
        <v>29</v>
      </c>
      <c r="B250" s="12">
        <v>1</v>
      </c>
      <c r="C250" s="13" t="s">
        <v>526</v>
      </c>
      <c r="D250" s="13">
        <v>94.419799999999995</v>
      </c>
      <c r="E250" s="13">
        <v>20778.7942</v>
      </c>
      <c r="F250" s="12">
        <v>0</v>
      </c>
      <c r="G250" s="13">
        <v>0</v>
      </c>
      <c r="H250" s="13">
        <v>0</v>
      </c>
      <c r="I250" s="13">
        <v>0</v>
      </c>
      <c r="J250" s="12">
        <v>1</v>
      </c>
      <c r="K250" s="13" t="s">
        <v>1810</v>
      </c>
      <c r="L250" s="13">
        <v>79.488100000000003</v>
      </c>
      <c r="M250" s="13">
        <v>17492.804800000002</v>
      </c>
      <c r="N250" s="12">
        <v>4</v>
      </c>
      <c r="O250" s="13" t="s">
        <v>1811</v>
      </c>
      <c r="P250" s="13">
        <v>104.1495</v>
      </c>
      <c r="Q250" s="13">
        <v>978.70479999999998</v>
      </c>
      <c r="R250" s="12">
        <v>11</v>
      </c>
      <c r="S250" s="13" t="s">
        <v>1812</v>
      </c>
      <c r="T250" s="13">
        <v>178.87739999999999</v>
      </c>
      <c r="U250" s="13">
        <v>641.15260000000001</v>
      </c>
      <c r="V250" s="12">
        <v>17</v>
      </c>
      <c r="W250" s="13" t="s">
        <v>1813</v>
      </c>
      <c r="X250" s="13">
        <v>81.692599999999999</v>
      </c>
      <c r="Y250" s="13">
        <v>224.53149999999999</v>
      </c>
      <c r="Z250" s="12">
        <v>43</v>
      </c>
      <c r="AA250" s="13" t="s">
        <v>1814</v>
      </c>
      <c r="AB250" s="13">
        <v>55.758800000000001</v>
      </c>
      <c r="AC250" s="13">
        <v>103.7809</v>
      </c>
      <c r="AD250" s="12">
        <v>86</v>
      </c>
      <c r="AE250" s="13" t="s">
        <v>1815</v>
      </c>
      <c r="AF250" s="13">
        <v>67.521500000000003</v>
      </c>
      <c r="AG250" s="13">
        <v>104.2525</v>
      </c>
      <c r="AH250" s="12">
        <v>125</v>
      </c>
      <c r="AI250" s="13" t="s">
        <v>1816</v>
      </c>
      <c r="AJ250" s="13">
        <v>52.320999999999998</v>
      </c>
      <c r="AK250" s="13">
        <v>74.8904</v>
      </c>
      <c r="AL250" s="12">
        <v>185</v>
      </c>
      <c r="AM250" s="13" t="s">
        <v>1817</v>
      </c>
      <c r="AN250" s="13">
        <v>47.135899999999999</v>
      </c>
      <c r="AO250" s="13">
        <v>63.221699999999998</v>
      </c>
      <c r="AP250" s="12">
        <v>203</v>
      </c>
      <c r="AQ250" s="13" t="s">
        <v>1818</v>
      </c>
      <c r="AR250" s="13">
        <v>26.265499999999999</v>
      </c>
      <c r="AS250" s="13">
        <v>34.754600000000003</v>
      </c>
      <c r="AT250" s="12">
        <v>231</v>
      </c>
      <c r="AU250" s="13" t="s">
        <v>1819</v>
      </c>
      <c r="AV250" s="13">
        <v>13.491899999999999</v>
      </c>
      <c r="AW250" s="13">
        <v>17.537400000000002</v>
      </c>
      <c r="AX250" s="12">
        <v>229</v>
      </c>
      <c r="AY250" s="13" t="s">
        <v>1820</v>
      </c>
      <c r="AZ250" s="13">
        <v>7.3916000000000004</v>
      </c>
      <c r="BA250" s="13">
        <v>9.6189999999999998</v>
      </c>
      <c r="BB250" s="12">
        <v>341</v>
      </c>
      <c r="BC250" s="13" t="s">
        <v>1821</v>
      </c>
      <c r="BD250" s="13">
        <v>3.5691000000000002</v>
      </c>
      <c r="BE250" s="13">
        <v>4.4260999999999999</v>
      </c>
      <c r="BF250" s="12">
        <v>1477</v>
      </c>
      <c r="BG250" s="13" t="s">
        <v>1822</v>
      </c>
      <c r="BH250" s="13">
        <v>9.9080999999999992</v>
      </c>
      <c r="BI250" s="13">
        <v>10.9795</v>
      </c>
    </row>
    <row r="251" spans="1:61" x14ac:dyDescent="0.3">
      <c r="A251" s="3" t="s">
        <v>30</v>
      </c>
      <c r="B251" s="12">
        <v>0</v>
      </c>
      <c r="C251" s="13">
        <v>0</v>
      </c>
      <c r="D251" s="13">
        <v>0</v>
      </c>
      <c r="E251" s="13">
        <v>0</v>
      </c>
      <c r="F251" s="12">
        <v>0</v>
      </c>
      <c r="G251" s="13">
        <v>0</v>
      </c>
      <c r="H251" s="13">
        <v>0</v>
      </c>
      <c r="I251" s="13">
        <v>0</v>
      </c>
      <c r="J251" s="12">
        <v>0</v>
      </c>
      <c r="K251" s="13">
        <v>0</v>
      </c>
      <c r="L251" s="13">
        <v>0</v>
      </c>
      <c r="M251" s="13">
        <v>0</v>
      </c>
      <c r="N251" s="12">
        <v>0</v>
      </c>
      <c r="O251" s="13">
        <v>0</v>
      </c>
      <c r="P251" s="13">
        <v>0</v>
      </c>
      <c r="Q251" s="13">
        <v>0</v>
      </c>
      <c r="R251" s="12">
        <v>0</v>
      </c>
      <c r="S251" s="13">
        <v>0</v>
      </c>
      <c r="T251" s="13">
        <v>0</v>
      </c>
      <c r="U251" s="13">
        <v>0</v>
      </c>
      <c r="V251" s="12">
        <v>0</v>
      </c>
      <c r="W251" s="13">
        <v>0</v>
      </c>
      <c r="X251" s="13">
        <v>0</v>
      </c>
      <c r="Y251" s="13">
        <v>566.72439999999995</v>
      </c>
      <c r="Z251" s="12">
        <v>3</v>
      </c>
      <c r="AA251" s="13" t="s">
        <v>1823</v>
      </c>
      <c r="AB251" s="13">
        <v>93.520700000000005</v>
      </c>
      <c r="AC251" s="13">
        <v>1325.2919999999999</v>
      </c>
      <c r="AD251" s="12">
        <v>6</v>
      </c>
      <c r="AE251" s="13" t="s">
        <v>1824</v>
      </c>
      <c r="AF251" s="13">
        <v>30.664999999999999</v>
      </c>
      <c r="AG251" s="13">
        <v>181.8749</v>
      </c>
      <c r="AH251" s="12">
        <v>8</v>
      </c>
      <c r="AI251" s="13" t="s">
        <v>1825</v>
      </c>
      <c r="AJ251" s="13">
        <v>23.487400000000001</v>
      </c>
      <c r="AK251" s="13">
        <v>107.196</v>
      </c>
      <c r="AL251" s="12">
        <v>11</v>
      </c>
      <c r="AM251" s="13" t="s">
        <v>1826</v>
      </c>
      <c r="AN251" s="13">
        <v>47.5608</v>
      </c>
      <c r="AO251" s="13">
        <v>170.4727</v>
      </c>
      <c r="AP251" s="12">
        <v>9</v>
      </c>
      <c r="AQ251" s="13" t="s">
        <v>1827</v>
      </c>
      <c r="AR251" s="13">
        <v>18.3109</v>
      </c>
      <c r="AS251" s="13">
        <v>76.016900000000007</v>
      </c>
      <c r="AT251" s="12">
        <v>3</v>
      </c>
      <c r="AU251" s="13" t="s">
        <v>1828</v>
      </c>
      <c r="AV251" s="13">
        <v>1.1563000000000001</v>
      </c>
      <c r="AW251" s="13">
        <v>16.386500000000002</v>
      </c>
      <c r="AX251" s="12">
        <v>6</v>
      </c>
      <c r="AY251" s="13" t="s">
        <v>1829</v>
      </c>
      <c r="AZ251" s="13">
        <v>1.7803</v>
      </c>
      <c r="BA251" s="13">
        <v>10.559100000000001</v>
      </c>
      <c r="BB251" s="12">
        <v>18</v>
      </c>
      <c r="BC251" s="13" t="s">
        <v>1830</v>
      </c>
      <c r="BD251" s="13">
        <v>5.9642999999999997</v>
      </c>
      <c r="BE251" s="13">
        <v>15.9046</v>
      </c>
      <c r="BF251" s="12">
        <v>64</v>
      </c>
      <c r="BG251" s="13" t="s">
        <v>1831</v>
      </c>
      <c r="BH251" s="13">
        <v>11.926399999999999</v>
      </c>
      <c r="BI251" s="13">
        <v>19.7758</v>
      </c>
    </row>
    <row r="252" spans="1:61" x14ac:dyDescent="0.3">
      <c r="A252" s="3" t="s">
        <v>31</v>
      </c>
      <c r="B252" s="12">
        <v>0</v>
      </c>
      <c r="C252" s="13">
        <v>0</v>
      </c>
      <c r="D252" s="13">
        <v>0</v>
      </c>
      <c r="E252" s="13">
        <v>0</v>
      </c>
      <c r="F252" s="12">
        <v>0</v>
      </c>
      <c r="G252" s="13">
        <v>0</v>
      </c>
      <c r="H252" s="13">
        <v>0</v>
      </c>
      <c r="I252" s="13">
        <v>0</v>
      </c>
      <c r="J252" s="12">
        <v>0</v>
      </c>
      <c r="K252" s="13">
        <v>0</v>
      </c>
      <c r="L252" s="13">
        <v>0</v>
      </c>
      <c r="M252" s="13">
        <v>0</v>
      </c>
      <c r="N252" s="12">
        <v>1</v>
      </c>
      <c r="O252" s="13" t="s">
        <v>1832</v>
      </c>
      <c r="P252" s="13">
        <v>5.3724999999999996</v>
      </c>
      <c r="Q252" s="13">
        <v>1182.3117999999999</v>
      </c>
      <c r="R252" s="12">
        <v>4</v>
      </c>
      <c r="S252" s="13" t="s">
        <v>1833</v>
      </c>
      <c r="T252" s="13">
        <v>162.83340000000001</v>
      </c>
      <c r="U252" s="13">
        <v>1530.164</v>
      </c>
      <c r="V252" s="12">
        <v>6</v>
      </c>
      <c r="W252" s="13" t="s">
        <v>1834</v>
      </c>
      <c r="X252" s="13">
        <v>94.897900000000007</v>
      </c>
      <c r="Y252" s="13">
        <v>562.84130000000005</v>
      </c>
      <c r="Z252" s="12">
        <v>6</v>
      </c>
      <c r="AA252" s="13" t="s">
        <v>1835</v>
      </c>
      <c r="AB252" s="13">
        <v>53.497399999999999</v>
      </c>
      <c r="AC252" s="13">
        <v>317.29399999999998</v>
      </c>
      <c r="AD252" s="12">
        <v>19</v>
      </c>
      <c r="AE252" s="13" t="s">
        <v>1836</v>
      </c>
      <c r="AF252" s="13">
        <v>107.09480000000001</v>
      </c>
      <c r="AG252" s="13">
        <v>277.78019999999998</v>
      </c>
      <c r="AH252" s="12">
        <v>18</v>
      </c>
      <c r="AI252" s="13" t="s">
        <v>1837</v>
      </c>
      <c r="AJ252" s="13">
        <v>43.203699999999998</v>
      </c>
      <c r="AK252" s="13">
        <v>115.20959999999999</v>
      </c>
      <c r="AL252" s="12">
        <v>27</v>
      </c>
      <c r="AM252" s="13" t="s">
        <v>1838</v>
      </c>
      <c r="AN252" s="13">
        <v>21.813600000000001</v>
      </c>
      <c r="AO252" s="13">
        <v>48.159799999999997</v>
      </c>
      <c r="AP252" s="12">
        <v>31</v>
      </c>
      <c r="AQ252" s="13" t="s">
        <v>1839</v>
      </c>
      <c r="AR252" s="13">
        <v>11.633800000000001</v>
      </c>
      <c r="AS252" s="13">
        <v>24.303799999999999</v>
      </c>
      <c r="AT252" s="12">
        <v>42</v>
      </c>
      <c r="AU252" s="13" t="s">
        <v>1840</v>
      </c>
      <c r="AV252" s="13">
        <v>9.2843</v>
      </c>
      <c r="AW252" s="13">
        <v>17.413</v>
      </c>
      <c r="AX252" s="12">
        <v>57</v>
      </c>
      <c r="AY252" s="13" t="s">
        <v>1841</v>
      </c>
      <c r="AZ252" s="13">
        <v>9.7028999999999996</v>
      </c>
      <c r="BA252" s="13">
        <v>16.598099999999999</v>
      </c>
      <c r="BB252" s="12">
        <v>52</v>
      </c>
      <c r="BC252" s="13" t="s">
        <v>1842</v>
      </c>
      <c r="BD252" s="13">
        <v>3.1089000000000002</v>
      </c>
      <c r="BE252" s="13">
        <v>5.4587000000000003</v>
      </c>
      <c r="BF252" s="12">
        <v>263</v>
      </c>
      <c r="BG252" s="13" t="s">
        <v>1843</v>
      </c>
      <c r="BH252" s="13">
        <v>9.9826999999999995</v>
      </c>
      <c r="BI252" s="13">
        <v>12.7607</v>
      </c>
    </row>
    <row r="253" spans="1:61" x14ac:dyDescent="0.3">
      <c r="A253" s="3" t="s">
        <v>32</v>
      </c>
      <c r="B253" s="12">
        <v>0</v>
      </c>
      <c r="C253" s="13">
        <v>0</v>
      </c>
      <c r="D253" s="13">
        <v>0</v>
      </c>
      <c r="E253" s="13">
        <v>0</v>
      </c>
      <c r="F253" s="12">
        <v>0</v>
      </c>
      <c r="G253" s="13">
        <v>0</v>
      </c>
      <c r="H253" s="13">
        <v>0</v>
      </c>
      <c r="I253" s="13">
        <v>0</v>
      </c>
      <c r="J253" s="12">
        <v>0</v>
      </c>
      <c r="K253" s="13">
        <v>0</v>
      </c>
      <c r="L253" s="13">
        <v>0</v>
      </c>
      <c r="M253" s="13">
        <v>0</v>
      </c>
      <c r="N253" s="12">
        <v>0</v>
      </c>
      <c r="O253" s="13">
        <v>0</v>
      </c>
      <c r="P253" s="13">
        <v>0</v>
      </c>
      <c r="Q253" s="13">
        <v>0</v>
      </c>
      <c r="R253" s="12">
        <v>1</v>
      </c>
      <c r="S253" s="13" t="s">
        <v>562</v>
      </c>
      <c r="T253" s="13">
        <v>95.596100000000007</v>
      </c>
      <c r="U253" s="13">
        <v>21037.6649</v>
      </c>
      <c r="V253" s="12">
        <v>0</v>
      </c>
      <c r="W253" s="13">
        <v>0</v>
      </c>
      <c r="X253" s="13">
        <v>0</v>
      </c>
      <c r="Y253" s="13">
        <v>0</v>
      </c>
      <c r="Z253" s="12">
        <v>0</v>
      </c>
      <c r="AA253" s="13">
        <v>0</v>
      </c>
      <c r="AB253" s="13">
        <v>0</v>
      </c>
      <c r="AC253" s="13">
        <v>0</v>
      </c>
      <c r="AD253" s="12">
        <v>1</v>
      </c>
      <c r="AE253" s="13" t="s">
        <v>1844</v>
      </c>
      <c r="AF253" s="13">
        <v>7.8402000000000003</v>
      </c>
      <c r="AG253" s="13">
        <v>1725.386</v>
      </c>
      <c r="AH253" s="12">
        <v>1</v>
      </c>
      <c r="AI253" s="13" t="s">
        <v>1845</v>
      </c>
      <c r="AJ253" s="13">
        <v>1.5781000000000001</v>
      </c>
      <c r="AK253" s="13">
        <v>347.29739999999998</v>
      </c>
      <c r="AL253" s="12">
        <v>2</v>
      </c>
      <c r="AM253" s="13" t="s">
        <v>1846</v>
      </c>
      <c r="AN253" s="13">
        <v>18.572399999999998</v>
      </c>
      <c r="AO253" s="13">
        <v>553.98360000000002</v>
      </c>
      <c r="AP253" s="12">
        <v>2</v>
      </c>
      <c r="AQ253" s="13" t="s">
        <v>1847</v>
      </c>
      <c r="AR253" s="13">
        <v>22.6144</v>
      </c>
      <c r="AS253" s="13">
        <v>674.54880000000003</v>
      </c>
      <c r="AT253" s="12">
        <v>5</v>
      </c>
      <c r="AU253" s="13" t="s">
        <v>1848</v>
      </c>
      <c r="AV253" s="13">
        <v>11.702500000000001</v>
      </c>
      <c r="AW253" s="13">
        <v>84.108599999999996</v>
      </c>
      <c r="AX253" s="12">
        <v>1</v>
      </c>
      <c r="AY253" s="13">
        <v>3.2936000000000001</v>
      </c>
      <c r="AZ253" s="13">
        <v>8.3400000000000002E-2</v>
      </c>
      <c r="BA253" s="13">
        <v>18.3505</v>
      </c>
      <c r="BB253" s="12">
        <v>4</v>
      </c>
      <c r="BC253" s="13" t="s">
        <v>1849</v>
      </c>
      <c r="BD253" s="13">
        <v>2.5525000000000002</v>
      </c>
      <c r="BE253" s="13">
        <v>23.986599999999999</v>
      </c>
      <c r="BF253" s="12">
        <v>17</v>
      </c>
      <c r="BG253" s="13" t="s">
        <v>1850</v>
      </c>
      <c r="BH253" s="13">
        <v>10.8514</v>
      </c>
      <c r="BI253" s="13">
        <v>29.824999999999999</v>
      </c>
    </row>
    <row r="254" spans="1:61" x14ac:dyDescent="0.3">
      <c r="A254" s="3" t="s">
        <v>34</v>
      </c>
      <c r="B254" s="12">
        <v>0</v>
      </c>
      <c r="C254" s="13">
        <v>0</v>
      </c>
      <c r="D254" s="13">
        <v>0</v>
      </c>
      <c r="E254" s="13">
        <v>0</v>
      </c>
      <c r="F254" s="12">
        <v>0</v>
      </c>
      <c r="G254" s="13">
        <v>0</v>
      </c>
      <c r="H254" s="13">
        <v>0</v>
      </c>
      <c r="I254" s="13">
        <v>0</v>
      </c>
      <c r="J254" s="12">
        <v>0</v>
      </c>
      <c r="K254" s="13">
        <v>0</v>
      </c>
      <c r="L254" s="13">
        <v>0</v>
      </c>
      <c r="M254" s="13">
        <v>0</v>
      </c>
      <c r="N254" s="12">
        <v>0</v>
      </c>
      <c r="O254" s="13">
        <v>0</v>
      </c>
      <c r="P254" s="13">
        <v>0</v>
      </c>
      <c r="Q254" s="13">
        <v>0</v>
      </c>
      <c r="R254" s="12">
        <v>1</v>
      </c>
      <c r="S254" s="13" t="s">
        <v>313</v>
      </c>
      <c r="T254" s="13">
        <v>67.162300000000002</v>
      </c>
      <c r="U254" s="13">
        <v>14780.282800000001</v>
      </c>
      <c r="V254" s="12">
        <v>0</v>
      </c>
      <c r="W254" s="13">
        <v>0</v>
      </c>
      <c r="X254" s="13">
        <v>0</v>
      </c>
      <c r="Y254" s="13">
        <v>0</v>
      </c>
      <c r="Z254" s="12">
        <v>1</v>
      </c>
      <c r="AA254" s="13" t="s">
        <v>1851</v>
      </c>
      <c r="AB254" s="13">
        <v>6.6395</v>
      </c>
      <c r="AC254" s="13">
        <v>1461.1344999999999</v>
      </c>
      <c r="AD254" s="12">
        <v>2</v>
      </c>
      <c r="AE254" s="13" t="s">
        <v>1852</v>
      </c>
      <c r="AF254" s="13">
        <v>5.2323000000000004</v>
      </c>
      <c r="AG254" s="13">
        <v>156.07130000000001</v>
      </c>
      <c r="AH254" s="12">
        <v>4</v>
      </c>
      <c r="AI254" s="13" t="s">
        <v>1853</v>
      </c>
      <c r="AJ254" s="13">
        <v>16.963999999999999</v>
      </c>
      <c r="AK254" s="13">
        <v>159.4126</v>
      </c>
      <c r="AL254" s="12">
        <v>0</v>
      </c>
      <c r="AM254" s="13">
        <v>0</v>
      </c>
      <c r="AN254" s="13">
        <v>0</v>
      </c>
      <c r="AO254" s="13">
        <v>0</v>
      </c>
      <c r="AP254" s="12">
        <v>0</v>
      </c>
      <c r="AQ254" s="13">
        <v>0</v>
      </c>
      <c r="AR254" s="13">
        <v>0</v>
      </c>
      <c r="AS254" s="13">
        <v>38.516300000000001</v>
      </c>
      <c r="AT254" s="12">
        <v>4</v>
      </c>
      <c r="AU254" s="13" t="s">
        <v>1854</v>
      </c>
      <c r="AV254" s="13">
        <v>3.0432999999999999</v>
      </c>
      <c r="AW254" s="13">
        <v>28.598099999999999</v>
      </c>
      <c r="AX254" s="12">
        <v>2</v>
      </c>
      <c r="AY254" s="13">
        <v>4.5648999999999997</v>
      </c>
      <c r="AZ254" s="13">
        <v>0.55279999999999996</v>
      </c>
      <c r="BA254" s="13">
        <v>16.489899999999999</v>
      </c>
      <c r="BB254" s="12">
        <v>4</v>
      </c>
      <c r="BC254" s="13" t="s">
        <v>1855</v>
      </c>
      <c r="BD254" s="13">
        <v>1.1427</v>
      </c>
      <c r="BE254" s="13">
        <v>10.7377</v>
      </c>
      <c r="BF254" s="12">
        <v>18</v>
      </c>
      <c r="BG254" s="13" t="s">
        <v>1856</v>
      </c>
      <c r="BH254" s="13">
        <v>5.4413</v>
      </c>
      <c r="BI254" s="13">
        <v>14.5101</v>
      </c>
    </row>
    <row r="255" spans="1:61" x14ac:dyDescent="0.3">
      <c r="A255" s="3" t="s">
        <v>36</v>
      </c>
      <c r="B255" s="12">
        <v>0</v>
      </c>
      <c r="C255" s="13">
        <v>0</v>
      </c>
      <c r="D255" s="13">
        <v>0</v>
      </c>
      <c r="E255" s="13">
        <v>0</v>
      </c>
      <c r="F255" s="12">
        <v>0</v>
      </c>
      <c r="G255" s="13">
        <v>0</v>
      </c>
      <c r="H255" s="13">
        <v>0</v>
      </c>
      <c r="I255" s="13">
        <v>0</v>
      </c>
      <c r="J255" s="12">
        <v>0</v>
      </c>
      <c r="K255" s="13">
        <v>0</v>
      </c>
      <c r="L255" s="13">
        <v>0</v>
      </c>
      <c r="M255" s="13">
        <v>0</v>
      </c>
      <c r="N255" s="12">
        <v>0</v>
      </c>
      <c r="O255" s="13">
        <v>0</v>
      </c>
      <c r="P255" s="13">
        <v>0</v>
      </c>
      <c r="Q255" s="13">
        <v>0</v>
      </c>
      <c r="R255" s="12">
        <v>0</v>
      </c>
      <c r="S255" s="13">
        <v>0</v>
      </c>
      <c r="T255" s="13">
        <v>0</v>
      </c>
      <c r="U255" s="13">
        <v>0</v>
      </c>
      <c r="V255" s="12">
        <v>1</v>
      </c>
      <c r="W255" s="13" t="s">
        <v>1857</v>
      </c>
      <c r="X255" s="13">
        <v>27.3169</v>
      </c>
      <c r="Y255" s="13">
        <v>6011.5730999999996</v>
      </c>
      <c r="Z255" s="12">
        <v>0</v>
      </c>
      <c r="AA255" s="13">
        <v>0</v>
      </c>
      <c r="AB255" s="13">
        <v>0</v>
      </c>
      <c r="AC255" s="13">
        <v>0</v>
      </c>
      <c r="AD255" s="12">
        <v>1</v>
      </c>
      <c r="AE255" s="13" t="s">
        <v>1858</v>
      </c>
      <c r="AF255" s="13">
        <v>1.6726000000000001</v>
      </c>
      <c r="AG255" s="13">
        <v>368.07510000000002</v>
      </c>
      <c r="AH255" s="12">
        <v>4</v>
      </c>
      <c r="AI255" s="13" t="s">
        <v>1859</v>
      </c>
      <c r="AJ255" s="13">
        <v>31.881</v>
      </c>
      <c r="AK255" s="13">
        <v>299.589</v>
      </c>
      <c r="AL255" s="12">
        <v>3</v>
      </c>
      <c r="AM255" s="13" t="s">
        <v>1860</v>
      </c>
      <c r="AN255" s="13">
        <v>8.7167999999999992</v>
      </c>
      <c r="AO255" s="13">
        <v>123.5262</v>
      </c>
      <c r="AP255" s="12">
        <v>3</v>
      </c>
      <c r="AQ255" s="13" t="s">
        <v>1861</v>
      </c>
      <c r="AR255" s="13">
        <v>3.3561000000000001</v>
      </c>
      <c r="AS255" s="13">
        <v>47.559199999999997</v>
      </c>
      <c r="AT255" s="12">
        <v>3</v>
      </c>
      <c r="AU255" s="13" t="s">
        <v>1862</v>
      </c>
      <c r="AV255" s="13">
        <v>2.0198</v>
      </c>
      <c r="AW255" s="13">
        <v>28.6235</v>
      </c>
      <c r="AX255" s="12">
        <v>2</v>
      </c>
      <c r="AY255" s="13">
        <v>4.0898000000000003</v>
      </c>
      <c r="AZ255" s="13">
        <v>0.49530000000000002</v>
      </c>
      <c r="BA255" s="13">
        <v>14.7736</v>
      </c>
      <c r="BB255" s="12">
        <v>5</v>
      </c>
      <c r="BC255" s="13" t="s">
        <v>1863</v>
      </c>
      <c r="BD255" s="13">
        <v>1.6803999999999999</v>
      </c>
      <c r="BE255" s="13">
        <v>12.077500000000001</v>
      </c>
      <c r="BF255" s="12">
        <v>22</v>
      </c>
      <c r="BG255" s="13" t="s">
        <v>1864</v>
      </c>
      <c r="BH255" s="13">
        <v>6.6700999999999997</v>
      </c>
      <c r="BI255" s="13">
        <v>16.1142</v>
      </c>
    </row>
    <row r="256" spans="1:61" x14ac:dyDescent="0.3">
      <c r="A256" s="3" t="s">
        <v>37</v>
      </c>
      <c r="B256" s="12">
        <v>0</v>
      </c>
      <c r="C256" s="13">
        <v>0</v>
      </c>
      <c r="D256" s="13">
        <v>0</v>
      </c>
      <c r="E256" s="13">
        <v>0</v>
      </c>
      <c r="F256" s="12">
        <v>0</v>
      </c>
      <c r="G256" s="13">
        <v>0</v>
      </c>
      <c r="H256" s="13">
        <v>0</v>
      </c>
      <c r="I256" s="13">
        <v>0</v>
      </c>
      <c r="J256" s="12">
        <v>0</v>
      </c>
      <c r="K256" s="13">
        <v>0</v>
      </c>
      <c r="L256" s="13">
        <v>0</v>
      </c>
      <c r="M256" s="13">
        <v>0</v>
      </c>
      <c r="N256" s="12">
        <v>1</v>
      </c>
      <c r="O256" s="13" t="s">
        <v>330</v>
      </c>
      <c r="P256" s="13">
        <v>27.104700000000001</v>
      </c>
      <c r="Q256" s="13">
        <v>5964.8914999999997</v>
      </c>
      <c r="R256" s="12">
        <v>1</v>
      </c>
      <c r="S256" s="13" t="s">
        <v>1865</v>
      </c>
      <c r="T256" s="13">
        <v>17.864599999999999</v>
      </c>
      <c r="U256" s="13">
        <v>3931.4267</v>
      </c>
      <c r="V256" s="12">
        <v>2</v>
      </c>
      <c r="W256" s="13" t="s">
        <v>1866</v>
      </c>
      <c r="X256" s="13">
        <v>34.666200000000003</v>
      </c>
      <c r="Y256" s="13">
        <v>1034.0328999999999</v>
      </c>
      <c r="Z256" s="12">
        <v>1</v>
      </c>
      <c r="AA256" s="13" t="s">
        <v>1867</v>
      </c>
      <c r="AB256" s="13">
        <v>1.2601</v>
      </c>
      <c r="AC256" s="13">
        <v>277.30509999999998</v>
      </c>
      <c r="AD256" s="12">
        <v>9</v>
      </c>
      <c r="AE256" s="13" t="s">
        <v>1868</v>
      </c>
      <c r="AF256" s="13">
        <v>53.790500000000002</v>
      </c>
      <c r="AG256" s="13">
        <v>223.309</v>
      </c>
      <c r="AH256" s="12">
        <v>6</v>
      </c>
      <c r="AI256" s="13" t="s">
        <v>1869</v>
      </c>
      <c r="AJ256" s="13">
        <v>12.063499999999999</v>
      </c>
      <c r="AK256" s="13">
        <v>71.548900000000003</v>
      </c>
      <c r="AL256" s="12">
        <v>10</v>
      </c>
      <c r="AM256" s="13" t="s">
        <v>1870</v>
      </c>
      <c r="AN256" s="13">
        <v>10.7486</v>
      </c>
      <c r="AO256" s="13">
        <v>41.220799999999997</v>
      </c>
      <c r="AP256" s="12">
        <v>17</v>
      </c>
      <c r="AQ256" s="13" t="s">
        <v>1871</v>
      </c>
      <c r="AR256" s="13">
        <v>11.7644</v>
      </c>
      <c r="AS256" s="13">
        <v>32.334400000000002</v>
      </c>
      <c r="AT256" s="12">
        <v>19</v>
      </c>
      <c r="AU256" s="13" t="s">
        <v>1872</v>
      </c>
      <c r="AV256" s="13">
        <v>6.9389000000000003</v>
      </c>
      <c r="AW256" s="13">
        <v>17.997900000000001</v>
      </c>
      <c r="AX256" s="12">
        <v>25</v>
      </c>
      <c r="AY256" s="13" t="s">
        <v>1873</v>
      </c>
      <c r="AZ256" s="13">
        <v>5.5664999999999996</v>
      </c>
      <c r="BA256" s="13">
        <v>12.697699999999999</v>
      </c>
      <c r="BB256" s="12">
        <v>27</v>
      </c>
      <c r="BC256" s="13" t="s">
        <v>1874</v>
      </c>
      <c r="BD256" s="13">
        <v>2.7092000000000001</v>
      </c>
      <c r="BE256" s="13">
        <v>5.9812000000000003</v>
      </c>
      <c r="BF256" s="12">
        <v>118</v>
      </c>
      <c r="BG256" s="13" t="s">
        <v>1875</v>
      </c>
      <c r="BH256" s="13">
        <v>7.6912000000000003</v>
      </c>
      <c r="BI256" s="13">
        <v>11.127599999999999</v>
      </c>
    </row>
    <row r="257" spans="1:61" x14ac:dyDescent="0.3">
      <c r="A257" s="3" t="s">
        <v>39</v>
      </c>
      <c r="B257" s="12">
        <v>0</v>
      </c>
      <c r="C257" s="13">
        <v>0</v>
      </c>
      <c r="D257" s="13">
        <v>0</v>
      </c>
      <c r="E257" s="13">
        <v>0</v>
      </c>
      <c r="F257" s="12">
        <v>0</v>
      </c>
      <c r="G257" s="13">
        <v>0</v>
      </c>
      <c r="H257" s="13">
        <v>0</v>
      </c>
      <c r="I257" s="13">
        <v>0</v>
      </c>
      <c r="J257" s="12">
        <v>0</v>
      </c>
      <c r="K257" s="13">
        <v>0</v>
      </c>
      <c r="L257" s="13">
        <v>0</v>
      </c>
      <c r="M257" s="13">
        <v>0</v>
      </c>
      <c r="N257" s="12">
        <v>1</v>
      </c>
      <c r="O257" s="13" t="s">
        <v>1094</v>
      </c>
      <c r="P257" s="13">
        <v>7.1496000000000004</v>
      </c>
      <c r="Q257" s="13">
        <v>1573.4</v>
      </c>
      <c r="R257" s="12">
        <v>2</v>
      </c>
      <c r="S257" s="13" t="s">
        <v>1876</v>
      </c>
      <c r="T257" s="13">
        <v>25.874199999999998</v>
      </c>
      <c r="U257" s="13">
        <v>771.78449999999998</v>
      </c>
      <c r="V257" s="12">
        <v>3</v>
      </c>
      <c r="W257" s="13" t="s">
        <v>1877</v>
      </c>
      <c r="X257" s="13">
        <v>13.798400000000001</v>
      </c>
      <c r="Y257" s="13">
        <v>195.53819999999999</v>
      </c>
      <c r="Z257" s="12">
        <v>5</v>
      </c>
      <c r="AA257" s="13" t="s">
        <v>1878</v>
      </c>
      <c r="AB257" s="13">
        <v>29.1858</v>
      </c>
      <c r="AC257" s="13">
        <v>209.76419999999999</v>
      </c>
      <c r="AD257" s="12">
        <v>10</v>
      </c>
      <c r="AE257" s="13" t="s">
        <v>1879</v>
      </c>
      <c r="AF257" s="13">
        <v>26.973199999999999</v>
      </c>
      <c r="AG257" s="13">
        <v>103.4426</v>
      </c>
      <c r="AH257" s="12">
        <v>17</v>
      </c>
      <c r="AI257" s="13" t="s">
        <v>1880</v>
      </c>
      <c r="AJ257" s="13">
        <v>35.1569</v>
      </c>
      <c r="AK257" s="13">
        <v>96.628299999999996</v>
      </c>
      <c r="AL257" s="12">
        <v>26</v>
      </c>
      <c r="AM257" s="13" t="s">
        <v>1881</v>
      </c>
      <c r="AN257" s="13">
        <v>20.2864</v>
      </c>
      <c r="AO257" s="13">
        <v>45.503300000000003</v>
      </c>
      <c r="AP257" s="12">
        <v>45</v>
      </c>
      <c r="AQ257" s="13" t="s">
        <v>1882</v>
      </c>
      <c r="AR257" s="13">
        <v>17.425599999999999</v>
      </c>
      <c r="AS257" s="13">
        <v>31.966799999999999</v>
      </c>
      <c r="AT257" s="12">
        <v>41</v>
      </c>
      <c r="AU257" s="13" t="s">
        <v>1883</v>
      </c>
      <c r="AV257" s="13">
        <v>9.9026999999999994</v>
      </c>
      <c r="AW257" s="13">
        <v>18.720400000000001</v>
      </c>
      <c r="AX257" s="12">
        <v>34</v>
      </c>
      <c r="AY257" s="13" t="s">
        <v>1884</v>
      </c>
      <c r="AZ257" s="13">
        <v>4.4314999999999998</v>
      </c>
      <c r="BA257" s="13">
        <v>8.9420000000000002</v>
      </c>
      <c r="BB257" s="12">
        <v>45</v>
      </c>
      <c r="BC257" s="13" t="s">
        <v>1885</v>
      </c>
      <c r="BD257" s="13">
        <v>2.6185999999999998</v>
      </c>
      <c r="BE257" s="13">
        <v>4.8037000000000001</v>
      </c>
      <c r="BF257" s="12">
        <v>229</v>
      </c>
      <c r="BG257" s="13" t="s">
        <v>1886</v>
      </c>
      <c r="BH257" s="13">
        <v>8.3066999999999993</v>
      </c>
      <c r="BI257" s="13">
        <v>10.81</v>
      </c>
    </row>
    <row r="258" spans="1:61" x14ac:dyDescent="0.3">
      <c r="A258" s="3" t="s">
        <v>41</v>
      </c>
      <c r="B258" s="12">
        <v>0</v>
      </c>
      <c r="C258" s="13">
        <v>0</v>
      </c>
      <c r="D258" s="13">
        <v>0</v>
      </c>
      <c r="E258" s="13">
        <v>0</v>
      </c>
      <c r="F258" s="12">
        <v>0</v>
      </c>
      <c r="G258" s="13">
        <v>0</v>
      </c>
      <c r="H258" s="13">
        <v>0</v>
      </c>
      <c r="I258" s="13">
        <v>0</v>
      </c>
      <c r="J258" s="12">
        <v>0</v>
      </c>
      <c r="K258" s="13">
        <v>0</v>
      </c>
      <c r="L258" s="13">
        <v>0</v>
      </c>
      <c r="M258" s="13">
        <v>0</v>
      </c>
      <c r="N258" s="12">
        <v>0</v>
      </c>
      <c r="O258" s="13">
        <v>0</v>
      </c>
      <c r="P258" s="13">
        <v>0</v>
      </c>
      <c r="Q258" s="13">
        <v>0</v>
      </c>
      <c r="R258" s="12">
        <v>0</v>
      </c>
      <c r="S258" s="13">
        <v>0</v>
      </c>
      <c r="T258" s="13">
        <v>0</v>
      </c>
      <c r="U258" s="13">
        <v>0</v>
      </c>
      <c r="V258" s="12">
        <v>1</v>
      </c>
      <c r="W258" s="13" t="s">
        <v>1105</v>
      </c>
      <c r="X258" s="13">
        <v>38.630699999999997</v>
      </c>
      <c r="Y258" s="13">
        <v>8501.3847999999998</v>
      </c>
      <c r="Z258" s="12">
        <v>0</v>
      </c>
      <c r="AA258" s="13">
        <v>0</v>
      </c>
      <c r="AB258" s="13">
        <v>0</v>
      </c>
      <c r="AC258" s="13">
        <v>0</v>
      </c>
      <c r="AD258" s="12">
        <v>2</v>
      </c>
      <c r="AE258" s="13" t="s">
        <v>1887</v>
      </c>
      <c r="AF258" s="13">
        <v>10.211</v>
      </c>
      <c r="AG258" s="13">
        <v>304.5772</v>
      </c>
      <c r="AH258" s="12">
        <v>0</v>
      </c>
      <c r="AI258" s="13">
        <v>0</v>
      </c>
      <c r="AJ258" s="13">
        <v>0</v>
      </c>
      <c r="AK258" s="13">
        <v>2476.5536000000002</v>
      </c>
      <c r="AL258" s="12">
        <v>2</v>
      </c>
      <c r="AM258" s="13" t="s">
        <v>1888</v>
      </c>
      <c r="AN258" s="13">
        <v>10.750999999999999</v>
      </c>
      <c r="AO258" s="13">
        <v>320.68389999999999</v>
      </c>
      <c r="AP258" s="12">
        <v>4</v>
      </c>
      <c r="AQ258" s="13" t="s">
        <v>1889</v>
      </c>
      <c r="AR258" s="13">
        <v>6.6041999999999996</v>
      </c>
      <c r="AS258" s="13">
        <v>62.060600000000001</v>
      </c>
      <c r="AT258" s="12">
        <v>2</v>
      </c>
      <c r="AU258" s="13" t="s">
        <v>1890</v>
      </c>
      <c r="AV258" s="13">
        <v>1.1515</v>
      </c>
      <c r="AW258" s="13">
        <v>34.347000000000001</v>
      </c>
      <c r="AX258" s="12">
        <v>2</v>
      </c>
      <c r="AY258" s="13">
        <v>6.2930000000000001</v>
      </c>
      <c r="AZ258" s="13">
        <v>0.7621</v>
      </c>
      <c r="BA258" s="13">
        <v>22.732500000000002</v>
      </c>
      <c r="BB258" s="12">
        <v>5</v>
      </c>
      <c r="BC258" s="13" t="s">
        <v>1891</v>
      </c>
      <c r="BD258" s="13">
        <v>1.9870000000000001</v>
      </c>
      <c r="BE258" s="13">
        <v>14.281000000000001</v>
      </c>
      <c r="BF258" s="12">
        <v>18</v>
      </c>
      <c r="BG258" s="13" t="s">
        <v>1892</v>
      </c>
      <c r="BH258" s="13">
        <v>6.8444000000000003</v>
      </c>
      <c r="BI258" s="13">
        <v>18.251799999999999</v>
      </c>
    </row>
    <row r="259" spans="1:61" x14ac:dyDescent="0.3">
      <c r="A259" s="3" t="s">
        <v>43</v>
      </c>
      <c r="B259" s="12">
        <v>0</v>
      </c>
      <c r="C259" s="13">
        <v>0</v>
      </c>
      <c r="D259" s="13">
        <v>0</v>
      </c>
      <c r="E259" s="13">
        <v>0</v>
      </c>
      <c r="F259" s="12">
        <v>0</v>
      </c>
      <c r="G259" s="13">
        <v>0</v>
      </c>
      <c r="H259" s="13">
        <v>0</v>
      </c>
      <c r="I259" s="13">
        <v>0</v>
      </c>
      <c r="J259" s="12">
        <v>0</v>
      </c>
      <c r="K259" s="13">
        <v>0</v>
      </c>
      <c r="L259" s="13">
        <v>0</v>
      </c>
      <c r="M259" s="13">
        <v>0</v>
      </c>
      <c r="N259" s="12">
        <v>0</v>
      </c>
      <c r="O259" s="13">
        <v>0</v>
      </c>
      <c r="P259" s="13">
        <v>0</v>
      </c>
      <c r="Q259" s="13">
        <v>905.18589999999995</v>
      </c>
      <c r="R259" s="12">
        <v>2</v>
      </c>
      <c r="S259" s="13" t="s">
        <v>1893</v>
      </c>
      <c r="T259" s="13">
        <v>18.996400000000001</v>
      </c>
      <c r="U259" s="13">
        <v>566.63009999999997</v>
      </c>
      <c r="V259" s="12">
        <v>2</v>
      </c>
      <c r="W259" s="13" t="s">
        <v>1894</v>
      </c>
      <c r="X259" s="13">
        <v>14.540900000000001</v>
      </c>
      <c r="Y259" s="13">
        <v>433.73110000000003</v>
      </c>
      <c r="Z259" s="12">
        <v>5</v>
      </c>
      <c r="AA259" s="13" t="s">
        <v>1895</v>
      </c>
      <c r="AB259" s="13">
        <v>67.155799999999999</v>
      </c>
      <c r="AC259" s="13">
        <v>482.66289999999998</v>
      </c>
      <c r="AD259" s="12">
        <v>7</v>
      </c>
      <c r="AE259" s="13" t="s">
        <v>1896</v>
      </c>
      <c r="AF259" s="13">
        <v>46.622100000000003</v>
      </c>
      <c r="AG259" s="13">
        <v>238.9229</v>
      </c>
      <c r="AH259" s="12">
        <v>7</v>
      </c>
      <c r="AI259" s="13" t="s">
        <v>1897</v>
      </c>
      <c r="AJ259" s="13">
        <v>58.599299999999999</v>
      </c>
      <c r="AK259" s="13">
        <v>300.3021</v>
      </c>
      <c r="AL259" s="12">
        <v>5</v>
      </c>
      <c r="AM259" s="13" t="s">
        <v>1898</v>
      </c>
      <c r="AN259" s="13">
        <v>12.4704</v>
      </c>
      <c r="AO259" s="13">
        <v>89.627399999999994</v>
      </c>
      <c r="AP259" s="12">
        <v>4</v>
      </c>
      <c r="AQ259" s="13" t="s">
        <v>1899</v>
      </c>
      <c r="AR259" s="13">
        <v>8.4718999999999998</v>
      </c>
      <c r="AS259" s="13">
        <v>79.611599999999996</v>
      </c>
      <c r="AT259" s="12">
        <v>4</v>
      </c>
      <c r="AU259" s="13" t="s">
        <v>1900</v>
      </c>
      <c r="AV259" s="13">
        <v>11.5738</v>
      </c>
      <c r="AW259" s="13">
        <v>108.76009999999999</v>
      </c>
      <c r="AX259" s="12">
        <v>1</v>
      </c>
      <c r="AY259" s="13">
        <v>24.952999999999999</v>
      </c>
      <c r="AZ259" s="13">
        <v>0.63180000000000003</v>
      </c>
      <c r="BA259" s="13">
        <v>139.02940000000001</v>
      </c>
      <c r="BB259" s="12">
        <v>1</v>
      </c>
      <c r="BC259" s="13">
        <v>10.970599999999999</v>
      </c>
      <c r="BD259" s="13">
        <v>0.27779999999999999</v>
      </c>
      <c r="BE259" s="13">
        <v>61.124499999999998</v>
      </c>
      <c r="BF259" s="12">
        <v>38</v>
      </c>
      <c r="BG259" s="13" t="s">
        <v>1901</v>
      </c>
      <c r="BH259" s="13">
        <v>41.353299999999997</v>
      </c>
      <c r="BI259" s="13">
        <v>80.209000000000003</v>
      </c>
    </row>
    <row r="260" spans="1:61" x14ac:dyDescent="0.3">
      <c r="A260" s="3" t="s">
        <v>45</v>
      </c>
      <c r="B260" s="12">
        <v>1</v>
      </c>
      <c r="C260" s="13" t="s">
        <v>636</v>
      </c>
      <c r="D260" s="13">
        <v>72.693700000000007</v>
      </c>
      <c r="E260" s="13">
        <v>15997.558499999999</v>
      </c>
      <c r="F260" s="12">
        <v>1</v>
      </c>
      <c r="G260" s="13">
        <v>0</v>
      </c>
      <c r="H260" s="13">
        <v>0</v>
      </c>
      <c r="I260" s="13">
        <v>0</v>
      </c>
      <c r="J260" s="12">
        <v>0</v>
      </c>
      <c r="K260" s="13">
        <v>0</v>
      </c>
      <c r="L260" s="13">
        <v>0</v>
      </c>
      <c r="M260" s="13">
        <v>0</v>
      </c>
      <c r="N260" s="12">
        <v>0</v>
      </c>
      <c r="O260" s="13">
        <v>0</v>
      </c>
      <c r="P260" s="13">
        <v>0</v>
      </c>
      <c r="Q260" s="13">
        <v>2410.5101</v>
      </c>
      <c r="R260" s="12">
        <v>3</v>
      </c>
      <c r="S260" s="13" t="s">
        <v>1902</v>
      </c>
      <c r="T260" s="13">
        <v>133.5838</v>
      </c>
      <c r="U260" s="13">
        <v>1893.0319</v>
      </c>
      <c r="V260" s="12">
        <v>1</v>
      </c>
      <c r="W260" s="13" t="s">
        <v>1903</v>
      </c>
      <c r="X260" s="13">
        <v>3.2242999999999999</v>
      </c>
      <c r="Y260" s="13">
        <v>709.56960000000004</v>
      </c>
      <c r="Z260" s="12">
        <v>2</v>
      </c>
      <c r="AA260" s="13" t="s">
        <v>1904</v>
      </c>
      <c r="AB260" s="13">
        <v>6.2713999999999999</v>
      </c>
      <c r="AC260" s="13">
        <v>187.06389999999999</v>
      </c>
      <c r="AD260" s="12">
        <v>7</v>
      </c>
      <c r="AE260" s="13" t="s">
        <v>1905</v>
      </c>
      <c r="AF260" s="13">
        <v>41.148800000000001</v>
      </c>
      <c r="AG260" s="13">
        <v>210.87379999999999</v>
      </c>
      <c r="AH260" s="12">
        <v>7</v>
      </c>
      <c r="AI260" s="13" t="s">
        <v>1906</v>
      </c>
      <c r="AJ260" s="13">
        <v>16.320900000000002</v>
      </c>
      <c r="AK260" s="13">
        <v>83.639399999999995</v>
      </c>
      <c r="AL260" s="12">
        <v>9</v>
      </c>
      <c r="AM260" s="13" t="s">
        <v>1907</v>
      </c>
      <c r="AN260" s="13">
        <v>6.0876000000000001</v>
      </c>
      <c r="AO260" s="13">
        <v>25.272600000000001</v>
      </c>
      <c r="AP260" s="12">
        <v>18</v>
      </c>
      <c r="AQ260" s="13" t="s">
        <v>1908</v>
      </c>
      <c r="AR260" s="13">
        <v>15.6464</v>
      </c>
      <c r="AS260" s="13">
        <v>41.723500000000001</v>
      </c>
      <c r="AT260" s="12">
        <v>20</v>
      </c>
      <c r="AU260" s="13" t="s">
        <v>1909</v>
      </c>
      <c r="AV260" s="13">
        <v>13.363</v>
      </c>
      <c r="AW260" s="13">
        <v>33.787100000000002</v>
      </c>
      <c r="AX260" s="12">
        <v>15</v>
      </c>
      <c r="AY260" s="13" t="s">
        <v>1910</v>
      </c>
      <c r="AZ260" s="13">
        <v>9.3994999999999997</v>
      </c>
      <c r="BA260" s="13">
        <v>27.699100000000001</v>
      </c>
      <c r="BB260" s="12">
        <v>13</v>
      </c>
      <c r="BC260" s="13" t="s">
        <v>1911</v>
      </c>
      <c r="BD260" s="13">
        <v>5.3007</v>
      </c>
      <c r="BE260" s="13">
        <v>17.023700000000002</v>
      </c>
      <c r="BF260" s="12">
        <v>97</v>
      </c>
      <c r="BG260" s="13" t="s">
        <v>1912</v>
      </c>
      <c r="BH260" s="13">
        <v>16.508400000000002</v>
      </c>
      <c r="BI260" s="13">
        <v>24.834099999999999</v>
      </c>
    </row>
    <row r="261" spans="1:61" x14ac:dyDescent="0.3">
      <c r="A261" s="3" t="s">
        <v>46</v>
      </c>
      <c r="B261" s="12">
        <v>0</v>
      </c>
      <c r="C261" s="13">
        <v>0</v>
      </c>
      <c r="D261" s="13">
        <v>0</v>
      </c>
      <c r="E261" s="13">
        <v>0</v>
      </c>
      <c r="F261" s="12">
        <v>0</v>
      </c>
      <c r="G261" s="13">
        <v>0</v>
      </c>
      <c r="H261" s="13">
        <v>0</v>
      </c>
      <c r="I261" s="13">
        <v>0</v>
      </c>
      <c r="J261" s="12">
        <v>1</v>
      </c>
      <c r="K261" s="13">
        <v>0</v>
      </c>
      <c r="L261" s="13">
        <v>0</v>
      </c>
      <c r="M261" s="13">
        <v>0</v>
      </c>
      <c r="N261" s="12">
        <v>2</v>
      </c>
      <c r="O261" s="13" t="s">
        <v>1913</v>
      </c>
      <c r="P261" s="13">
        <v>66.240099999999998</v>
      </c>
      <c r="Q261" s="13">
        <v>1975.8271999999999</v>
      </c>
      <c r="R261" s="12">
        <v>4</v>
      </c>
      <c r="S261" s="13" t="s">
        <v>1914</v>
      </c>
      <c r="T261" s="13">
        <v>80.220799999999997</v>
      </c>
      <c r="U261" s="13">
        <v>753.84360000000004</v>
      </c>
      <c r="V261" s="12">
        <v>5</v>
      </c>
      <c r="W261" s="13" t="s">
        <v>1915</v>
      </c>
      <c r="X261" s="13">
        <v>63.013300000000001</v>
      </c>
      <c r="Y261" s="13">
        <v>452.8897</v>
      </c>
      <c r="Z261" s="12">
        <v>7</v>
      </c>
      <c r="AA261" s="13" t="s">
        <v>1916</v>
      </c>
      <c r="AB261" s="13">
        <v>68.934799999999996</v>
      </c>
      <c r="AC261" s="13">
        <v>353.2681</v>
      </c>
      <c r="AD261" s="12">
        <v>0</v>
      </c>
      <c r="AE261" s="13">
        <v>0</v>
      </c>
      <c r="AF261" s="13">
        <v>0</v>
      </c>
      <c r="AG261" s="13">
        <v>0</v>
      </c>
      <c r="AH261" s="12">
        <v>0</v>
      </c>
      <c r="AI261" s="13">
        <v>0</v>
      </c>
      <c r="AJ261" s="13">
        <v>0</v>
      </c>
      <c r="AK261" s="13">
        <v>0</v>
      </c>
      <c r="AL261" s="12">
        <v>0</v>
      </c>
      <c r="AM261" s="13">
        <v>0</v>
      </c>
      <c r="AN261" s="13">
        <v>0</v>
      </c>
      <c r="AO261" s="13">
        <v>0</v>
      </c>
      <c r="AP261" s="12">
        <v>0</v>
      </c>
      <c r="AQ261" s="13">
        <v>0</v>
      </c>
      <c r="AR261" s="13">
        <v>0</v>
      </c>
      <c r="AS261" s="13">
        <v>0</v>
      </c>
      <c r="AT261" s="12">
        <v>0</v>
      </c>
      <c r="AU261" s="13">
        <v>0</v>
      </c>
      <c r="AV261" s="13">
        <v>0</v>
      </c>
      <c r="AW261" s="13">
        <v>0</v>
      </c>
      <c r="AX261" s="12">
        <v>0</v>
      </c>
      <c r="AY261" s="13">
        <v>0</v>
      </c>
      <c r="AZ261" s="13">
        <v>0</v>
      </c>
      <c r="BA261" s="13">
        <v>0</v>
      </c>
      <c r="BB261" s="12">
        <v>0</v>
      </c>
      <c r="BC261" s="13">
        <v>0</v>
      </c>
      <c r="BD261" s="13">
        <v>0</v>
      </c>
      <c r="BE261" s="13">
        <v>0</v>
      </c>
      <c r="BF261" s="12">
        <v>19</v>
      </c>
      <c r="BG261" s="13" t="s">
        <v>1917</v>
      </c>
      <c r="BH261" s="13">
        <v>136.4528</v>
      </c>
      <c r="BI261" s="13">
        <v>353.9282</v>
      </c>
    </row>
    <row r="262" spans="1:61" x14ac:dyDescent="0.3">
      <c r="A262" s="3" t="s">
        <v>48</v>
      </c>
      <c r="B262" s="12">
        <v>0</v>
      </c>
      <c r="C262" s="13">
        <v>0</v>
      </c>
      <c r="D262" s="13">
        <v>0</v>
      </c>
      <c r="E262" s="13">
        <v>0</v>
      </c>
      <c r="F262" s="12">
        <v>0</v>
      </c>
      <c r="G262" s="13">
        <v>0</v>
      </c>
      <c r="H262" s="13">
        <v>0</v>
      </c>
      <c r="I262" s="13">
        <v>0</v>
      </c>
      <c r="J262" s="12">
        <v>0</v>
      </c>
      <c r="K262" s="13">
        <v>0</v>
      </c>
      <c r="L262" s="13">
        <v>0</v>
      </c>
      <c r="M262" s="13">
        <v>0</v>
      </c>
      <c r="N262" s="12">
        <v>0</v>
      </c>
      <c r="O262" s="13">
        <v>0</v>
      </c>
      <c r="P262" s="13">
        <v>0</v>
      </c>
      <c r="Q262" s="13">
        <v>0</v>
      </c>
      <c r="R262" s="12">
        <v>0</v>
      </c>
      <c r="S262" s="13">
        <v>0</v>
      </c>
      <c r="T262" s="13">
        <v>0</v>
      </c>
      <c r="U262" s="13">
        <v>0</v>
      </c>
      <c r="V262" s="12">
        <v>0</v>
      </c>
      <c r="W262" s="13">
        <v>0</v>
      </c>
      <c r="X262" s="13">
        <v>0</v>
      </c>
      <c r="Y262" s="13">
        <v>0</v>
      </c>
      <c r="Z262" s="12">
        <v>0</v>
      </c>
      <c r="AA262" s="13">
        <v>0</v>
      </c>
      <c r="AB262" s="13">
        <v>0</v>
      </c>
      <c r="AC262" s="13">
        <v>0</v>
      </c>
      <c r="AD262" s="12">
        <v>0</v>
      </c>
      <c r="AE262" s="13">
        <v>0</v>
      </c>
      <c r="AF262" s="13">
        <v>0</v>
      </c>
      <c r="AG262" s="13">
        <v>0</v>
      </c>
      <c r="AH262" s="12">
        <v>0</v>
      </c>
      <c r="AI262" s="13">
        <v>0</v>
      </c>
      <c r="AJ262" s="13">
        <v>0</v>
      </c>
      <c r="AK262" s="13">
        <v>0</v>
      </c>
      <c r="AL262" s="12">
        <v>0</v>
      </c>
      <c r="AM262" s="13">
        <v>0</v>
      </c>
      <c r="AN262" s="13">
        <v>0</v>
      </c>
      <c r="AO262" s="13">
        <v>0</v>
      </c>
      <c r="AP262" s="12">
        <v>0</v>
      </c>
      <c r="AQ262" s="13">
        <v>0</v>
      </c>
      <c r="AR262" s="13">
        <v>0</v>
      </c>
      <c r="AS262" s="13">
        <v>0</v>
      </c>
      <c r="AT262" s="12">
        <v>1</v>
      </c>
      <c r="AU262" s="13" t="s">
        <v>1918</v>
      </c>
      <c r="AV262" s="13">
        <v>11.753399999999999</v>
      </c>
      <c r="AW262" s="13">
        <v>2586.5426000000002</v>
      </c>
      <c r="AX262" s="12">
        <v>0</v>
      </c>
      <c r="AY262" s="13">
        <v>0</v>
      </c>
      <c r="AZ262" s="13">
        <v>0</v>
      </c>
      <c r="BA262" s="13">
        <v>0</v>
      </c>
      <c r="BB262" s="12">
        <v>0</v>
      </c>
      <c r="BC262" s="13">
        <v>0</v>
      </c>
      <c r="BD262" s="13">
        <v>0</v>
      </c>
      <c r="BE262" s="13">
        <v>0</v>
      </c>
      <c r="BF262" s="12">
        <v>1</v>
      </c>
      <c r="BG262" s="13" t="s">
        <v>1918</v>
      </c>
      <c r="BH262" s="13">
        <v>11.753399999999999</v>
      </c>
      <c r="BI262" s="13">
        <v>2586.5426000000002</v>
      </c>
    </row>
    <row r="263" spans="1:61" x14ac:dyDescent="0.3">
      <c r="A263" s="3" t="s">
        <v>50</v>
      </c>
      <c r="B263" s="12">
        <v>0</v>
      </c>
      <c r="C263" s="13">
        <v>0</v>
      </c>
      <c r="D263" s="13">
        <v>0</v>
      </c>
      <c r="E263" s="13">
        <v>0</v>
      </c>
      <c r="F263" s="12">
        <v>0</v>
      </c>
      <c r="G263" s="13">
        <v>0</v>
      </c>
      <c r="H263" s="13">
        <v>0</v>
      </c>
      <c r="I263" s="13">
        <v>0</v>
      </c>
      <c r="J263" s="12">
        <v>0</v>
      </c>
      <c r="K263" s="13">
        <v>0</v>
      </c>
      <c r="L263" s="13">
        <v>0</v>
      </c>
      <c r="M263" s="13">
        <v>0</v>
      </c>
      <c r="N263" s="12">
        <v>0</v>
      </c>
      <c r="O263" s="13">
        <v>0</v>
      </c>
      <c r="P263" s="13">
        <v>0</v>
      </c>
      <c r="Q263" s="13">
        <v>0</v>
      </c>
      <c r="R263" s="12">
        <v>0</v>
      </c>
      <c r="S263" s="13">
        <v>0</v>
      </c>
      <c r="T263" s="13">
        <v>0</v>
      </c>
      <c r="U263" s="13">
        <v>0</v>
      </c>
      <c r="V263" s="12">
        <v>1</v>
      </c>
      <c r="W263" s="13" t="s">
        <v>394</v>
      </c>
      <c r="X263" s="13">
        <v>7.0880999999999998</v>
      </c>
      <c r="Y263" s="13">
        <v>1559.8681999999999</v>
      </c>
      <c r="Z263" s="12">
        <v>0</v>
      </c>
      <c r="AA263" s="13">
        <v>0</v>
      </c>
      <c r="AB263" s="13">
        <v>0</v>
      </c>
      <c r="AC263" s="13">
        <v>0</v>
      </c>
      <c r="AD263" s="12">
        <v>0</v>
      </c>
      <c r="AE263" s="13">
        <v>0</v>
      </c>
      <c r="AF263" s="13">
        <v>0</v>
      </c>
      <c r="AG263" s="13">
        <v>0</v>
      </c>
      <c r="AH263" s="12">
        <v>0</v>
      </c>
      <c r="AI263" s="13">
        <v>0</v>
      </c>
      <c r="AJ263" s="13">
        <v>0</v>
      </c>
      <c r="AK263" s="13">
        <v>0</v>
      </c>
      <c r="AL263" s="12">
        <v>0</v>
      </c>
      <c r="AM263" s="13">
        <v>0</v>
      </c>
      <c r="AN263" s="13">
        <v>0</v>
      </c>
      <c r="AO263" s="13">
        <v>0</v>
      </c>
      <c r="AP263" s="12">
        <v>0</v>
      </c>
      <c r="AQ263" s="13">
        <v>0</v>
      </c>
      <c r="AR263" s="13">
        <v>0</v>
      </c>
      <c r="AS263" s="13">
        <v>0</v>
      </c>
      <c r="AT263" s="12">
        <v>0</v>
      </c>
      <c r="AU263" s="13">
        <v>0</v>
      </c>
      <c r="AV263" s="13">
        <v>0</v>
      </c>
      <c r="AW263" s="13">
        <v>0</v>
      </c>
      <c r="AX263" s="12">
        <v>0</v>
      </c>
      <c r="AY263" s="13">
        <v>0</v>
      </c>
      <c r="AZ263" s="13">
        <v>0</v>
      </c>
      <c r="BA263" s="13">
        <v>0</v>
      </c>
      <c r="BB263" s="12">
        <v>0</v>
      </c>
      <c r="BC263" s="13">
        <v>0</v>
      </c>
      <c r="BD263" s="13">
        <v>0</v>
      </c>
      <c r="BE263" s="13">
        <v>0</v>
      </c>
      <c r="BF263" s="12">
        <v>1</v>
      </c>
      <c r="BG263" s="13" t="s">
        <v>394</v>
      </c>
      <c r="BH263" s="13">
        <v>7.0880999999999998</v>
      </c>
      <c r="BI263" s="13">
        <v>1559.8681999999999</v>
      </c>
    </row>
    <row r="264" spans="1:61" x14ac:dyDescent="0.3">
      <c r="A264" s="3" t="s">
        <v>51</v>
      </c>
      <c r="B264" s="12">
        <v>1</v>
      </c>
      <c r="C264" s="13" t="s">
        <v>395</v>
      </c>
      <c r="D264" s="13">
        <v>82.384600000000006</v>
      </c>
      <c r="E264" s="13">
        <v>18130.223099999999</v>
      </c>
      <c r="F264" s="12">
        <v>0</v>
      </c>
      <c r="G264" s="13">
        <v>0</v>
      </c>
      <c r="H264" s="13">
        <v>0</v>
      </c>
      <c r="I264" s="13">
        <v>0</v>
      </c>
      <c r="J264" s="12">
        <v>0</v>
      </c>
      <c r="K264" s="13">
        <v>0</v>
      </c>
      <c r="L264" s="13">
        <v>0</v>
      </c>
      <c r="M264" s="13">
        <v>0</v>
      </c>
      <c r="N264" s="12">
        <v>0</v>
      </c>
      <c r="O264" s="13">
        <v>0</v>
      </c>
      <c r="P264" s="13">
        <v>0</v>
      </c>
      <c r="Q264" s="13">
        <v>1843.9177999999999</v>
      </c>
      <c r="R264" s="12">
        <v>2</v>
      </c>
      <c r="S264" s="13" t="s">
        <v>1919</v>
      </c>
      <c r="T264" s="13">
        <v>64.596500000000006</v>
      </c>
      <c r="U264" s="13">
        <v>1926.8043</v>
      </c>
      <c r="V264" s="12">
        <v>4</v>
      </c>
      <c r="W264" s="13" t="s">
        <v>1920</v>
      </c>
      <c r="X264" s="13">
        <v>25.0715</v>
      </c>
      <c r="Y264" s="13">
        <v>235.6</v>
      </c>
      <c r="Z264" s="12">
        <v>10</v>
      </c>
      <c r="AA264" s="13" t="s">
        <v>1921</v>
      </c>
      <c r="AB264" s="13">
        <v>37.721899999999998</v>
      </c>
      <c r="AC264" s="13">
        <v>144.66380000000001</v>
      </c>
      <c r="AD264" s="12">
        <v>17</v>
      </c>
      <c r="AE264" s="13" t="s">
        <v>1922</v>
      </c>
      <c r="AF264" s="13">
        <v>67.208200000000005</v>
      </c>
      <c r="AG264" s="13">
        <v>184.721</v>
      </c>
      <c r="AH264" s="12">
        <v>15</v>
      </c>
      <c r="AI264" s="13" t="s">
        <v>1923</v>
      </c>
      <c r="AJ264" s="13">
        <v>76.416899999999998</v>
      </c>
      <c r="AK264" s="13">
        <v>225.19159999999999</v>
      </c>
      <c r="AL264" s="12">
        <v>6</v>
      </c>
      <c r="AM264" s="13" t="s">
        <v>1924</v>
      </c>
      <c r="AN264" s="13">
        <v>21.8279</v>
      </c>
      <c r="AO264" s="13">
        <v>129.46180000000001</v>
      </c>
      <c r="AP264" s="12">
        <v>10</v>
      </c>
      <c r="AQ264" s="13" t="s">
        <v>1925</v>
      </c>
      <c r="AR264" s="13">
        <v>17.3657</v>
      </c>
      <c r="AS264" s="13">
        <v>66.597700000000003</v>
      </c>
      <c r="AT264" s="12">
        <v>12</v>
      </c>
      <c r="AU264" s="13" t="s">
        <v>1926</v>
      </c>
      <c r="AV264" s="13">
        <v>10.5329</v>
      </c>
      <c r="AW264" s="13">
        <v>35.607399999999998</v>
      </c>
      <c r="AX264" s="12">
        <v>10</v>
      </c>
      <c r="AY264" s="13" t="s">
        <v>1927</v>
      </c>
      <c r="AZ264" s="13">
        <v>3.9148999999999998</v>
      </c>
      <c r="BA264" s="13">
        <v>15.0136</v>
      </c>
      <c r="BB264" s="12">
        <v>23</v>
      </c>
      <c r="BC264" s="13" t="s">
        <v>1928</v>
      </c>
      <c r="BD264" s="13">
        <v>2.6640999999999999</v>
      </c>
      <c r="BE264" s="13">
        <v>6.306</v>
      </c>
      <c r="BF264" s="12">
        <v>110</v>
      </c>
      <c r="BG264" s="13" t="s">
        <v>1929</v>
      </c>
      <c r="BH264" s="13">
        <v>11.165100000000001</v>
      </c>
      <c r="BI264" s="13">
        <v>16.3734</v>
      </c>
    </row>
    <row r="265" spans="1:61" x14ac:dyDescent="0.3">
      <c r="A265" s="3" t="s">
        <v>54</v>
      </c>
      <c r="B265" s="12">
        <v>0</v>
      </c>
      <c r="C265" s="13">
        <v>0</v>
      </c>
      <c r="D265" s="13">
        <v>0</v>
      </c>
      <c r="E265" s="13">
        <v>0</v>
      </c>
      <c r="F265" s="12">
        <v>1</v>
      </c>
      <c r="G265" s="13" t="s">
        <v>1930</v>
      </c>
      <c r="H265" s="13">
        <v>51.087000000000003</v>
      </c>
      <c r="I265" s="13">
        <v>11242.617</v>
      </c>
      <c r="J265" s="12">
        <v>0</v>
      </c>
      <c r="K265" s="13">
        <v>0</v>
      </c>
      <c r="L265" s="13">
        <v>0</v>
      </c>
      <c r="M265" s="13">
        <v>0</v>
      </c>
      <c r="N265" s="12">
        <v>1</v>
      </c>
      <c r="O265" s="13" t="s">
        <v>1931</v>
      </c>
      <c r="P265" s="13">
        <v>9.9949999999999992</v>
      </c>
      <c r="Q265" s="13">
        <v>2199.5884000000001</v>
      </c>
      <c r="R265" s="12">
        <v>3</v>
      </c>
      <c r="S265" s="13" t="s">
        <v>1932</v>
      </c>
      <c r="T265" s="13">
        <v>44.871699999999997</v>
      </c>
      <c r="U265" s="13">
        <v>635.88130000000001</v>
      </c>
      <c r="V265" s="12">
        <v>6</v>
      </c>
      <c r="W265" s="13" t="s">
        <v>1933</v>
      </c>
      <c r="X265" s="13">
        <v>43.987200000000001</v>
      </c>
      <c r="Y265" s="13">
        <v>260.88900000000001</v>
      </c>
      <c r="Z265" s="12">
        <v>13</v>
      </c>
      <c r="AA265" s="13" t="s">
        <v>1934</v>
      </c>
      <c r="AB265" s="13">
        <v>46.505499999999998</v>
      </c>
      <c r="AC265" s="13">
        <v>149.3562</v>
      </c>
      <c r="AD265" s="12">
        <v>15</v>
      </c>
      <c r="AE265" s="13" t="s">
        <v>1935</v>
      </c>
      <c r="AF265" s="13">
        <v>32.228499999999997</v>
      </c>
      <c r="AG265" s="13">
        <v>94.973699999999994</v>
      </c>
      <c r="AH265" s="12">
        <v>20</v>
      </c>
      <c r="AI265" s="13" t="s">
        <v>1936</v>
      </c>
      <c r="AJ265" s="13">
        <v>24.234200000000001</v>
      </c>
      <c r="AK265" s="13">
        <v>61.273899999999998</v>
      </c>
      <c r="AL265" s="12">
        <v>28</v>
      </c>
      <c r="AM265" s="13" t="s">
        <v>1937</v>
      </c>
      <c r="AN265" s="13">
        <v>56.889899999999997</v>
      </c>
      <c r="AO265" s="13">
        <v>123.73609999999999</v>
      </c>
      <c r="AP265" s="12">
        <v>12</v>
      </c>
      <c r="AQ265" s="13" t="s">
        <v>1938</v>
      </c>
      <c r="AR265" s="13">
        <v>11.566700000000001</v>
      </c>
      <c r="AS265" s="13">
        <v>39.102400000000003</v>
      </c>
      <c r="AT265" s="12">
        <v>21</v>
      </c>
      <c r="AU265" s="13" t="s">
        <v>1939</v>
      </c>
      <c r="AV265" s="13">
        <v>12.995799999999999</v>
      </c>
      <c r="AW265" s="13">
        <v>32.092100000000002</v>
      </c>
      <c r="AX265" s="12">
        <v>11</v>
      </c>
      <c r="AY265" s="13" t="s">
        <v>1940</v>
      </c>
      <c r="AZ265" s="13">
        <v>2.4077999999999999</v>
      </c>
      <c r="BA265" s="13">
        <v>8.6302000000000003</v>
      </c>
      <c r="BB265" s="12">
        <v>22</v>
      </c>
      <c r="BC265" s="13" t="s">
        <v>1941</v>
      </c>
      <c r="BD265" s="13">
        <v>2.9973999999999998</v>
      </c>
      <c r="BE265" s="13">
        <v>7.2413999999999996</v>
      </c>
      <c r="BF265" s="12">
        <v>153</v>
      </c>
      <c r="BG265" s="13" t="s">
        <v>1942</v>
      </c>
      <c r="BH265" s="13">
        <v>13.3399</v>
      </c>
      <c r="BI265" s="13">
        <v>18.4343</v>
      </c>
    </row>
    <row r="266" spans="1:61" x14ac:dyDescent="0.3">
      <c r="A266" s="3" t="s">
        <v>58</v>
      </c>
      <c r="B266" s="12">
        <v>0</v>
      </c>
      <c r="C266" s="13">
        <v>0</v>
      </c>
      <c r="D266" s="13">
        <v>0</v>
      </c>
      <c r="E266" s="13">
        <v>0</v>
      </c>
      <c r="F266" s="12">
        <v>1</v>
      </c>
      <c r="G266" s="13">
        <v>0</v>
      </c>
      <c r="H266" s="13">
        <v>0</v>
      </c>
      <c r="I266" s="13">
        <v>0</v>
      </c>
      <c r="J266" s="12">
        <v>0</v>
      </c>
      <c r="K266" s="13">
        <v>0</v>
      </c>
      <c r="L266" s="13">
        <v>0</v>
      </c>
      <c r="M266" s="13">
        <v>0</v>
      </c>
      <c r="N266" s="12">
        <v>0</v>
      </c>
      <c r="O266" s="13">
        <v>0</v>
      </c>
      <c r="P266" s="13">
        <v>0</v>
      </c>
      <c r="Q266" s="13">
        <v>1863.2599</v>
      </c>
      <c r="R266" s="12">
        <v>3</v>
      </c>
      <c r="S266" s="13" t="s">
        <v>1943</v>
      </c>
      <c r="T266" s="13">
        <v>168.03649999999999</v>
      </c>
      <c r="U266" s="13">
        <v>2381.2642000000001</v>
      </c>
      <c r="V266" s="12">
        <v>1</v>
      </c>
      <c r="W266" s="13" t="s">
        <v>1944</v>
      </c>
      <c r="X266" s="13">
        <v>1.0103</v>
      </c>
      <c r="Y266" s="13">
        <v>222.33629999999999</v>
      </c>
      <c r="Z266" s="12">
        <v>9</v>
      </c>
      <c r="AA266" s="13" t="s">
        <v>1945</v>
      </c>
      <c r="AB266" s="13">
        <v>116.52160000000001</v>
      </c>
      <c r="AC266" s="13">
        <v>483.73450000000003</v>
      </c>
      <c r="AD266" s="12">
        <v>12</v>
      </c>
      <c r="AE266" s="13" t="s">
        <v>1946</v>
      </c>
      <c r="AF266" s="13">
        <v>54.684199999999997</v>
      </c>
      <c r="AG266" s="13">
        <v>184.86490000000001</v>
      </c>
      <c r="AH266" s="12">
        <v>11</v>
      </c>
      <c r="AI266" s="13" t="s">
        <v>1947</v>
      </c>
      <c r="AJ266" s="13">
        <v>120.6302</v>
      </c>
      <c r="AK266" s="13">
        <v>432.3766</v>
      </c>
      <c r="AL266" s="12">
        <v>2</v>
      </c>
      <c r="AM266" s="13" t="s">
        <v>1948</v>
      </c>
      <c r="AN266" s="13">
        <v>2.3746</v>
      </c>
      <c r="AO266" s="13">
        <v>70.830600000000004</v>
      </c>
      <c r="AP266" s="12">
        <v>10</v>
      </c>
      <c r="AQ266" s="13" t="s">
        <v>1949</v>
      </c>
      <c r="AR266" s="13">
        <v>9.5097000000000005</v>
      </c>
      <c r="AS266" s="13">
        <v>36.47</v>
      </c>
      <c r="AT266" s="12">
        <v>10</v>
      </c>
      <c r="AU266" s="13" t="s">
        <v>1950</v>
      </c>
      <c r="AV266" s="13">
        <v>13.321899999999999</v>
      </c>
      <c r="AW266" s="13">
        <v>51.089700000000001</v>
      </c>
      <c r="AX266" s="12">
        <v>5</v>
      </c>
      <c r="AY266" s="13" t="s">
        <v>1951</v>
      </c>
      <c r="AZ266" s="13">
        <v>2.6183999999999998</v>
      </c>
      <c r="BA266" s="13">
        <v>18.8186</v>
      </c>
      <c r="BB266" s="12">
        <v>6</v>
      </c>
      <c r="BC266" s="13" t="s">
        <v>1952</v>
      </c>
      <c r="BD266" s="13">
        <v>3.9952999999999999</v>
      </c>
      <c r="BE266" s="13">
        <v>23.6965</v>
      </c>
      <c r="BF266" s="12">
        <v>70</v>
      </c>
      <c r="BG266" s="13" t="s">
        <v>1953</v>
      </c>
      <c r="BH266" s="13">
        <v>23.099399999999999</v>
      </c>
      <c r="BI266" s="13">
        <v>37.438000000000002</v>
      </c>
    </row>
    <row r="267" spans="1:61" x14ac:dyDescent="0.3">
      <c r="A267" s="3" t="s">
        <v>60</v>
      </c>
      <c r="B267" s="12">
        <v>0</v>
      </c>
      <c r="C267" s="13">
        <v>0</v>
      </c>
      <c r="D267" s="13">
        <v>0</v>
      </c>
      <c r="E267" s="13">
        <v>0</v>
      </c>
      <c r="F267" s="12">
        <v>0</v>
      </c>
      <c r="G267" s="13">
        <v>0</v>
      </c>
      <c r="H267" s="13">
        <v>0</v>
      </c>
      <c r="I267" s="13">
        <v>0</v>
      </c>
      <c r="J267" s="12">
        <v>0</v>
      </c>
      <c r="K267" s="13">
        <v>0</v>
      </c>
      <c r="L267" s="13">
        <v>0</v>
      </c>
      <c r="M267" s="13">
        <v>0</v>
      </c>
      <c r="N267" s="12">
        <v>0</v>
      </c>
      <c r="O267" s="13">
        <v>0</v>
      </c>
      <c r="P267" s="13">
        <v>0</v>
      </c>
      <c r="Q267" s="13">
        <v>0</v>
      </c>
      <c r="R267" s="12">
        <v>0</v>
      </c>
      <c r="S267" s="13">
        <v>0</v>
      </c>
      <c r="T267" s="13">
        <v>0</v>
      </c>
      <c r="U267" s="13">
        <v>0</v>
      </c>
      <c r="V267" s="12">
        <v>0</v>
      </c>
      <c r="W267" s="13">
        <v>0</v>
      </c>
      <c r="X267" s="13">
        <v>0</v>
      </c>
      <c r="Y267" s="13">
        <v>0</v>
      </c>
      <c r="Z267" s="12">
        <v>1</v>
      </c>
      <c r="AA267" s="13">
        <v>34.491799999999998</v>
      </c>
      <c r="AB267" s="13">
        <v>0.87329999999999997</v>
      </c>
      <c r="AC267" s="13">
        <v>192.17609999999999</v>
      </c>
      <c r="AD267" s="12">
        <v>1</v>
      </c>
      <c r="AE267" s="13" t="s">
        <v>1954</v>
      </c>
      <c r="AF267" s="13">
        <v>3.9367000000000001</v>
      </c>
      <c r="AG267" s="13">
        <v>866.33259999999996</v>
      </c>
      <c r="AH267" s="12">
        <v>0</v>
      </c>
      <c r="AI267" s="13">
        <v>0</v>
      </c>
      <c r="AJ267" s="13">
        <v>0</v>
      </c>
      <c r="AK267" s="13">
        <v>0</v>
      </c>
      <c r="AL267" s="12">
        <v>0</v>
      </c>
      <c r="AM267" s="13">
        <v>0</v>
      </c>
      <c r="AN267" s="13">
        <v>0</v>
      </c>
      <c r="AO267" s="13">
        <v>0</v>
      </c>
      <c r="AP267" s="12">
        <v>0</v>
      </c>
      <c r="AQ267" s="13">
        <v>0</v>
      </c>
      <c r="AR267" s="13">
        <v>0</v>
      </c>
      <c r="AS267" s="13">
        <v>0</v>
      </c>
      <c r="AT267" s="12">
        <v>1</v>
      </c>
      <c r="AU267" s="13" t="s">
        <v>1955</v>
      </c>
      <c r="AV267" s="13">
        <v>1.2401</v>
      </c>
      <c r="AW267" s="13">
        <v>272.9051</v>
      </c>
      <c r="AX267" s="12">
        <v>0</v>
      </c>
      <c r="AY267" s="13">
        <v>0</v>
      </c>
      <c r="AZ267" s="13">
        <v>0</v>
      </c>
      <c r="BA267" s="13">
        <v>0</v>
      </c>
      <c r="BB267" s="12">
        <v>0</v>
      </c>
      <c r="BC267" s="13">
        <v>0</v>
      </c>
      <c r="BD267" s="13">
        <v>0</v>
      </c>
      <c r="BE267" s="13">
        <v>0</v>
      </c>
      <c r="BF267" s="12">
        <v>3</v>
      </c>
      <c r="BG267" s="13" t="s">
        <v>1956</v>
      </c>
      <c r="BH267" s="13">
        <v>11.0794</v>
      </c>
      <c r="BI267" s="13">
        <v>157.0078</v>
      </c>
    </row>
    <row r="268" spans="1:61" x14ac:dyDescent="0.3">
      <c r="A268" s="3" t="s">
        <v>63</v>
      </c>
      <c r="B268" s="12">
        <v>2</v>
      </c>
      <c r="C268" s="13" t="s">
        <v>1957</v>
      </c>
      <c r="D268" s="13">
        <v>74.036299999999997</v>
      </c>
      <c r="E268" s="13">
        <v>2208.3753999999999</v>
      </c>
      <c r="F268" s="12">
        <v>6</v>
      </c>
      <c r="G268" s="13" t="s">
        <v>1958</v>
      </c>
      <c r="H268" s="13">
        <v>263.99439999999998</v>
      </c>
      <c r="I268" s="13">
        <v>1565.7552000000001</v>
      </c>
      <c r="J268" s="12">
        <v>5</v>
      </c>
      <c r="K268" s="13" t="s">
        <v>1959</v>
      </c>
      <c r="L268" s="13">
        <v>221.23009999999999</v>
      </c>
      <c r="M268" s="13">
        <v>1590.0263</v>
      </c>
      <c r="N268" s="12">
        <v>6</v>
      </c>
      <c r="O268" s="13" t="s">
        <v>1960</v>
      </c>
      <c r="P268" s="13">
        <v>103.4106</v>
      </c>
      <c r="Q268" s="13">
        <v>613.33010000000002</v>
      </c>
      <c r="R268" s="12">
        <v>20</v>
      </c>
      <c r="S268" s="13" t="s">
        <v>1961</v>
      </c>
      <c r="T268" s="13">
        <v>187.06700000000001</v>
      </c>
      <c r="U268" s="13">
        <v>472.9821</v>
      </c>
      <c r="V268" s="12">
        <v>30</v>
      </c>
      <c r="W268" s="13" t="s">
        <v>1962</v>
      </c>
      <c r="X268" s="13">
        <v>96.770200000000003</v>
      </c>
      <c r="Y268" s="13">
        <v>204.75219999999999</v>
      </c>
      <c r="Z268" s="12">
        <v>52</v>
      </c>
      <c r="AA268" s="13" t="s">
        <v>1963</v>
      </c>
      <c r="AB268" s="13">
        <v>93.8459</v>
      </c>
      <c r="AC268" s="13">
        <v>164.78110000000001</v>
      </c>
      <c r="AD268" s="12">
        <v>69</v>
      </c>
      <c r="AE268" s="13" t="s">
        <v>1964</v>
      </c>
      <c r="AF268" s="13">
        <v>67.260900000000007</v>
      </c>
      <c r="AG268" s="13">
        <v>109.4042</v>
      </c>
      <c r="AH268" s="12">
        <v>69</v>
      </c>
      <c r="AI268" s="13" t="s">
        <v>1965</v>
      </c>
      <c r="AJ268" s="13">
        <v>45.326300000000003</v>
      </c>
      <c r="AK268" s="13">
        <v>73.726200000000006</v>
      </c>
      <c r="AL268" s="12">
        <v>96</v>
      </c>
      <c r="AM268" s="13" t="s">
        <v>1966</v>
      </c>
      <c r="AN268" s="13">
        <v>33.994700000000002</v>
      </c>
      <c r="AO268" s="13">
        <v>51.250900000000001</v>
      </c>
      <c r="AP268" s="12">
        <v>92</v>
      </c>
      <c r="AQ268" s="13" t="s">
        <v>1967</v>
      </c>
      <c r="AR268" s="13">
        <v>17.084399999999999</v>
      </c>
      <c r="AS268" s="13">
        <v>25.991199999999999</v>
      </c>
      <c r="AT268" s="12">
        <v>116</v>
      </c>
      <c r="AU268" s="13" t="s">
        <v>1968</v>
      </c>
      <c r="AV268" s="13">
        <v>13.6477</v>
      </c>
      <c r="AW268" s="13">
        <v>19.8096</v>
      </c>
      <c r="AX268" s="12">
        <v>95</v>
      </c>
      <c r="AY268" s="13" t="s">
        <v>1969</v>
      </c>
      <c r="AZ268" s="13">
        <v>5.6492000000000004</v>
      </c>
      <c r="BA268" s="13">
        <v>8.5356000000000005</v>
      </c>
      <c r="BB268" s="12">
        <v>147</v>
      </c>
      <c r="BC268" s="13" t="s">
        <v>1970</v>
      </c>
      <c r="BD268" s="13">
        <v>2.6905999999999999</v>
      </c>
      <c r="BE268" s="13">
        <v>3.7431000000000001</v>
      </c>
      <c r="BF268" s="12">
        <v>805</v>
      </c>
      <c r="BG268" s="13" t="s">
        <v>1971</v>
      </c>
      <c r="BH268" s="13">
        <v>9.8564000000000007</v>
      </c>
      <c r="BI268" s="13">
        <v>11.3308</v>
      </c>
    </row>
    <row r="269" spans="1:61" x14ac:dyDescent="0.3">
      <c r="A269" s="3" t="s">
        <v>64</v>
      </c>
      <c r="B269" s="12">
        <v>5</v>
      </c>
      <c r="C269" s="13" t="s">
        <v>1972</v>
      </c>
      <c r="D269" s="13">
        <v>386.98399999999998</v>
      </c>
      <c r="E269" s="13">
        <v>2781.3341</v>
      </c>
      <c r="F269" s="12">
        <v>9</v>
      </c>
      <c r="G269" s="13" t="s">
        <v>1973</v>
      </c>
      <c r="H269" s="13">
        <v>465.73649999999998</v>
      </c>
      <c r="I269" s="13">
        <v>1933.4861000000001</v>
      </c>
      <c r="J269" s="12">
        <v>7</v>
      </c>
      <c r="K269" s="13" t="s">
        <v>1974</v>
      </c>
      <c r="L269" s="13">
        <v>367.55610000000001</v>
      </c>
      <c r="M269" s="13">
        <v>1883.6026999999999</v>
      </c>
      <c r="N269" s="12">
        <v>18</v>
      </c>
      <c r="O269" s="13" t="s">
        <v>1975</v>
      </c>
      <c r="P269" s="13">
        <v>182.7929</v>
      </c>
      <c r="Q269" s="13">
        <v>487.44619999999998</v>
      </c>
      <c r="R269" s="12">
        <v>66</v>
      </c>
      <c r="S269" s="13" t="s">
        <v>1976</v>
      </c>
      <c r="T269" s="13">
        <v>272.49700000000001</v>
      </c>
      <c r="U269" s="13">
        <v>448.25839999999999</v>
      </c>
      <c r="V269" s="12">
        <v>97</v>
      </c>
      <c r="W269" s="13" t="s">
        <v>1977</v>
      </c>
      <c r="X269" s="13">
        <v>110.2225</v>
      </c>
      <c r="Y269" s="13">
        <v>165.8117</v>
      </c>
      <c r="Z269" s="12">
        <v>196</v>
      </c>
      <c r="AA269" s="13" t="s">
        <v>1978</v>
      </c>
      <c r="AB269" s="13">
        <v>95.766099999999994</v>
      </c>
      <c r="AC269" s="13">
        <v>127.3592</v>
      </c>
      <c r="AD269" s="12">
        <v>301</v>
      </c>
      <c r="AE269" s="13" t="s">
        <v>1979</v>
      </c>
      <c r="AF269" s="13">
        <v>77.108699999999999</v>
      </c>
      <c r="AG269" s="13">
        <v>96.977699999999999</v>
      </c>
      <c r="AH269" s="12">
        <v>370</v>
      </c>
      <c r="AI269" s="13" t="s">
        <v>1980</v>
      </c>
      <c r="AJ269" s="13">
        <v>57.261600000000001</v>
      </c>
      <c r="AK269" s="13">
        <v>70.394900000000007</v>
      </c>
      <c r="AL269" s="12">
        <v>465</v>
      </c>
      <c r="AM269" s="13" t="s">
        <v>1981</v>
      </c>
      <c r="AN269" s="13">
        <v>40.685000000000002</v>
      </c>
      <c r="AO269" s="13">
        <v>48.900799999999997</v>
      </c>
      <c r="AP269" s="12">
        <v>508</v>
      </c>
      <c r="AQ269" s="13" t="s">
        <v>1982</v>
      </c>
      <c r="AR269" s="13">
        <v>22.5059</v>
      </c>
      <c r="AS269" s="13">
        <v>26.8339</v>
      </c>
      <c r="AT269" s="12">
        <v>596</v>
      </c>
      <c r="AU269" s="13" t="s">
        <v>1983</v>
      </c>
      <c r="AV269" s="13">
        <v>14.048500000000001</v>
      </c>
      <c r="AW269" s="13">
        <v>16.523099999999999</v>
      </c>
      <c r="AX269" s="12">
        <v>552</v>
      </c>
      <c r="AY269" s="13" t="s">
        <v>1984</v>
      </c>
      <c r="AZ269" s="13">
        <v>7.2175000000000002</v>
      </c>
      <c r="BA269" s="13">
        <v>8.5434000000000001</v>
      </c>
      <c r="BB269" s="12">
        <v>804</v>
      </c>
      <c r="BC269" s="13" t="s">
        <v>1985</v>
      </c>
      <c r="BD269" s="13">
        <v>3.5985999999999998</v>
      </c>
      <c r="BE269" s="13">
        <v>4.1372999999999998</v>
      </c>
      <c r="BF269" s="12">
        <v>3994</v>
      </c>
      <c r="BG269" s="13" t="s">
        <v>1986</v>
      </c>
      <c r="BH269" s="13">
        <v>10.733000000000001</v>
      </c>
      <c r="BI269" s="13">
        <v>11.422700000000001</v>
      </c>
    </row>
    <row r="270" spans="1:61" x14ac:dyDescent="0.3">
      <c r="A270" s="3"/>
      <c r="B270" s="12"/>
      <c r="C270" s="13"/>
      <c r="D270" s="13"/>
      <c r="E270" s="13"/>
      <c r="F270" s="12"/>
      <c r="G270" s="13"/>
      <c r="H270" s="13"/>
      <c r="I270" s="13"/>
      <c r="J270" s="12"/>
      <c r="K270" s="13"/>
      <c r="L270" s="13"/>
      <c r="M270" s="13"/>
      <c r="N270" s="12"/>
      <c r="O270" s="13"/>
      <c r="P270" s="13"/>
      <c r="Q270" s="13"/>
      <c r="R270" s="12"/>
      <c r="S270" s="13"/>
      <c r="T270" s="13"/>
      <c r="U270" s="13"/>
      <c r="V270" s="12"/>
      <c r="W270" s="13"/>
      <c r="X270" s="13"/>
      <c r="Y270" s="13"/>
      <c r="Z270" s="12"/>
      <c r="AA270" s="13"/>
      <c r="AB270" s="13"/>
      <c r="AC270" s="13"/>
      <c r="AD270" s="12"/>
      <c r="AE270" s="13"/>
      <c r="AF270" s="13"/>
      <c r="AG270" s="13"/>
      <c r="AH270" s="12"/>
      <c r="AI270" s="13"/>
      <c r="AJ270" s="13"/>
      <c r="AK270" s="13"/>
      <c r="AL270" s="12"/>
      <c r="AM270" s="13"/>
      <c r="AN270" s="13"/>
      <c r="AO270" s="13"/>
      <c r="AP270" s="12"/>
      <c r="AQ270" s="13"/>
      <c r="AR270" s="13"/>
      <c r="AS270" s="13"/>
      <c r="AT270" s="12"/>
      <c r="AU270" s="13"/>
      <c r="AV270" s="13"/>
      <c r="AW270" s="13"/>
      <c r="AX270" s="12"/>
      <c r="AY270" s="13"/>
      <c r="AZ270" s="13"/>
      <c r="BA270" s="13"/>
      <c r="BB270" s="12"/>
      <c r="BC270" s="13"/>
      <c r="BD270" s="13"/>
      <c r="BE270" s="13"/>
      <c r="BF270" s="12"/>
      <c r="BG270" s="13"/>
      <c r="BH270" s="13"/>
      <c r="BI270" s="13"/>
    </row>
    <row r="271" spans="1:61" x14ac:dyDescent="0.3">
      <c r="A271" s="3" t="s">
        <v>2250</v>
      </c>
      <c r="B271" s="12"/>
      <c r="C271" s="13"/>
      <c r="D271" s="13"/>
      <c r="E271" s="13"/>
      <c r="F271" s="12"/>
      <c r="G271" s="13"/>
      <c r="H271" s="13"/>
      <c r="I271" s="13"/>
      <c r="J271" s="12"/>
      <c r="K271" s="13"/>
      <c r="L271" s="13"/>
      <c r="M271" s="13"/>
      <c r="N271" s="12"/>
      <c r="O271" s="13"/>
      <c r="P271" s="13"/>
      <c r="Q271" s="13"/>
      <c r="R271" s="12"/>
      <c r="S271" s="13"/>
      <c r="T271" s="13"/>
      <c r="U271" s="13"/>
      <c r="V271" s="12"/>
      <c r="W271" s="13"/>
      <c r="X271" s="13"/>
      <c r="Y271" s="13"/>
      <c r="Z271" s="12"/>
      <c r="AA271" s="13"/>
      <c r="AB271" s="13"/>
      <c r="AC271" s="13"/>
      <c r="AD271" s="12"/>
      <c r="AE271" s="13"/>
      <c r="AF271" s="13"/>
      <c r="AG271" s="13"/>
      <c r="AH271" s="12"/>
      <c r="AI271" s="13"/>
      <c r="AJ271" s="13"/>
      <c r="AK271" s="13"/>
      <c r="AL271" s="12"/>
      <c r="AM271" s="13"/>
      <c r="AN271" s="13"/>
      <c r="AO271" s="13"/>
      <c r="AP271" s="12"/>
      <c r="AQ271" s="13"/>
      <c r="AR271" s="13"/>
      <c r="AS271" s="13"/>
      <c r="AT271" s="12"/>
      <c r="AU271" s="13"/>
      <c r="AV271" s="13"/>
      <c r="AW271" s="13"/>
      <c r="AX271" s="12"/>
      <c r="AY271" s="13"/>
      <c r="AZ271" s="13"/>
      <c r="BA271" s="13"/>
      <c r="BB271" s="12"/>
      <c r="BC271" s="13"/>
      <c r="BD271" s="13"/>
      <c r="BE271" s="13"/>
      <c r="BF271" s="12"/>
      <c r="BG271" s="13"/>
      <c r="BH271" s="13"/>
      <c r="BI271" s="13"/>
    </row>
    <row r="272" spans="1:61" x14ac:dyDescent="0.3">
      <c r="A272" s="19"/>
      <c r="B272" s="20" t="s">
        <v>0</v>
      </c>
      <c r="C272" s="20"/>
      <c r="D272" s="20"/>
      <c r="E272" s="20"/>
      <c r="F272" s="20" t="s">
        <v>1</v>
      </c>
      <c r="G272" s="20"/>
      <c r="H272" s="20"/>
      <c r="I272" s="20"/>
      <c r="J272" s="20" t="s">
        <v>2</v>
      </c>
      <c r="K272" s="20"/>
      <c r="L272" s="20"/>
      <c r="M272" s="20"/>
      <c r="N272" s="20" t="s">
        <v>3</v>
      </c>
      <c r="O272" s="20"/>
      <c r="P272" s="20"/>
      <c r="Q272" s="20"/>
      <c r="R272" s="20" t="s">
        <v>4</v>
      </c>
      <c r="S272" s="20"/>
      <c r="T272" s="20"/>
      <c r="U272" s="20"/>
      <c r="V272" s="20" t="s">
        <v>5</v>
      </c>
      <c r="W272" s="20"/>
      <c r="X272" s="20"/>
      <c r="Y272" s="20"/>
      <c r="Z272" s="20" t="s">
        <v>6</v>
      </c>
      <c r="AA272" s="20"/>
      <c r="AB272" s="20"/>
      <c r="AC272" s="20"/>
      <c r="AD272" s="20" t="s">
        <v>7</v>
      </c>
      <c r="AE272" s="20"/>
      <c r="AF272" s="20"/>
      <c r="AG272" s="20"/>
      <c r="AH272" s="20" t="s">
        <v>8</v>
      </c>
      <c r="AI272" s="20"/>
      <c r="AJ272" s="20"/>
      <c r="AK272" s="20"/>
      <c r="AL272" s="20" t="s">
        <v>9</v>
      </c>
      <c r="AM272" s="20"/>
      <c r="AN272" s="20"/>
      <c r="AO272" s="20"/>
      <c r="AP272" s="20" t="s">
        <v>10</v>
      </c>
      <c r="AQ272" s="20"/>
      <c r="AR272" s="20"/>
      <c r="AS272" s="20"/>
      <c r="AT272" s="20" t="s">
        <v>11</v>
      </c>
      <c r="AU272" s="20"/>
      <c r="AV272" s="20"/>
      <c r="AW272" s="20"/>
      <c r="AX272" s="20" t="s">
        <v>12</v>
      </c>
      <c r="AY272" s="20"/>
      <c r="AZ272" s="20"/>
      <c r="BA272" s="20"/>
      <c r="BB272" s="20" t="s">
        <v>13</v>
      </c>
      <c r="BC272" s="20"/>
      <c r="BD272" s="20"/>
      <c r="BE272" s="20"/>
      <c r="BF272" s="20" t="s">
        <v>14</v>
      </c>
      <c r="BG272" s="20"/>
      <c r="BH272" s="20"/>
      <c r="BI272" s="20"/>
    </row>
    <row r="273" spans="1:61" x14ac:dyDescent="0.3">
      <c r="A273" s="18"/>
      <c r="B273" s="16" t="s">
        <v>15</v>
      </c>
      <c r="C273" s="17" t="s">
        <v>2251</v>
      </c>
      <c r="D273" s="17" t="s">
        <v>16</v>
      </c>
      <c r="E273" s="17" t="s">
        <v>17</v>
      </c>
      <c r="F273" s="16" t="s">
        <v>15</v>
      </c>
      <c r="G273" s="17" t="s">
        <v>2251</v>
      </c>
      <c r="H273" s="17" t="s">
        <v>16</v>
      </c>
      <c r="I273" s="17" t="s">
        <v>17</v>
      </c>
      <c r="J273" s="16" t="s">
        <v>15</v>
      </c>
      <c r="K273" s="17" t="s">
        <v>2251</v>
      </c>
      <c r="L273" s="17" t="s">
        <v>16</v>
      </c>
      <c r="M273" s="17" t="s">
        <v>17</v>
      </c>
      <c r="N273" s="16" t="s">
        <v>15</v>
      </c>
      <c r="O273" s="17" t="s">
        <v>2251</v>
      </c>
      <c r="P273" s="17" t="s">
        <v>16</v>
      </c>
      <c r="Q273" s="17" t="s">
        <v>17</v>
      </c>
      <c r="R273" s="16" t="s">
        <v>15</v>
      </c>
      <c r="S273" s="17" t="s">
        <v>2251</v>
      </c>
      <c r="T273" s="17" t="s">
        <v>16</v>
      </c>
      <c r="U273" s="17" t="s">
        <v>17</v>
      </c>
      <c r="V273" s="16" t="s">
        <v>15</v>
      </c>
      <c r="W273" s="17" t="s">
        <v>2251</v>
      </c>
      <c r="X273" s="17" t="s">
        <v>16</v>
      </c>
      <c r="Y273" s="17" t="s">
        <v>17</v>
      </c>
      <c r="Z273" s="16" t="s">
        <v>15</v>
      </c>
      <c r="AA273" s="17" t="s">
        <v>2251</v>
      </c>
      <c r="AB273" s="17" t="s">
        <v>16</v>
      </c>
      <c r="AC273" s="17" t="s">
        <v>17</v>
      </c>
      <c r="AD273" s="16" t="s">
        <v>15</v>
      </c>
      <c r="AE273" s="17" t="s">
        <v>2251</v>
      </c>
      <c r="AF273" s="17" t="s">
        <v>16</v>
      </c>
      <c r="AG273" s="17" t="s">
        <v>17</v>
      </c>
      <c r="AH273" s="16" t="s">
        <v>15</v>
      </c>
      <c r="AI273" s="17" t="s">
        <v>2251</v>
      </c>
      <c r="AJ273" s="17" t="s">
        <v>16</v>
      </c>
      <c r="AK273" s="17" t="s">
        <v>17</v>
      </c>
      <c r="AL273" s="16" t="s">
        <v>15</v>
      </c>
      <c r="AM273" s="17" t="s">
        <v>2251</v>
      </c>
      <c r="AN273" s="17" t="s">
        <v>16</v>
      </c>
      <c r="AO273" s="17" t="s">
        <v>17</v>
      </c>
      <c r="AP273" s="16" t="s">
        <v>15</v>
      </c>
      <c r="AQ273" s="17" t="s">
        <v>2251</v>
      </c>
      <c r="AR273" s="17" t="s">
        <v>16</v>
      </c>
      <c r="AS273" s="17" t="s">
        <v>17</v>
      </c>
      <c r="AT273" s="16" t="s">
        <v>15</v>
      </c>
      <c r="AU273" s="17" t="s">
        <v>2251</v>
      </c>
      <c r="AV273" s="17" t="s">
        <v>16</v>
      </c>
      <c r="AW273" s="17" t="s">
        <v>17</v>
      </c>
      <c r="AX273" s="16" t="s">
        <v>15</v>
      </c>
      <c r="AY273" s="17" t="s">
        <v>2251</v>
      </c>
      <c r="AZ273" s="17" t="s">
        <v>16</v>
      </c>
      <c r="BA273" s="17" t="s">
        <v>17</v>
      </c>
      <c r="BB273" s="16" t="s">
        <v>15</v>
      </c>
      <c r="BC273" s="17" t="s">
        <v>2251</v>
      </c>
      <c r="BD273" s="17" t="s">
        <v>16</v>
      </c>
      <c r="BE273" s="17" t="s">
        <v>17</v>
      </c>
      <c r="BF273" s="16" t="s">
        <v>15</v>
      </c>
      <c r="BG273" s="17" t="s">
        <v>2251</v>
      </c>
      <c r="BH273" s="17" t="s">
        <v>16</v>
      </c>
      <c r="BI273" s="17" t="s">
        <v>17</v>
      </c>
    </row>
    <row r="274" spans="1:61" x14ac:dyDescent="0.3">
      <c r="A274" s="3" t="s">
        <v>18</v>
      </c>
      <c r="B274" s="12">
        <v>0</v>
      </c>
      <c r="C274" s="13">
        <v>0</v>
      </c>
      <c r="D274" s="13">
        <v>0</v>
      </c>
      <c r="E274" s="13">
        <v>0</v>
      </c>
      <c r="F274" s="12">
        <v>0</v>
      </c>
      <c r="G274" s="13">
        <v>0</v>
      </c>
      <c r="H274" s="13">
        <v>0</v>
      </c>
      <c r="I274" s="13">
        <v>0</v>
      </c>
      <c r="J274" s="12">
        <v>0</v>
      </c>
      <c r="K274" s="13">
        <v>0</v>
      </c>
      <c r="L274" s="13">
        <v>0</v>
      </c>
      <c r="M274" s="13">
        <v>0</v>
      </c>
      <c r="N274" s="12">
        <v>0</v>
      </c>
      <c r="O274" s="13">
        <v>0</v>
      </c>
      <c r="P274" s="13">
        <v>0</v>
      </c>
      <c r="Q274" s="13">
        <v>0</v>
      </c>
      <c r="R274" s="12">
        <v>0</v>
      </c>
      <c r="S274" s="13">
        <v>0</v>
      </c>
      <c r="T274" s="13">
        <v>0</v>
      </c>
      <c r="U274" s="13">
        <v>0</v>
      </c>
      <c r="V274" s="12">
        <v>0</v>
      </c>
      <c r="W274" s="13">
        <v>0</v>
      </c>
      <c r="X274" s="13">
        <v>0</v>
      </c>
      <c r="Y274" s="13">
        <v>418.75229999999999</v>
      </c>
      <c r="Z274" s="12">
        <v>1</v>
      </c>
      <c r="AA274" s="13" t="s">
        <v>222</v>
      </c>
      <c r="AB274" s="13">
        <v>1.4093</v>
      </c>
      <c r="AC274" s="13">
        <v>310.1327</v>
      </c>
      <c r="AD274" s="12">
        <v>2</v>
      </c>
      <c r="AE274" s="13" t="s">
        <v>223</v>
      </c>
      <c r="AF274" s="13">
        <v>12.060499999999999</v>
      </c>
      <c r="AG274" s="13">
        <v>359.74489999999997</v>
      </c>
      <c r="AH274" s="12">
        <v>2</v>
      </c>
      <c r="AI274" s="13" t="s">
        <v>1988</v>
      </c>
      <c r="AJ274" s="13">
        <v>4.4408000000000003</v>
      </c>
      <c r="AK274" s="13">
        <v>132.46279999999999</v>
      </c>
      <c r="AL274" s="12">
        <v>0</v>
      </c>
      <c r="AM274" s="13">
        <v>0</v>
      </c>
      <c r="AN274" s="13">
        <v>0</v>
      </c>
      <c r="AO274" s="13">
        <v>16.495699999999999</v>
      </c>
      <c r="AP274" s="12">
        <v>3</v>
      </c>
      <c r="AQ274" s="13" t="s">
        <v>1989</v>
      </c>
      <c r="AR274" s="13">
        <v>1.7945</v>
      </c>
      <c r="AS274" s="13">
        <v>25.4297</v>
      </c>
      <c r="AT274" s="12">
        <v>6</v>
      </c>
      <c r="AU274" s="13" t="s">
        <v>1990</v>
      </c>
      <c r="AV274" s="13">
        <v>2.9832999999999998</v>
      </c>
      <c r="AW274" s="13">
        <v>17.694099999999999</v>
      </c>
      <c r="AX274" s="12">
        <v>4</v>
      </c>
      <c r="AY274" s="13">
        <v>3.3382999999999998</v>
      </c>
      <c r="AZ274" s="13">
        <v>0.90959999999999996</v>
      </c>
      <c r="BA274" s="13">
        <v>8.5473999999999997</v>
      </c>
      <c r="BB274" s="12">
        <v>7</v>
      </c>
      <c r="BC274" s="13" t="s">
        <v>1991</v>
      </c>
      <c r="BD274" s="13">
        <v>2.0030000000000001</v>
      </c>
      <c r="BE274" s="13">
        <v>10.264900000000001</v>
      </c>
      <c r="BF274" s="12">
        <v>25</v>
      </c>
      <c r="BG274" s="13" t="s">
        <v>1992</v>
      </c>
      <c r="BH274" s="13">
        <v>4.0335000000000001</v>
      </c>
      <c r="BI274" s="13">
        <v>9.2005999999999997</v>
      </c>
    </row>
    <row r="275" spans="1:61" x14ac:dyDescent="0.3">
      <c r="A275" s="3" t="s">
        <v>20</v>
      </c>
      <c r="B275" s="12">
        <v>0</v>
      </c>
      <c r="C275" s="13">
        <v>0</v>
      </c>
      <c r="D275" s="13">
        <v>0</v>
      </c>
      <c r="E275" s="13">
        <v>0</v>
      </c>
      <c r="F275" s="12">
        <v>0</v>
      </c>
      <c r="G275" s="13">
        <v>0</v>
      </c>
      <c r="H275" s="13">
        <v>0</v>
      </c>
      <c r="I275" s="13">
        <v>0</v>
      </c>
      <c r="J275" s="12">
        <v>0</v>
      </c>
      <c r="K275" s="13">
        <v>0</v>
      </c>
      <c r="L275" s="13">
        <v>0</v>
      </c>
      <c r="M275" s="13">
        <v>0</v>
      </c>
      <c r="N275" s="12">
        <v>0</v>
      </c>
      <c r="O275" s="13">
        <v>0</v>
      </c>
      <c r="P275" s="13">
        <v>0</v>
      </c>
      <c r="Q275" s="13">
        <v>0</v>
      </c>
      <c r="R275" s="12">
        <v>0</v>
      </c>
      <c r="S275" s="13">
        <v>0</v>
      </c>
      <c r="T275" s="13">
        <v>0</v>
      </c>
      <c r="U275" s="13">
        <v>0</v>
      </c>
      <c r="V275" s="12">
        <v>0</v>
      </c>
      <c r="W275" s="13">
        <v>0</v>
      </c>
      <c r="X275" s="13">
        <v>0</v>
      </c>
      <c r="Y275" s="13">
        <v>0</v>
      </c>
      <c r="Z275" s="12">
        <v>0</v>
      </c>
      <c r="AA275" s="13">
        <v>0</v>
      </c>
      <c r="AB275" s="13">
        <v>0</v>
      </c>
      <c r="AC275" s="13">
        <v>0</v>
      </c>
      <c r="AD275" s="12">
        <v>0</v>
      </c>
      <c r="AE275" s="13">
        <v>0</v>
      </c>
      <c r="AF275" s="13">
        <v>0</v>
      </c>
      <c r="AG275" s="13">
        <v>0</v>
      </c>
      <c r="AH275" s="12">
        <v>0</v>
      </c>
      <c r="AI275" s="13">
        <v>0</v>
      </c>
      <c r="AJ275" s="13">
        <v>0</v>
      </c>
      <c r="AK275" s="13">
        <v>0</v>
      </c>
      <c r="AL275" s="12">
        <v>0</v>
      </c>
      <c r="AM275" s="13">
        <v>0</v>
      </c>
      <c r="AN275" s="13">
        <v>0</v>
      </c>
      <c r="AO275" s="13">
        <v>0</v>
      </c>
      <c r="AP275" s="12">
        <v>0</v>
      </c>
      <c r="AQ275" s="13">
        <v>0</v>
      </c>
      <c r="AR275" s="13">
        <v>0</v>
      </c>
      <c r="AS275" s="13">
        <v>0</v>
      </c>
      <c r="AT275" s="12">
        <v>0</v>
      </c>
      <c r="AU275" s="13">
        <v>0</v>
      </c>
      <c r="AV275" s="13">
        <v>0</v>
      </c>
      <c r="AW275" s="13">
        <v>0</v>
      </c>
      <c r="AX275" s="12">
        <v>0</v>
      </c>
      <c r="AY275" s="13">
        <v>0</v>
      </c>
      <c r="AZ275" s="13">
        <v>0</v>
      </c>
      <c r="BA275" s="13">
        <v>0</v>
      </c>
      <c r="BB275" s="12">
        <v>1</v>
      </c>
      <c r="BC275" s="13">
        <v>1.0982000000000001</v>
      </c>
      <c r="BD275" s="13">
        <v>2.7799999999999998E-2</v>
      </c>
      <c r="BE275" s="13">
        <v>6.1185999999999998</v>
      </c>
      <c r="BF275" s="12">
        <v>1</v>
      </c>
      <c r="BG275" s="13">
        <v>1.0982000000000001</v>
      </c>
      <c r="BH275" s="13">
        <v>2.7799999999999998E-2</v>
      </c>
      <c r="BI275" s="13">
        <v>6.1185999999999998</v>
      </c>
    </row>
    <row r="276" spans="1:61" x14ac:dyDescent="0.3">
      <c r="A276" s="3" t="s">
        <v>21</v>
      </c>
      <c r="B276" s="12">
        <v>1</v>
      </c>
      <c r="C276" s="13" t="s">
        <v>22</v>
      </c>
      <c r="D276" s="13">
        <v>80.068200000000004</v>
      </c>
      <c r="E276" s="13">
        <v>17620.469099999998</v>
      </c>
      <c r="F276" s="12">
        <v>0</v>
      </c>
      <c r="G276" s="13">
        <v>0</v>
      </c>
      <c r="H276" s="13">
        <v>0</v>
      </c>
      <c r="I276" s="13">
        <v>1968.2961</v>
      </c>
      <c r="J276" s="12">
        <v>2</v>
      </c>
      <c r="K276" s="13" t="s">
        <v>1297</v>
      </c>
      <c r="L276" s="13">
        <v>172.17760000000001</v>
      </c>
      <c r="M276" s="13">
        <v>5135.7623999999996</v>
      </c>
      <c r="N276" s="12">
        <v>2</v>
      </c>
      <c r="O276" s="13" t="s">
        <v>481</v>
      </c>
      <c r="P276" s="13">
        <v>29.914300000000001</v>
      </c>
      <c r="Q276" s="13">
        <v>892.29089999999997</v>
      </c>
      <c r="R276" s="12">
        <v>5</v>
      </c>
      <c r="S276" s="13" t="s">
        <v>1993</v>
      </c>
      <c r="T276" s="13">
        <v>52.476199999999999</v>
      </c>
      <c r="U276" s="13">
        <v>377.15699999999998</v>
      </c>
      <c r="V276" s="12">
        <v>20</v>
      </c>
      <c r="W276" s="13" t="s">
        <v>1994</v>
      </c>
      <c r="X276" s="13">
        <v>51.648400000000002</v>
      </c>
      <c r="Y276" s="13">
        <v>130.5883</v>
      </c>
      <c r="Z276" s="12">
        <v>35</v>
      </c>
      <c r="AA276" s="13" t="s">
        <v>1995</v>
      </c>
      <c r="AB276" s="13">
        <v>34.212299999999999</v>
      </c>
      <c r="AC276" s="13">
        <v>68.310900000000004</v>
      </c>
      <c r="AD276" s="12">
        <v>73</v>
      </c>
      <c r="AE276" s="13" t="s">
        <v>1996</v>
      </c>
      <c r="AF276" s="13">
        <v>35.5747</v>
      </c>
      <c r="AG276" s="13">
        <v>57.064900000000002</v>
      </c>
      <c r="AH276" s="12">
        <v>100</v>
      </c>
      <c r="AI276" s="13" t="s">
        <v>1997</v>
      </c>
      <c r="AJ276" s="13">
        <v>24.712800000000001</v>
      </c>
      <c r="AK276" s="13">
        <v>36.941899999999997</v>
      </c>
      <c r="AL276" s="12">
        <v>162</v>
      </c>
      <c r="AM276" s="13" t="s">
        <v>1998</v>
      </c>
      <c r="AN276" s="13">
        <v>17.7043</v>
      </c>
      <c r="AO276" s="13">
        <v>24.239100000000001</v>
      </c>
      <c r="AP276" s="12">
        <v>209</v>
      </c>
      <c r="AQ276" s="13" t="s">
        <v>1999</v>
      </c>
      <c r="AR276" s="13">
        <v>10.5968</v>
      </c>
      <c r="AS276" s="13">
        <v>13.9642</v>
      </c>
      <c r="AT276" s="12">
        <v>281</v>
      </c>
      <c r="AU276" s="13" t="s">
        <v>2000</v>
      </c>
      <c r="AV276" s="13">
        <v>6.3944000000000001</v>
      </c>
      <c r="AW276" s="13">
        <v>8.1077999999999992</v>
      </c>
      <c r="AX276" s="12">
        <v>295</v>
      </c>
      <c r="AY276" s="13" t="s">
        <v>2001</v>
      </c>
      <c r="AZ276" s="13">
        <v>3.8264</v>
      </c>
      <c r="BA276" s="13">
        <v>4.8238000000000003</v>
      </c>
      <c r="BB276" s="12">
        <v>480</v>
      </c>
      <c r="BC276" s="13" t="s">
        <v>2002</v>
      </c>
      <c r="BD276" s="13">
        <v>2.3666999999999998</v>
      </c>
      <c r="BE276" s="13">
        <v>2.8363</v>
      </c>
      <c r="BF276" s="12">
        <v>1665</v>
      </c>
      <c r="BG276" s="13" t="s">
        <v>2003</v>
      </c>
      <c r="BH276" s="13">
        <v>4.9039999999999999</v>
      </c>
      <c r="BI276" s="13">
        <v>5.4016999999999999</v>
      </c>
    </row>
    <row r="277" spans="1:61" x14ac:dyDescent="0.3">
      <c r="A277" s="3" t="s">
        <v>23</v>
      </c>
      <c r="B277" s="12">
        <v>0</v>
      </c>
      <c r="C277" s="13">
        <v>0</v>
      </c>
      <c r="D277" s="13">
        <v>0</v>
      </c>
      <c r="E277" s="13">
        <v>0</v>
      </c>
      <c r="F277" s="12">
        <v>0</v>
      </c>
      <c r="G277" s="13">
        <v>0</v>
      </c>
      <c r="H277" s="13">
        <v>0</v>
      </c>
      <c r="I277" s="13">
        <v>0</v>
      </c>
      <c r="J277" s="12">
        <v>2</v>
      </c>
      <c r="K277" s="13" t="s">
        <v>2004</v>
      </c>
      <c r="L277" s="13">
        <v>25.902100000000001</v>
      </c>
      <c r="M277" s="13">
        <v>772.61530000000005</v>
      </c>
      <c r="N277" s="12">
        <v>4</v>
      </c>
      <c r="O277" s="13" t="s">
        <v>2005</v>
      </c>
      <c r="P277" s="13">
        <v>67.218599999999995</v>
      </c>
      <c r="Q277" s="13">
        <v>631.66089999999997</v>
      </c>
      <c r="R277" s="12">
        <v>4</v>
      </c>
      <c r="S277" s="13" t="s">
        <v>2006</v>
      </c>
      <c r="T277" s="13">
        <v>15.831799999999999</v>
      </c>
      <c r="U277" s="13">
        <v>148.773</v>
      </c>
      <c r="V277" s="12">
        <v>17</v>
      </c>
      <c r="W277" s="13" t="s">
        <v>2007</v>
      </c>
      <c r="X277" s="13">
        <v>48.872199999999999</v>
      </c>
      <c r="Y277" s="13">
        <v>134.32490000000001</v>
      </c>
      <c r="Z277" s="12">
        <v>22</v>
      </c>
      <c r="AA277" s="13" t="s">
        <v>2008</v>
      </c>
      <c r="AB277" s="13">
        <v>23.933299999999999</v>
      </c>
      <c r="AC277" s="13">
        <v>57.819800000000001</v>
      </c>
      <c r="AD277" s="12">
        <v>56</v>
      </c>
      <c r="AE277" s="13" t="s">
        <v>2009</v>
      </c>
      <c r="AF277" s="13">
        <v>35.414400000000001</v>
      </c>
      <c r="AG277" s="13">
        <v>60.880499999999998</v>
      </c>
      <c r="AH277" s="12">
        <v>65</v>
      </c>
      <c r="AI277" s="13" t="s">
        <v>2010</v>
      </c>
      <c r="AJ277" s="13">
        <v>24.950700000000001</v>
      </c>
      <c r="AK277" s="13">
        <v>41.2057</v>
      </c>
      <c r="AL277" s="12">
        <v>68</v>
      </c>
      <c r="AM277" s="13" t="s">
        <v>2011</v>
      </c>
      <c r="AN277" s="13">
        <v>14.547000000000001</v>
      </c>
      <c r="AO277" s="13">
        <v>23.748699999999999</v>
      </c>
      <c r="AP277" s="12">
        <v>75</v>
      </c>
      <c r="AQ277" s="13" t="s">
        <v>2012</v>
      </c>
      <c r="AR277" s="13">
        <v>7.944</v>
      </c>
      <c r="AS277" s="13">
        <v>12.6599</v>
      </c>
      <c r="AT277" s="12">
        <v>105</v>
      </c>
      <c r="AU277" s="13" t="s">
        <v>2013</v>
      </c>
      <c r="AV277" s="13">
        <v>7.0956000000000001</v>
      </c>
      <c r="AW277" s="13">
        <v>10.5021</v>
      </c>
      <c r="AX277" s="12">
        <v>109</v>
      </c>
      <c r="AY277" s="13" t="s">
        <v>2014</v>
      </c>
      <c r="AZ277" s="13">
        <v>3.8784000000000001</v>
      </c>
      <c r="BA277" s="13">
        <v>5.6978999999999997</v>
      </c>
      <c r="BB277" s="12">
        <v>178</v>
      </c>
      <c r="BC277" s="13" t="s">
        <v>2015</v>
      </c>
      <c r="BD277" s="13">
        <v>2.5131000000000001</v>
      </c>
      <c r="BE277" s="13">
        <v>3.3904000000000001</v>
      </c>
      <c r="BF277" s="12">
        <v>705</v>
      </c>
      <c r="BG277" s="13" t="s">
        <v>2016</v>
      </c>
      <c r="BH277" s="13">
        <v>5.8846999999999996</v>
      </c>
      <c r="BI277" s="13">
        <v>6.8305999999999996</v>
      </c>
    </row>
    <row r="278" spans="1:61" x14ac:dyDescent="0.3">
      <c r="A278" s="3" t="s">
        <v>25</v>
      </c>
      <c r="B278" s="12">
        <v>0</v>
      </c>
      <c r="C278" s="13">
        <v>0</v>
      </c>
      <c r="D278" s="13">
        <v>0</v>
      </c>
      <c r="E278" s="13">
        <v>0</v>
      </c>
      <c r="F278" s="12">
        <v>0</v>
      </c>
      <c r="G278" s="13">
        <v>0</v>
      </c>
      <c r="H278" s="13">
        <v>0</v>
      </c>
      <c r="I278" s="13">
        <v>0</v>
      </c>
      <c r="J278" s="12">
        <v>1</v>
      </c>
      <c r="K278" s="13" t="s">
        <v>506</v>
      </c>
      <c r="L278" s="13">
        <v>56.350299999999997</v>
      </c>
      <c r="M278" s="13">
        <v>12400.908600000001</v>
      </c>
      <c r="N278" s="12">
        <v>2</v>
      </c>
      <c r="O278" s="13" t="s">
        <v>2017</v>
      </c>
      <c r="P278" s="13">
        <v>12</v>
      </c>
      <c r="Q278" s="13">
        <v>357.9384</v>
      </c>
      <c r="R278" s="12">
        <v>3</v>
      </c>
      <c r="S278" s="13" t="s">
        <v>2018</v>
      </c>
      <c r="T278" s="13">
        <v>9.9624000000000006</v>
      </c>
      <c r="U278" s="13">
        <v>141.17859999999999</v>
      </c>
      <c r="V278" s="12">
        <v>18</v>
      </c>
      <c r="W278" s="13" t="s">
        <v>2019</v>
      </c>
      <c r="X278" s="13">
        <v>30.285900000000002</v>
      </c>
      <c r="Y278" s="13">
        <v>80.762100000000004</v>
      </c>
      <c r="Z278" s="12">
        <v>54</v>
      </c>
      <c r="AA278" s="13" t="s">
        <v>2020</v>
      </c>
      <c r="AB278" s="13">
        <v>28.7895</v>
      </c>
      <c r="AC278" s="13">
        <v>50.003399999999999</v>
      </c>
      <c r="AD278" s="12">
        <v>84</v>
      </c>
      <c r="AE278" s="13" t="s">
        <v>2021</v>
      </c>
      <c r="AF278" s="13">
        <v>16.453499999999998</v>
      </c>
      <c r="AG278" s="13">
        <v>25.538599999999999</v>
      </c>
      <c r="AH278" s="12">
        <v>179</v>
      </c>
      <c r="AI278" s="13" t="s">
        <v>2022</v>
      </c>
      <c r="AJ278" s="13">
        <v>16.5687</v>
      </c>
      <c r="AK278" s="13">
        <v>22.3338</v>
      </c>
      <c r="AL278" s="12">
        <v>285</v>
      </c>
      <c r="AM278" s="13" t="s">
        <v>2023</v>
      </c>
      <c r="AN278" s="13">
        <v>12.8238</v>
      </c>
      <c r="AO278" s="13">
        <v>16.232399999999998</v>
      </c>
      <c r="AP278" s="12">
        <v>374</v>
      </c>
      <c r="AQ278" s="13" t="s">
        <v>2024</v>
      </c>
      <c r="AR278" s="13">
        <v>8.4201999999999995</v>
      </c>
      <c r="AS278" s="13">
        <v>10.3398</v>
      </c>
      <c r="AT278" s="12">
        <v>478</v>
      </c>
      <c r="AU278" s="13" t="s">
        <v>2025</v>
      </c>
      <c r="AV278" s="13">
        <v>5.3494000000000002</v>
      </c>
      <c r="AW278" s="13">
        <v>6.4132999999999996</v>
      </c>
      <c r="AX278" s="12">
        <v>561</v>
      </c>
      <c r="AY278" s="13" t="s">
        <v>2026</v>
      </c>
      <c r="AZ278" s="13">
        <v>3.9518</v>
      </c>
      <c r="BA278" s="13">
        <v>4.6712999999999996</v>
      </c>
      <c r="BB278" s="12">
        <v>753</v>
      </c>
      <c r="BC278" s="13" t="s">
        <v>2027</v>
      </c>
      <c r="BD278" s="13">
        <v>2.1810999999999998</v>
      </c>
      <c r="BE278" s="13">
        <v>2.5194000000000001</v>
      </c>
      <c r="BF278" s="12">
        <v>2792</v>
      </c>
      <c r="BG278" s="13" t="s">
        <v>2028</v>
      </c>
      <c r="BH278" s="13">
        <v>4.4238</v>
      </c>
      <c r="BI278" s="13">
        <v>4.7660999999999998</v>
      </c>
    </row>
    <row r="279" spans="1:61" x14ac:dyDescent="0.3">
      <c r="A279" s="3" t="s">
        <v>27</v>
      </c>
      <c r="B279" s="12">
        <v>0</v>
      </c>
      <c r="C279" s="13">
        <v>0</v>
      </c>
      <c r="D279" s="13">
        <v>0</v>
      </c>
      <c r="E279" s="13">
        <v>0</v>
      </c>
      <c r="F279" s="12">
        <v>0</v>
      </c>
      <c r="G279" s="13">
        <v>0</v>
      </c>
      <c r="H279" s="13">
        <v>0</v>
      </c>
      <c r="I279" s="13">
        <v>0</v>
      </c>
      <c r="J279" s="12">
        <v>0</v>
      </c>
      <c r="K279" s="13">
        <v>0</v>
      </c>
      <c r="L279" s="13">
        <v>0</v>
      </c>
      <c r="M279" s="13">
        <v>0</v>
      </c>
      <c r="N279" s="12">
        <v>0</v>
      </c>
      <c r="O279" s="13">
        <v>0</v>
      </c>
      <c r="P279" s="13">
        <v>0</v>
      </c>
      <c r="Q279" s="13">
        <v>0</v>
      </c>
      <c r="R279" s="12">
        <v>0</v>
      </c>
      <c r="S279" s="13">
        <v>0</v>
      </c>
      <c r="T279" s="13">
        <v>0</v>
      </c>
      <c r="U279" s="13">
        <v>650.73839999999996</v>
      </c>
      <c r="V279" s="12">
        <v>0</v>
      </c>
      <c r="W279" s="13">
        <v>0</v>
      </c>
      <c r="X279" s="13">
        <v>0</v>
      </c>
      <c r="Y279" s="13">
        <v>147.65379999999999</v>
      </c>
      <c r="Z279" s="12">
        <v>2</v>
      </c>
      <c r="AA279" s="13" t="s">
        <v>2029</v>
      </c>
      <c r="AB279" s="13">
        <v>6.1585000000000001</v>
      </c>
      <c r="AC279" s="13">
        <v>183.6961</v>
      </c>
      <c r="AD279" s="12">
        <v>2</v>
      </c>
      <c r="AE279" s="13">
        <v>6.9897999999999998</v>
      </c>
      <c r="AF279" s="13">
        <v>0.84650000000000003</v>
      </c>
      <c r="AG279" s="13">
        <v>25.249700000000001</v>
      </c>
      <c r="AH279" s="12">
        <v>6</v>
      </c>
      <c r="AI279" s="13" t="s">
        <v>2030</v>
      </c>
      <c r="AJ279" s="13">
        <v>1.4540999999999999</v>
      </c>
      <c r="AK279" s="13">
        <v>8.6241000000000003</v>
      </c>
      <c r="AL279" s="12">
        <v>29</v>
      </c>
      <c r="AM279" s="13" t="s">
        <v>2031</v>
      </c>
      <c r="AN279" s="13">
        <v>2.8851</v>
      </c>
      <c r="AO279" s="13">
        <v>6.1868999999999996</v>
      </c>
      <c r="AP279" s="12">
        <v>88</v>
      </c>
      <c r="AQ279" s="13" t="s">
        <v>2032</v>
      </c>
      <c r="AR279" s="13">
        <v>2.5775999999999999</v>
      </c>
      <c r="AS279" s="13">
        <v>3.9596</v>
      </c>
      <c r="AT279" s="12">
        <v>241</v>
      </c>
      <c r="AU279" s="13" t="s">
        <v>2033</v>
      </c>
      <c r="AV279" s="13">
        <v>2.2157</v>
      </c>
      <c r="AW279" s="13">
        <v>2.8639999999999999</v>
      </c>
      <c r="AX279" s="12">
        <v>564</v>
      </c>
      <c r="AY279" s="13" t="s">
        <v>2034</v>
      </c>
      <c r="AZ279" s="13">
        <v>1.8206</v>
      </c>
      <c r="BA279" s="13">
        <v>2.1511999999999998</v>
      </c>
      <c r="BB279" s="12">
        <v>2257</v>
      </c>
      <c r="BC279" s="13" t="s">
        <v>2035</v>
      </c>
      <c r="BD279" s="13">
        <v>1.6706000000000001</v>
      </c>
      <c r="BE279" s="13">
        <v>1.8150999999999999</v>
      </c>
      <c r="BF279" s="12">
        <v>3189</v>
      </c>
      <c r="BG279" s="13" t="s">
        <v>2036</v>
      </c>
      <c r="BH279" s="13">
        <v>1.7986</v>
      </c>
      <c r="BI279" s="13">
        <v>1.9285000000000001</v>
      </c>
    </row>
    <row r="280" spans="1:61" x14ac:dyDescent="0.3">
      <c r="A280" s="3" t="s">
        <v>29</v>
      </c>
      <c r="B280" s="12">
        <v>0</v>
      </c>
      <c r="C280" s="13">
        <v>0</v>
      </c>
      <c r="D280" s="13">
        <v>0</v>
      </c>
      <c r="E280" s="13">
        <v>0</v>
      </c>
      <c r="F280" s="12">
        <v>0</v>
      </c>
      <c r="G280" s="13">
        <v>0</v>
      </c>
      <c r="H280" s="13">
        <v>0</v>
      </c>
      <c r="I280" s="13">
        <v>717.53620000000001</v>
      </c>
      <c r="J280" s="12">
        <v>7</v>
      </c>
      <c r="K280" s="13" t="s">
        <v>2037</v>
      </c>
      <c r="L280" s="13">
        <v>87.104500000000002</v>
      </c>
      <c r="M280" s="13">
        <v>446.38150000000002</v>
      </c>
      <c r="N280" s="12">
        <v>12</v>
      </c>
      <c r="O280" s="13" t="s">
        <v>2038</v>
      </c>
      <c r="P280" s="13">
        <v>63.771000000000001</v>
      </c>
      <c r="Q280" s="13">
        <v>215.58349999999999</v>
      </c>
      <c r="R280" s="12">
        <v>30</v>
      </c>
      <c r="S280" s="13" t="s">
        <v>2039</v>
      </c>
      <c r="T280" s="13">
        <v>56.995699999999999</v>
      </c>
      <c r="U280" s="13">
        <v>120.5949</v>
      </c>
      <c r="V280" s="12">
        <v>67</v>
      </c>
      <c r="W280" s="13" t="s">
        <v>2040</v>
      </c>
      <c r="X280" s="13">
        <v>34.225999999999999</v>
      </c>
      <c r="Y280" s="13">
        <v>56.085900000000002</v>
      </c>
      <c r="Z280" s="12">
        <v>223</v>
      </c>
      <c r="AA280" s="13" t="s">
        <v>2041</v>
      </c>
      <c r="AB280" s="13">
        <v>32.9</v>
      </c>
      <c r="AC280" s="13">
        <v>42.9681</v>
      </c>
      <c r="AD280" s="12">
        <v>460</v>
      </c>
      <c r="AE280" s="13" t="s">
        <v>2042</v>
      </c>
      <c r="AF280" s="13">
        <v>25.836200000000002</v>
      </c>
      <c r="AG280" s="13">
        <v>31.084800000000001</v>
      </c>
      <c r="AH280" s="12">
        <v>820</v>
      </c>
      <c r="AI280" s="13" t="s">
        <v>2043</v>
      </c>
      <c r="AJ280" s="13">
        <v>18.197299999999998</v>
      </c>
      <c r="AK280" s="13">
        <v>20.892299999999999</v>
      </c>
      <c r="AL280" s="12">
        <v>1416</v>
      </c>
      <c r="AM280" s="13" t="s">
        <v>2044</v>
      </c>
      <c r="AN280" s="13">
        <v>13.7666</v>
      </c>
      <c r="AO280" s="13">
        <v>15.2888</v>
      </c>
      <c r="AP280" s="12">
        <v>2161</v>
      </c>
      <c r="AQ280" s="13" t="s">
        <v>2045</v>
      </c>
      <c r="AR280" s="13">
        <v>8.8399000000000001</v>
      </c>
      <c r="AS280" s="13">
        <v>9.6220999999999997</v>
      </c>
      <c r="AT280" s="12">
        <v>3164</v>
      </c>
      <c r="AU280" s="13" t="s">
        <v>2046</v>
      </c>
      <c r="AV280" s="13">
        <v>5.0416999999999996</v>
      </c>
      <c r="AW280" s="13">
        <v>5.4073000000000002</v>
      </c>
      <c r="AX280" s="12">
        <v>4471</v>
      </c>
      <c r="AY280" s="13" t="s">
        <v>2047</v>
      </c>
      <c r="AZ280" s="13">
        <v>3.1408999999999998</v>
      </c>
      <c r="BA280" s="13">
        <v>3.3313000000000001</v>
      </c>
      <c r="BB280" s="12">
        <v>11391</v>
      </c>
      <c r="BC280" s="13" t="s">
        <v>2048</v>
      </c>
      <c r="BD280" s="13">
        <v>2.0598999999999998</v>
      </c>
      <c r="BE280" s="13">
        <v>2.1372</v>
      </c>
      <c r="BF280" s="12">
        <v>24222</v>
      </c>
      <c r="BG280" s="13" t="s">
        <v>2049</v>
      </c>
      <c r="BH280" s="13">
        <v>3.0606</v>
      </c>
      <c r="BI280" s="13">
        <v>3.1387999999999998</v>
      </c>
    </row>
    <row r="281" spans="1:61" x14ac:dyDescent="0.3">
      <c r="A281" s="3" t="s">
        <v>30</v>
      </c>
      <c r="B281" s="12">
        <v>0</v>
      </c>
      <c r="C281" s="13">
        <v>0</v>
      </c>
      <c r="D281" s="13">
        <v>0</v>
      </c>
      <c r="E281" s="13">
        <v>0</v>
      </c>
      <c r="F281" s="12">
        <v>0</v>
      </c>
      <c r="G281" s="13">
        <v>0</v>
      </c>
      <c r="H281" s="13">
        <v>0</v>
      </c>
      <c r="I281" s="13">
        <v>0</v>
      </c>
      <c r="J281" s="12">
        <v>0</v>
      </c>
      <c r="K281" s="13">
        <v>0</v>
      </c>
      <c r="L281" s="13">
        <v>0</v>
      </c>
      <c r="M281" s="13">
        <v>0</v>
      </c>
      <c r="N281" s="12">
        <v>0</v>
      </c>
      <c r="O281" s="13">
        <v>0</v>
      </c>
      <c r="P281" s="13">
        <v>0</v>
      </c>
      <c r="Q281" s="13">
        <v>1603.1324</v>
      </c>
      <c r="R281" s="12">
        <v>0</v>
      </c>
      <c r="S281" s="13">
        <v>0</v>
      </c>
      <c r="T281" s="13">
        <v>0</v>
      </c>
      <c r="U281" s="13">
        <v>160.26920000000001</v>
      </c>
      <c r="V281" s="12">
        <v>1</v>
      </c>
      <c r="W281" s="13">
        <v>11.5124</v>
      </c>
      <c r="X281" s="13">
        <v>0.29149999999999998</v>
      </c>
      <c r="Y281" s="13">
        <v>64.143100000000004</v>
      </c>
      <c r="Z281" s="12">
        <v>12</v>
      </c>
      <c r="AA281" s="13" t="s">
        <v>2050</v>
      </c>
      <c r="AB281" s="13">
        <v>15.346</v>
      </c>
      <c r="AC281" s="13">
        <v>51.878599999999999</v>
      </c>
      <c r="AD281" s="12">
        <v>18</v>
      </c>
      <c r="AE281" s="13" t="s">
        <v>2051</v>
      </c>
      <c r="AF281" s="13">
        <v>11.0746</v>
      </c>
      <c r="AG281" s="13">
        <v>29.5322</v>
      </c>
      <c r="AH281" s="12">
        <v>35</v>
      </c>
      <c r="AI281" s="13" t="s">
        <v>2052</v>
      </c>
      <c r="AJ281" s="13">
        <v>11.224</v>
      </c>
      <c r="AK281" s="13">
        <v>22.410599999999999</v>
      </c>
      <c r="AL281" s="12">
        <v>60</v>
      </c>
      <c r="AM281" s="13" t="s">
        <v>2053</v>
      </c>
      <c r="AN281" s="13">
        <v>9.8902000000000001</v>
      </c>
      <c r="AO281" s="13">
        <v>16.682700000000001</v>
      </c>
      <c r="AP281" s="12">
        <v>79</v>
      </c>
      <c r="AQ281" s="13" t="s">
        <v>2054</v>
      </c>
      <c r="AR281" s="13">
        <v>6.0460000000000003</v>
      </c>
      <c r="AS281" s="13">
        <v>9.5175999999999998</v>
      </c>
      <c r="AT281" s="12">
        <v>113</v>
      </c>
      <c r="AU281" s="13" t="s">
        <v>2055</v>
      </c>
      <c r="AV281" s="13">
        <v>3.5472000000000001</v>
      </c>
      <c r="AW281" s="13">
        <v>5.1746999999999996</v>
      </c>
      <c r="AX281" s="12">
        <v>201</v>
      </c>
      <c r="AY281" s="13" t="s">
        <v>2056</v>
      </c>
      <c r="AZ281" s="13">
        <v>2.4394</v>
      </c>
      <c r="BA281" s="13">
        <v>3.2324000000000002</v>
      </c>
      <c r="BB281" s="12">
        <v>612</v>
      </c>
      <c r="BC281" s="13" t="s">
        <v>2057</v>
      </c>
      <c r="BD281" s="13">
        <v>1.7905</v>
      </c>
      <c r="BE281" s="13">
        <v>2.1013999999999999</v>
      </c>
      <c r="BF281" s="12">
        <v>1131</v>
      </c>
      <c r="BG281" s="13" t="s">
        <v>2058</v>
      </c>
      <c r="BH281" s="13">
        <v>2.4704000000000002</v>
      </c>
      <c r="BI281" s="13">
        <v>2.7782</v>
      </c>
    </row>
    <row r="282" spans="1:61" x14ac:dyDescent="0.3">
      <c r="A282" s="3" t="s">
        <v>31</v>
      </c>
      <c r="B282" s="12">
        <v>0</v>
      </c>
      <c r="C282" s="13">
        <v>0</v>
      </c>
      <c r="D282" s="13">
        <v>0</v>
      </c>
      <c r="E282" s="13">
        <v>0</v>
      </c>
      <c r="F282" s="12">
        <v>0</v>
      </c>
      <c r="G282" s="13">
        <v>0</v>
      </c>
      <c r="H282" s="13">
        <v>0</v>
      </c>
      <c r="I282" s="13">
        <v>0</v>
      </c>
      <c r="J282" s="12">
        <v>0</v>
      </c>
      <c r="K282" s="13">
        <v>0</v>
      </c>
      <c r="L282" s="13">
        <v>0</v>
      </c>
      <c r="M282" s="13">
        <v>3837.9740999999999</v>
      </c>
      <c r="N282" s="12">
        <v>4</v>
      </c>
      <c r="O282" s="13" t="s">
        <v>2059</v>
      </c>
      <c r="P282" s="13">
        <v>74.965100000000007</v>
      </c>
      <c r="Q282" s="13">
        <v>704.45540000000005</v>
      </c>
      <c r="R282" s="12">
        <v>2</v>
      </c>
      <c r="S282" s="13" t="s">
        <v>2060</v>
      </c>
      <c r="T282" s="13">
        <v>12.0212</v>
      </c>
      <c r="U282" s="13">
        <v>358.57229999999998</v>
      </c>
      <c r="V282" s="12">
        <v>18</v>
      </c>
      <c r="W282" s="13" t="s">
        <v>2061</v>
      </c>
      <c r="X282" s="13">
        <v>41.3994</v>
      </c>
      <c r="Y282" s="13">
        <v>110.3982</v>
      </c>
      <c r="Z282" s="12">
        <v>25</v>
      </c>
      <c r="AA282" s="13" t="s">
        <v>2062</v>
      </c>
      <c r="AB282" s="13">
        <v>19.974699999999999</v>
      </c>
      <c r="AC282" s="13">
        <v>45.563899999999997</v>
      </c>
      <c r="AD282" s="12">
        <v>82</v>
      </c>
      <c r="AE282" s="13" t="s">
        <v>2063</v>
      </c>
      <c r="AF282" s="13">
        <v>22.808499999999999</v>
      </c>
      <c r="AG282" s="13">
        <v>35.597099999999998</v>
      </c>
      <c r="AH282" s="12">
        <v>141</v>
      </c>
      <c r="AI282" s="13" t="s">
        <v>2064</v>
      </c>
      <c r="AJ282" s="13">
        <v>17.8812</v>
      </c>
      <c r="AK282" s="13">
        <v>25.052499999999998</v>
      </c>
      <c r="AL282" s="12">
        <v>225</v>
      </c>
      <c r="AM282" s="13" t="s">
        <v>2065</v>
      </c>
      <c r="AN282" s="13">
        <v>11.398099999999999</v>
      </c>
      <c r="AO282" s="13">
        <v>14.8681</v>
      </c>
      <c r="AP282" s="12">
        <v>390</v>
      </c>
      <c r="AQ282" s="13" t="s">
        <v>2066</v>
      </c>
      <c r="AR282" s="13">
        <v>7.2329999999999997</v>
      </c>
      <c r="AS282" s="13">
        <v>8.8437000000000001</v>
      </c>
      <c r="AT282" s="12">
        <v>673</v>
      </c>
      <c r="AU282" s="13" t="s">
        <v>2067</v>
      </c>
      <c r="AV282" s="13">
        <v>4.7862999999999998</v>
      </c>
      <c r="AW282" s="13">
        <v>5.5753000000000004</v>
      </c>
      <c r="AX282" s="12">
        <v>1072</v>
      </c>
      <c r="AY282" s="13" t="s">
        <v>2068</v>
      </c>
      <c r="AZ282" s="13">
        <v>3.5102000000000002</v>
      </c>
      <c r="BA282" s="13">
        <v>3.9603000000000002</v>
      </c>
      <c r="BB282" s="12">
        <v>2433</v>
      </c>
      <c r="BC282" s="13" t="s">
        <v>2069</v>
      </c>
      <c r="BD282" s="13">
        <v>2.1116000000000001</v>
      </c>
      <c r="BE282" s="13">
        <v>2.2871999999999999</v>
      </c>
      <c r="BF282" s="12">
        <v>5065</v>
      </c>
      <c r="BG282" s="13" t="s">
        <v>2070</v>
      </c>
      <c r="BH282" s="13">
        <v>3.0771000000000002</v>
      </c>
      <c r="BI282" s="13">
        <v>3.2519999999999998</v>
      </c>
    </row>
    <row r="283" spans="1:61" x14ac:dyDescent="0.3">
      <c r="A283" s="3" t="s">
        <v>32</v>
      </c>
      <c r="B283" s="12">
        <v>0</v>
      </c>
      <c r="C283" s="13">
        <v>0</v>
      </c>
      <c r="D283" s="13">
        <v>0</v>
      </c>
      <c r="E283" s="13">
        <v>0</v>
      </c>
      <c r="F283" s="12">
        <v>0</v>
      </c>
      <c r="G283" s="13">
        <v>0</v>
      </c>
      <c r="H283" s="13">
        <v>0</v>
      </c>
      <c r="I283" s="13">
        <v>0</v>
      </c>
      <c r="J283" s="12">
        <v>0</v>
      </c>
      <c r="K283" s="13">
        <v>0</v>
      </c>
      <c r="L283" s="13">
        <v>0</v>
      </c>
      <c r="M283" s="13">
        <v>0</v>
      </c>
      <c r="N283" s="12">
        <v>0</v>
      </c>
      <c r="O283" s="13">
        <v>0</v>
      </c>
      <c r="P283" s="13">
        <v>0</v>
      </c>
      <c r="Q283" s="13">
        <v>0</v>
      </c>
      <c r="R283" s="12">
        <v>0</v>
      </c>
      <c r="S283" s="13">
        <v>0</v>
      </c>
      <c r="T283" s="13">
        <v>0</v>
      </c>
      <c r="U283" s="13">
        <v>0</v>
      </c>
      <c r="V283" s="12">
        <v>0</v>
      </c>
      <c r="W283" s="13">
        <v>0</v>
      </c>
      <c r="X283" s="13">
        <v>0</v>
      </c>
      <c r="Y283" s="13">
        <v>0</v>
      </c>
      <c r="Z283" s="12">
        <v>1</v>
      </c>
      <c r="AA283" s="13" t="s">
        <v>563</v>
      </c>
      <c r="AB283" s="13">
        <v>51.902900000000002</v>
      </c>
      <c r="AC283" s="13">
        <v>11422.179099999999</v>
      </c>
      <c r="AD283" s="12">
        <v>1</v>
      </c>
      <c r="AE283" s="13">
        <v>37.150300000000001</v>
      </c>
      <c r="AF283" s="13">
        <v>0.94059999999999999</v>
      </c>
      <c r="AG283" s="13">
        <v>206.98830000000001</v>
      </c>
      <c r="AH283" s="12">
        <v>3</v>
      </c>
      <c r="AI283" s="13" t="s">
        <v>2071</v>
      </c>
      <c r="AJ283" s="13">
        <v>2.2002000000000002</v>
      </c>
      <c r="AK283" s="13">
        <v>31.178799999999999</v>
      </c>
      <c r="AL283" s="12">
        <v>12</v>
      </c>
      <c r="AM283" s="13" t="s">
        <v>2072</v>
      </c>
      <c r="AN283" s="13">
        <v>9.8774999999999995</v>
      </c>
      <c r="AO283" s="13">
        <v>33.391800000000003</v>
      </c>
      <c r="AP283" s="12">
        <v>21</v>
      </c>
      <c r="AQ283" s="13" t="s">
        <v>2073</v>
      </c>
      <c r="AR283" s="13">
        <v>5.6188000000000002</v>
      </c>
      <c r="AS283" s="13">
        <v>13.8752</v>
      </c>
      <c r="AT283" s="12">
        <v>43</v>
      </c>
      <c r="AU283" s="13" t="s">
        <v>2074</v>
      </c>
      <c r="AV283" s="13">
        <v>4.2538999999999998</v>
      </c>
      <c r="AW283" s="13">
        <v>7.9176000000000002</v>
      </c>
      <c r="AX283" s="12">
        <v>61</v>
      </c>
      <c r="AY283" s="13" t="s">
        <v>2075</v>
      </c>
      <c r="AZ283" s="13">
        <v>2.1795</v>
      </c>
      <c r="BA283" s="13">
        <v>3.6600999999999999</v>
      </c>
      <c r="BB283" s="12">
        <v>212</v>
      </c>
      <c r="BC283" s="13" t="s">
        <v>2076</v>
      </c>
      <c r="BD283" s="13">
        <v>1.7644</v>
      </c>
      <c r="BE283" s="13">
        <v>2.3203999999999998</v>
      </c>
      <c r="BF283" s="12">
        <v>354</v>
      </c>
      <c r="BG283" s="13" t="s">
        <v>2077</v>
      </c>
      <c r="BH283" s="13">
        <v>2.3302999999999998</v>
      </c>
      <c r="BI283" s="13">
        <v>2.8782000000000001</v>
      </c>
    </row>
    <row r="284" spans="1:61" x14ac:dyDescent="0.3">
      <c r="A284" s="3" t="s">
        <v>34</v>
      </c>
      <c r="B284" s="12">
        <v>0</v>
      </c>
      <c r="C284" s="13">
        <v>0</v>
      </c>
      <c r="D284" s="13">
        <v>0</v>
      </c>
      <c r="E284" s="13">
        <v>0</v>
      </c>
      <c r="F284" s="12">
        <v>0</v>
      </c>
      <c r="G284" s="13">
        <v>0</v>
      </c>
      <c r="H284" s="13">
        <v>0</v>
      </c>
      <c r="I284" s="13">
        <v>0</v>
      </c>
      <c r="J284" s="12">
        <v>0</v>
      </c>
      <c r="K284" s="13">
        <v>0</v>
      </c>
      <c r="L284" s="13">
        <v>0</v>
      </c>
      <c r="M284" s="13">
        <v>0</v>
      </c>
      <c r="N284" s="12">
        <v>0</v>
      </c>
      <c r="O284" s="13">
        <v>0</v>
      </c>
      <c r="P284" s="13">
        <v>0</v>
      </c>
      <c r="Q284" s="13">
        <v>0</v>
      </c>
      <c r="R284" s="12">
        <v>1</v>
      </c>
      <c r="S284" s="13" t="s">
        <v>313</v>
      </c>
      <c r="T284" s="13">
        <v>67.162300000000002</v>
      </c>
      <c r="U284" s="13">
        <v>14780.282800000001</v>
      </c>
      <c r="V284" s="12">
        <v>0</v>
      </c>
      <c r="W284" s="13">
        <v>0</v>
      </c>
      <c r="X284" s="13">
        <v>0</v>
      </c>
      <c r="Y284" s="13">
        <v>618.2867</v>
      </c>
      <c r="Z284" s="12">
        <v>3</v>
      </c>
      <c r="AA284" s="13" t="s">
        <v>2078</v>
      </c>
      <c r="AB284" s="13">
        <v>6.9387999999999996</v>
      </c>
      <c r="AC284" s="13">
        <v>98.330299999999994</v>
      </c>
      <c r="AD284" s="12">
        <v>5</v>
      </c>
      <c r="AE284" s="13" t="s">
        <v>2079</v>
      </c>
      <c r="AF284" s="13">
        <v>4.8464999999999998</v>
      </c>
      <c r="AG284" s="13">
        <v>34.832500000000003</v>
      </c>
      <c r="AH284" s="12">
        <v>21</v>
      </c>
      <c r="AI284" s="13" t="s">
        <v>2080</v>
      </c>
      <c r="AJ284" s="13">
        <v>18.065300000000001</v>
      </c>
      <c r="AK284" s="13">
        <v>44.610700000000001</v>
      </c>
      <c r="AL284" s="12">
        <v>20</v>
      </c>
      <c r="AM284" s="13" t="s">
        <v>2081</v>
      </c>
      <c r="AN284" s="13">
        <v>10.676299999999999</v>
      </c>
      <c r="AO284" s="13">
        <v>26.994</v>
      </c>
      <c r="AP284" s="12">
        <v>36</v>
      </c>
      <c r="AQ284" s="13" t="s">
        <v>2082</v>
      </c>
      <c r="AR284" s="13">
        <v>6.9452999999999996</v>
      </c>
      <c r="AS284" s="13">
        <v>13.728400000000001</v>
      </c>
      <c r="AT284" s="12">
        <v>49</v>
      </c>
      <c r="AU284" s="13" t="s">
        <v>2083</v>
      </c>
      <c r="AV284" s="13">
        <v>3.6280999999999999</v>
      </c>
      <c r="AW284" s="13">
        <v>6.4835000000000003</v>
      </c>
      <c r="AX284" s="12">
        <v>81</v>
      </c>
      <c r="AY284" s="13" t="s">
        <v>2084</v>
      </c>
      <c r="AZ284" s="13">
        <v>3.2692999999999999</v>
      </c>
      <c r="BA284" s="13">
        <v>5.1166999999999998</v>
      </c>
      <c r="BB284" s="12">
        <v>147</v>
      </c>
      <c r="BC284" s="13" t="s">
        <v>2085</v>
      </c>
      <c r="BD284" s="13">
        <v>2.1488999999999998</v>
      </c>
      <c r="BE284" s="13">
        <v>2.9893999999999998</v>
      </c>
      <c r="BF284" s="12">
        <v>363</v>
      </c>
      <c r="BG284" s="13" t="s">
        <v>2086</v>
      </c>
      <c r="BH284" s="13">
        <v>3.4973999999999998</v>
      </c>
      <c r="BI284" s="13">
        <v>4.3082000000000003</v>
      </c>
    </row>
    <row r="285" spans="1:61" x14ac:dyDescent="0.3">
      <c r="A285" s="3" t="s">
        <v>36</v>
      </c>
      <c r="B285" s="12">
        <v>0</v>
      </c>
      <c r="C285" s="13">
        <v>0</v>
      </c>
      <c r="D285" s="13">
        <v>0</v>
      </c>
      <c r="E285" s="13">
        <v>0</v>
      </c>
      <c r="F285" s="12">
        <v>0</v>
      </c>
      <c r="G285" s="13">
        <v>0</v>
      </c>
      <c r="H285" s="13">
        <v>0</v>
      </c>
      <c r="I285" s="13">
        <v>0</v>
      </c>
      <c r="J285" s="12">
        <v>0</v>
      </c>
      <c r="K285" s="13">
        <v>0</v>
      </c>
      <c r="L285" s="13">
        <v>0</v>
      </c>
      <c r="M285" s="13">
        <v>0</v>
      </c>
      <c r="N285" s="12">
        <v>0</v>
      </c>
      <c r="O285" s="13">
        <v>0</v>
      </c>
      <c r="P285" s="13">
        <v>0</v>
      </c>
      <c r="Q285" s="13">
        <v>0</v>
      </c>
      <c r="R285" s="12">
        <v>0</v>
      </c>
      <c r="S285" s="13">
        <v>0</v>
      </c>
      <c r="T285" s="13">
        <v>0</v>
      </c>
      <c r="U285" s="13">
        <v>0</v>
      </c>
      <c r="V285" s="12">
        <v>2</v>
      </c>
      <c r="W285" s="13" t="s">
        <v>2087</v>
      </c>
      <c r="X285" s="13">
        <v>6.2504</v>
      </c>
      <c r="Y285" s="13">
        <v>186.4385</v>
      </c>
      <c r="Z285" s="12">
        <v>2</v>
      </c>
      <c r="AA285" s="13" t="s">
        <v>2088</v>
      </c>
      <c r="AB285" s="13">
        <v>1.7851999999999999</v>
      </c>
      <c r="AC285" s="13">
        <v>53.250399999999999</v>
      </c>
      <c r="AD285" s="12">
        <v>6</v>
      </c>
      <c r="AE285" s="13" t="s">
        <v>2089</v>
      </c>
      <c r="AF285" s="13">
        <v>4.9809000000000001</v>
      </c>
      <c r="AG285" s="13">
        <v>29.542100000000001</v>
      </c>
      <c r="AH285" s="12">
        <v>17</v>
      </c>
      <c r="AI285" s="13" t="s">
        <v>2090</v>
      </c>
      <c r="AJ285" s="13">
        <v>13.5543</v>
      </c>
      <c r="AK285" s="13">
        <v>37.253900000000002</v>
      </c>
      <c r="AL285" s="12">
        <v>30</v>
      </c>
      <c r="AM285" s="13" t="s">
        <v>2091</v>
      </c>
      <c r="AN285" s="13">
        <v>13.247400000000001</v>
      </c>
      <c r="AO285" s="13">
        <v>28.029699999999998</v>
      </c>
      <c r="AP285" s="12">
        <v>34</v>
      </c>
      <c r="AQ285" s="13" t="s">
        <v>2092</v>
      </c>
      <c r="AR285" s="13">
        <v>5.4866000000000001</v>
      </c>
      <c r="AS285" s="13">
        <v>11.071</v>
      </c>
      <c r="AT285" s="12">
        <v>65</v>
      </c>
      <c r="AU285" s="13" t="s">
        <v>2093</v>
      </c>
      <c r="AV285" s="13">
        <v>5.6361999999999997</v>
      </c>
      <c r="AW285" s="13">
        <v>9.3080999999999996</v>
      </c>
      <c r="AX285" s="12">
        <v>55</v>
      </c>
      <c r="AY285" s="13" t="s">
        <v>2094</v>
      </c>
      <c r="AZ285" s="13">
        <v>2.2014</v>
      </c>
      <c r="BA285" s="13">
        <v>3.8037000000000001</v>
      </c>
      <c r="BB285" s="12">
        <v>151</v>
      </c>
      <c r="BC285" s="13" t="s">
        <v>2095</v>
      </c>
      <c r="BD285" s="13">
        <v>1.6678999999999999</v>
      </c>
      <c r="BE285" s="13">
        <v>2.3098000000000001</v>
      </c>
      <c r="BF285" s="12">
        <v>362</v>
      </c>
      <c r="BG285" s="13" t="s">
        <v>2096</v>
      </c>
      <c r="BH285" s="13">
        <v>2.9192</v>
      </c>
      <c r="BI285" s="13">
        <v>3.597</v>
      </c>
    </row>
    <row r="286" spans="1:61" x14ac:dyDescent="0.3">
      <c r="A286" s="3" t="s">
        <v>37</v>
      </c>
      <c r="B286" s="12">
        <v>0</v>
      </c>
      <c r="C286" s="13">
        <v>0</v>
      </c>
      <c r="D286" s="13">
        <v>0</v>
      </c>
      <c r="E286" s="13">
        <v>0</v>
      </c>
      <c r="F286" s="12">
        <v>1</v>
      </c>
      <c r="G286" s="13" t="s">
        <v>588</v>
      </c>
      <c r="H286" s="13">
        <v>237.74379999999999</v>
      </c>
      <c r="I286" s="13">
        <v>52319.839800000002</v>
      </c>
      <c r="J286" s="12">
        <v>0</v>
      </c>
      <c r="K286" s="13">
        <v>0</v>
      </c>
      <c r="L286" s="13">
        <v>0</v>
      </c>
      <c r="M286" s="13">
        <v>0</v>
      </c>
      <c r="N286" s="12">
        <v>0</v>
      </c>
      <c r="O286" s="13">
        <v>0</v>
      </c>
      <c r="P286" s="13">
        <v>0</v>
      </c>
      <c r="Q286" s="13">
        <v>0</v>
      </c>
      <c r="R286" s="12">
        <v>1</v>
      </c>
      <c r="S286" s="13" t="s">
        <v>2097</v>
      </c>
      <c r="T286" s="13">
        <v>5.4070999999999998</v>
      </c>
      <c r="U286" s="13">
        <v>1189.9319</v>
      </c>
      <c r="V286" s="12">
        <v>6</v>
      </c>
      <c r="W286" s="13" t="s">
        <v>2098</v>
      </c>
      <c r="X286" s="13">
        <v>28.385000000000002</v>
      </c>
      <c r="Y286" s="13">
        <v>168.35210000000001</v>
      </c>
      <c r="Z286" s="12">
        <v>9</v>
      </c>
      <c r="AA286" s="13" t="s">
        <v>2099</v>
      </c>
      <c r="AB286" s="13">
        <v>12.257400000000001</v>
      </c>
      <c r="AC286" s="13">
        <v>50.886299999999999</v>
      </c>
      <c r="AD286" s="12">
        <v>27</v>
      </c>
      <c r="AE286" s="13" t="s">
        <v>2100</v>
      </c>
      <c r="AF286" s="13">
        <v>17.8507</v>
      </c>
      <c r="AG286" s="13">
        <v>39.410600000000002</v>
      </c>
      <c r="AH286" s="12">
        <v>62</v>
      </c>
      <c r="AI286" s="13" t="s">
        <v>2101</v>
      </c>
      <c r="AJ286" s="13">
        <v>16.1508</v>
      </c>
      <c r="AK286" s="13">
        <v>27.004999999999999</v>
      </c>
      <c r="AL286" s="12">
        <v>91</v>
      </c>
      <c r="AM286" s="13" t="s">
        <v>2102</v>
      </c>
      <c r="AN286" s="13">
        <v>9.1251999999999995</v>
      </c>
      <c r="AO286" s="13">
        <v>13.9153</v>
      </c>
      <c r="AP286" s="12">
        <v>162</v>
      </c>
      <c r="AQ286" s="13" t="s">
        <v>2103</v>
      </c>
      <c r="AR286" s="13">
        <v>6.6881000000000004</v>
      </c>
      <c r="AS286" s="13">
        <v>9.1567000000000007</v>
      </c>
      <c r="AT286" s="12">
        <v>294</v>
      </c>
      <c r="AU286" s="13" t="s">
        <v>2104</v>
      </c>
      <c r="AV286" s="13">
        <v>4.9801000000000002</v>
      </c>
      <c r="AW286" s="13">
        <v>6.2807000000000004</v>
      </c>
      <c r="AX286" s="12">
        <v>421</v>
      </c>
      <c r="AY286" s="13" t="s">
        <v>282</v>
      </c>
      <c r="AZ286" s="13">
        <v>2.9493</v>
      </c>
      <c r="BA286" s="13">
        <v>3.5785999999999998</v>
      </c>
      <c r="BB286" s="12">
        <v>1162</v>
      </c>
      <c r="BC286" s="13" t="s">
        <v>2105</v>
      </c>
      <c r="BD286" s="13">
        <v>1.9293</v>
      </c>
      <c r="BE286" s="13">
        <v>2.1663000000000001</v>
      </c>
      <c r="BF286" s="12">
        <v>2236</v>
      </c>
      <c r="BG286" s="13" t="s">
        <v>1506</v>
      </c>
      <c r="BH286" s="13">
        <v>2.7382</v>
      </c>
      <c r="BI286" s="13">
        <v>2.9762</v>
      </c>
    </row>
    <row r="287" spans="1:61" x14ac:dyDescent="0.3">
      <c r="A287" s="3" t="s">
        <v>39</v>
      </c>
      <c r="B287" s="12">
        <v>0</v>
      </c>
      <c r="C287" s="13">
        <v>0</v>
      </c>
      <c r="D287" s="13">
        <v>0</v>
      </c>
      <c r="E287" s="13">
        <v>0</v>
      </c>
      <c r="F287" s="12">
        <v>0</v>
      </c>
      <c r="G287" s="13">
        <v>0</v>
      </c>
      <c r="H287" s="13">
        <v>0</v>
      </c>
      <c r="I287" s="13">
        <v>0</v>
      </c>
      <c r="J287" s="12">
        <v>0</v>
      </c>
      <c r="K287" s="13">
        <v>0</v>
      </c>
      <c r="L287" s="13">
        <v>0</v>
      </c>
      <c r="M287" s="13">
        <v>0</v>
      </c>
      <c r="N287" s="12">
        <v>1</v>
      </c>
      <c r="O287" s="13" t="s">
        <v>2106</v>
      </c>
      <c r="P287" s="13">
        <v>3.9135</v>
      </c>
      <c r="Q287" s="13">
        <v>861.24</v>
      </c>
      <c r="R287" s="12">
        <v>3</v>
      </c>
      <c r="S287" s="13" t="s">
        <v>2107</v>
      </c>
      <c r="T287" s="13">
        <v>25.6523</v>
      </c>
      <c r="U287" s="13">
        <v>363.52120000000002</v>
      </c>
      <c r="V287" s="12">
        <v>9</v>
      </c>
      <c r="W287" s="13" t="s">
        <v>2108</v>
      </c>
      <c r="X287" s="13">
        <v>17.588699999999999</v>
      </c>
      <c r="Y287" s="13">
        <v>73.018900000000002</v>
      </c>
      <c r="Z287" s="12">
        <v>28</v>
      </c>
      <c r="AA287" s="13" t="s">
        <v>2109</v>
      </c>
      <c r="AB287" s="13">
        <v>24.438099999999999</v>
      </c>
      <c r="AC287" s="13">
        <v>53.153199999999998</v>
      </c>
      <c r="AD287" s="12">
        <v>58</v>
      </c>
      <c r="AE287" s="13" t="s">
        <v>2110</v>
      </c>
      <c r="AF287" s="13">
        <v>14.1022</v>
      </c>
      <c r="AG287" s="13">
        <v>24.008099999999999</v>
      </c>
      <c r="AH287" s="12">
        <v>162</v>
      </c>
      <c r="AI287" s="13" t="s">
        <v>2111</v>
      </c>
      <c r="AJ287" s="13">
        <v>15.3264</v>
      </c>
      <c r="AK287" s="13">
        <v>20.983599999999999</v>
      </c>
      <c r="AL287" s="12">
        <v>302</v>
      </c>
      <c r="AM287" s="13" t="s">
        <v>2112</v>
      </c>
      <c r="AN287" s="13">
        <v>11.1325</v>
      </c>
      <c r="AO287" s="13">
        <v>13.9956</v>
      </c>
      <c r="AP287" s="12">
        <v>607</v>
      </c>
      <c r="AQ287" s="13" t="s">
        <v>2113</v>
      </c>
      <c r="AR287" s="13">
        <v>8.9364000000000008</v>
      </c>
      <c r="AS287" s="13">
        <v>10.494899999999999</v>
      </c>
      <c r="AT287" s="12">
        <v>896</v>
      </c>
      <c r="AU287" s="13" t="s">
        <v>2114</v>
      </c>
      <c r="AV287" s="13">
        <v>5.3788</v>
      </c>
      <c r="AW287" s="13">
        <v>6.1382000000000003</v>
      </c>
      <c r="AX287" s="12">
        <v>1134</v>
      </c>
      <c r="AY287" s="13" t="s">
        <v>2115</v>
      </c>
      <c r="AZ287" s="13">
        <v>3.5089999999999999</v>
      </c>
      <c r="BA287" s="13">
        <v>3.9457</v>
      </c>
      <c r="BB287" s="12">
        <v>1814</v>
      </c>
      <c r="BC287" s="13" t="s">
        <v>2116</v>
      </c>
      <c r="BD287" s="13">
        <v>2.2176</v>
      </c>
      <c r="BE287" s="13">
        <v>2.4327000000000001</v>
      </c>
      <c r="BF287" s="12">
        <v>5014</v>
      </c>
      <c r="BG287" s="13" t="s">
        <v>2117</v>
      </c>
      <c r="BH287" s="13">
        <v>3.6356999999999999</v>
      </c>
      <c r="BI287" s="13">
        <v>3.8433999999999999</v>
      </c>
    </row>
    <row r="288" spans="1:61" x14ac:dyDescent="0.3">
      <c r="A288" s="3" t="s">
        <v>41</v>
      </c>
      <c r="B288" s="12">
        <v>0</v>
      </c>
      <c r="C288" s="13">
        <v>0</v>
      </c>
      <c r="D288" s="13">
        <v>0</v>
      </c>
      <c r="E288" s="13">
        <v>0</v>
      </c>
      <c r="F288" s="12">
        <v>0</v>
      </c>
      <c r="G288" s="13">
        <v>0</v>
      </c>
      <c r="H288" s="13">
        <v>0</v>
      </c>
      <c r="I288" s="13">
        <v>0</v>
      </c>
      <c r="J288" s="12">
        <v>0</v>
      </c>
      <c r="K288" s="13">
        <v>0</v>
      </c>
      <c r="L288" s="13">
        <v>0</v>
      </c>
      <c r="M288" s="13">
        <v>0</v>
      </c>
      <c r="N288" s="12">
        <v>0</v>
      </c>
      <c r="O288" s="13">
        <v>0</v>
      </c>
      <c r="P288" s="13">
        <v>0</v>
      </c>
      <c r="Q288" s="13">
        <v>0</v>
      </c>
      <c r="R288" s="12">
        <v>0</v>
      </c>
      <c r="S288" s="13">
        <v>0</v>
      </c>
      <c r="T288" s="13">
        <v>0</v>
      </c>
      <c r="U288" s="13">
        <v>19856.4274</v>
      </c>
      <c r="V288" s="12">
        <v>0</v>
      </c>
      <c r="W288" s="13">
        <v>0</v>
      </c>
      <c r="X288" s="13">
        <v>0</v>
      </c>
      <c r="Y288" s="13">
        <v>312.00439999999998</v>
      </c>
      <c r="Z288" s="12">
        <v>3</v>
      </c>
      <c r="AA288" s="13" t="s">
        <v>2118</v>
      </c>
      <c r="AB288" s="13">
        <v>23.7104</v>
      </c>
      <c r="AC288" s="13">
        <v>336.00220000000002</v>
      </c>
      <c r="AD288" s="12">
        <v>4</v>
      </c>
      <c r="AE288" s="13" t="s">
        <v>2119</v>
      </c>
      <c r="AF288" s="13">
        <v>11.707599999999999</v>
      </c>
      <c r="AG288" s="13">
        <v>110.0172</v>
      </c>
      <c r="AH288" s="12">
        <v>6</v>
      </c>
      <c r="AI288" s="13" t="s">
        <v>2120</v>
      </c>
      <c r="AJ288" s="13">
        <v>14.3948</v>
      </c>
      <c r="AK288" s="13">
        <v>85.375900000000001</v>
      </c>
      <c r="AL288" s="12">
        <v>5</v>
      </c>
      <c r="AM288" s="13" t="s">
        <v>2121</v>
      </c>
      <c r="AN288" s="13">
        <v>3.9546000000000001</v>
      </c>
      <c r="AO288" s="13">
        <v>28.422699999999999</v>
      </c>
      <c r="AP288" s="12">
        <v>15</v>
      </c>
      <c r="AQ288" s="13" t="s">
        <v>2122</v>
      </c>
      <c r="AR288" s="13">
        <v>7.6314000000000002</v>
      </c>
      <c r="AS288" s="13">
        <v>22.488800000000001</v>
      </c>
      <c r="AT288" s="12">
        <v>16</v>
      </c>
      <c r="AU288" s="13" t="s">
        <v>2123</v>
      </c>
      <c r="AV288" s="13">
        <v>3.7725</v>
      </c>
      <c r="AW288" s="13">
        <v>10.718</v>
      </c>
      <c r="AX288" s="12">
        <v>22</v>
      </c>
      <c r="AY288" s="13" t="s">
        <v>2124</v>
      </c>
      <c r="AZ288" s="13">
        <v>2.3138000000000001</v>
      </c>
      <c r="BA288" s="13">
        <v>5.5899000000000001</v>
      </c>
      <c r="BB288" s="12">
        <v>54</v>
      </c>
      <c r="BC288" s="13" t="s">
        <v>2125</v>
      </c>
      <c r="BD288" s="13">
        <v>1.8234999999999999</v>
      </c>
      <c r="BE288" s="13">
        <v>3.1671</v>
      </c>
      <c r="BF288" s="12">
        <v>125</v>
      </c>
      <c r="BG288" s="13" t="s">
        <v>2126</v>
      </c>
      <c r="BH288" s="13">
        <v>3.2088999999999999</v>
      </c>
      <c r="BI288" s="13">
        <v>4.5932000000000004</v>
      </c>
    </row>
    <row r="289" spans="1:61" x14ac:dyDescent="0.3">
      <c r="A289" s="3" t="s">
        <v>43</v>
      </c>
      <c r="B289" s="12">
        <v>1</v>
      </c>
      <c r="C289" s="13" t="s">
        <v>362</v>
      </c>
      <c r="D289" s="13">
        <v>61.450800000000001</v>
      </c>
      <c r="E289" s="13">
        <v>13523.3631</v>
      </c>
      <c r="F289" s="12">
        <v>0</v>
      </c>
      <c r="G289" s="13">
        <v>0</v>
      </c>
      <c r="H289" s="13">
        <v>0</v>
      </c>
      <c r="I289" s="13">
        <v>0</v>
      </c>
      <c r="J289" s="12">
        <v>1</v>
      </c>
      <c r="K289" s="13" t="s">
        <v>870</v>
      </c>
      <c r="L289" s="13">
        <v>8.7434999999999992</v>
      </c>
      <c r="M289" s="13">
        <v>1924.1660999999999</v>
      </c>
      <c r="N289" s="12">
        <v>2</v>
      </c>
      <c r="O289" s="13" t="s">
        <v>2127</v>
      </c>
      <c r="P289" s="13">
        <v>13.3201</v>
      </c>
      <c r="Q289" s="13">
        <v>397.31459999999998</v>
      </c>
      <c r="R289" s="12">
        <v>4</v>
      </c>
      <c r="S289" s="13" t="s">
        <v>2128</v>
      </c>
      <c r="T289" s="13">
        <v>16.444299999999998</v>
      </c>
      <c r="U289" s="13">
        <v>154.5292</v>
      </c>
      <c r="V289" s="12">
        <v>19</v>
      </c>
      <c r="W289" s="13" t="s">
        <v>2129</v>
      </c>
      <c r="X289" s="13">
        <v>32.363</v>
      </c>
      <c r="Y289" s="13">
        <v>83.942400000000006</v>
      </c>
      <c r="Z289" s="12">
        <v>51</v>
      </c>
      <c r="AA289" s="13" t="s">
        <v>2130</v>
      </c>
      <c r="AB289" s="13">
        <v>35.052500000000002</v>
      </c>
      <c r="AC289" s="13">
        <v>61.898600000000002</v>
      </c>
      <c r="AD289" s="12">
        <v>80</v>
      </c>
      <c r="AE289" s="13" t="s">
        <v>2131</v>
      </c>
      <c r="AF289" s="13">
        <v>29.976800000000001</v>
      </c>
      <c r="AG289" s="13">
        <v>47.051299999999998</v>
      </c>
      <c r="AH289" s="12">
        <v>110</v>
      </c>
      <c r="AI289" s="13" t="s">
        <v>2132</v>
      </c>
      <c r="AJ289" s="13">
        <v>22.596399999999999</v>
      </c>
      <c r="AK289" s="13">
        <v>33.137300000000003</v>
      </c>
      <c r="AL289" s="12">
        <v>132</v>
      </c>
      <c r="AM289" s="13" t="s">
        <v>2133</v>
      </c>
      <c r="AN289" s="13">
        <v>18.470600000000001</v>
      </c>
      <c r="AO289" s="13">
        <v>26.178999999999998</v>
      </c>
      <c r="AP289" s="12">
        <v>115</v>
      </c>
      <c r="AQ289" s="13" t="s">
        <v>2134</v>
      </c>
      <c r="AR289" s="13">
        <v>10.805300000000001</v>
      </c>
      <c r="AS289" s="13">
        <v>15.709899999999999</v>
      </c>
      <c r="AT289" s="12">
        <v>100</v>
      </c>
      <c r="AU289" s="13" t="s">
        <v>2135</v>
      </c>
      <c r="AV289" s="13">
        <v>6.0232999999999999</v>
      </c>
      <c r="AW289" s="13">
        <v>9.0039999999999996</v>
      </c>
      <c r="AX289" s="12">
        <v>88</v>
      </c>
      <c r="AY289" s="13" t="s">
        <v>2136</v>
      </c>
      <c r="AZ289" s="13">
        <v>4.0298999999999996</v>
      </c>
      <c r="BA289" s="13">
        <v>6.1905999999999999</v>
      </c>
      <c r="BB289" s="12">
        <v>71</v>
      </c>
      <c r="BC289" s="13" t="s">
        <v>2137</v>
      </c>
      <c r="BD289" s="13">
        <v>2.1530999999999998</v>
      </c>
      <c r="BE289" s="13">
        <v>3.4773000000000001</v>
      </c>
      <c r="BF289" s="12">
        <v>774</v>
      </c>
      <c r="BG289" s="13" t="s">
        <v>2138</v>
      </c>
      <c r="BH289" s="13">
        <v>9.0981000000000005</v>
      </c>
      <c r="BI289" s="13">
        <v>10.488300000000001</v>
      </c>
    </row>
    <row r="290" spans="1:61" x14ac:dyDescent="0.3">
      <c r="A290" s="3" t="s">
        <v>45</v>
      </c>
      <c r="B290" s="12">
        <v>1</v>
      </c>
      <c r="C290" s="13" t="s">
        <v>636</v>
      </c>
      <c r="D290" s="13">
        <v>72.693700000000007</v>
      </c>
      <c r="E290" s="13">
        <v>15997.558499999999</v>
      </c>
      <c r="F290" s="12">
        <v>1</v>
      </c>
      <c r="G290" s="13">
        <v>0</v>
      </c>
      <c r="H290" s="13">
        <v>0</v>
      </c>
      <c r="I290" s="13">
        <v>0</v>
      </c>
      <c r="J290" s="12">
        <v>0</v>
      </c>
      <c r="K290" s="13">
        <v>0</v>
      </c>
      <c r="L290" s="13">
        <v>0</v>
      </c>
      <c r="M290" s="13">
        <v>1768.3587</v>
      </c>
      <c r="N290" s="12">
        <v>2</v>
      </c>
      <c r="O290" s="13" t="s">
        <v>2139</v>
      </c>
      <c r="P290" s="13">
        <v>12.189500000000001</v>
      </c>
      <c r="Q290" s="13">
        <v>363.5917</v>
      </c>
      <c r="R290" s="12">
        <v>3</v>
      </c>
      <c r="S290" s="13" t="s">
        <v>2140</v>
      </c>
      <c r="T290" s="13">
        <v>18.6798</v>
      </c>
      <c r="U290" s="13">
        <v>264.71300000000002</v>
      </c>
      <c r="V290" s="12">
        <v>5</v>
      </c>
      <c r="W290" s="13" t="s">
        <v>2141</v>
      </c>
      <c r="X290" s="13">
        <v>6.6651999999999996</v>
      </c>
      <c r="Y290" s="13">
        <v>47.904499999999999</v>
      </c>
      <c r="Z290" s="12">
        <v>35</v>
      </c>
      <c r="AA290" s="13" t="s">
        <v>2142</v>
      </c>
      <c r="AB290" s="13">
        <v>30.791699999999999</v>
      </c>
      <c r="AC290" s="13">
        <v>61.481000000000002</v>
      </c>
      <c r="AD290" s="12">
        <v>63</v>
      </c>
      <c r="AE290" s="13" t="s">
        <v>2143</v>
      </c>
      <c r="AF290" s="13">
        <v>25.575900000000001</v>
      </c>
      <c r="AG290" s="13">
        <v>42.584000000000003</v>
      </c>
      <c r="AH290" s="12">
        <v>86</v>
      </c>
      <c r="AI290" s="13" t="s">
        <v>2144</v>
      </c>
      <c r="AJ290" s="13">
        <v>17.508800000000001</v>
      </c>
      <c r="AK290" s="13">
        <v>27.0334</v>
      </c>
      <c r="AL290" s="12">
        <v>136</v>
      </c>
      <c r="AM290" s="13" t="s">
        <v>2145</v>
      </c>
      <c r="AN290" s="13">
        <v>11.452400000000001</v>
      </c>
      <c r="AO290" s="13">
        <v>16.1465</v>
      </c>
      <c r="AP290" s="12">
        <v>195</v>
      </c>
      <c r="AQ290" s="13" t="s">
        <v>2146</v>
      </c>
      <c r="AR290" s="13">
        <v>7.7213000000000003</v>
      </c>
      <c r="AS290" s="13">
        <v>10.2761</v>
      </c>
      <c r="AT290" s="12">
        <v>286</v>
      </c>
      <c r="AU290" s="13" t="s">
        <v>2147</v>
      </c>
      <c r="AV290" s="13">
        <v>4.6371000000000002</v>
      </c>
      <c r="AW290" s="13">
        <v>5.8672000000000004</v>
      </c>
      <c r="AX290" s="12">
        <v>407</v>
      </c>
      <c r="AY290" s="13" t="s">
        <v>2148</v>
      </c>
      <c r="AZ290" s="13">
        <v>3.5095999999999998</v>
      </c>
      <c r="BA290" s="13">
        <v>4.2728000000000002</v>
      </c>
      <c r="BB290" s="12">
        <v>724</v>
      </c>
      <c r="BC290" s="13" t="s">
        <v>2149</v>
      </c>
      <c r="BD290" s="13">
        <v>2.0097999999999998</v>
      </c>
      <c r="BE290" s="13">
        <v>2.3281999999999998</v>
      </c>
      <c r="BF290" s="12">
        <v>1944</v>
      </c>
      <c r="BG290" s="13" t="s">
        <v>2150</v>
      </c>
      <c r="BH290" s="13">
        <v>3.4876999999999998</v>
      </c>
      <c r="BI290" s="13">
        <v>3.8138999999999998</v>
      </c>
    </row>
    <row r="291" spans="1:61" x14ac:dyDescent="0.3">
      <c r="A291" s="3" t="s">
        <v>46</v>
      </c>
      <c r="B291" s="12">
        <v>1</v>
      </c>
      <c r="C291" s="13" t="s">
        <v>895</v>
      </c>
      <c r="D291" s="13">
        <v>71.936099999999996</v>
      </c>
      <c r="E291" s="13">
        <v>15830.842500000001</v>
      </c>
      <c r="F291" s="12">
        <v>0</v>
      </c>
      <c r="G291" s="13">
        <v>0</v>
      </c>
      <c r="H291" s="13">
        <v>0</v>
      </c>
      <c r="I291" s="13">
        <v>0</v>
      </c>
      <c r="J291" s="12">
        <v>1</v>
      </c>
      <c r="K291" s="13" t="s">
        <v>2151</v>
      </c>
      <c r="L291" s="13">
        <v>15.248200000000001</v>
      </c>
      <c r="M291" s="13">
        <v>3355.6482000000001</v>
      </c>
      <c r="N291" s="12">
        <v>1</v>
      </c>
      <c r="O291" s="13" t="s">
        <v>2152</v>
      </c>
      <c r="P291" s="13">
        <v>2.7787999999999999</v>
      </c>
      <c r="Q291" s="13">
        <v>611.53390000000002</v>
      </c>
      <c r="R291" s="12">
        <v>3</v>
      </c>
      <c r="S291" s="13" t="s">
        <v>2153</v>
      </c>
      <c r="T291" s="13">
        <v>33.225999999999999</v>
      </c>
      <c r="U291" s="13">
        <v>470.8501</v>
      </c>
      <c r="V291" s="12">
        <v>6</v>
      </c>
      <c r="W291" s="13" t="s">
        <v>2154</v>
      </c>
      <c r="X291" s="13">
        <v>95.188400000000001</v>
      </c>
      <c r="Y291" s="13">
        <v>564.5643</v>
      </c>
      <c r="Z291" s="12">
        <v>6</v>
      </c>
      <c r="AA291" s="13" t="s">
        <v>2155</v>
      </c>
      <c r="AB291" s="13">
        <v>70.292299999999997</v>
      </c>
      <c r="AC291" s="13">
        <v>416.90499999999997</v>
      </c>
      <c r="AD291" s="12">
        <v>0</v>
      </c>
      <c r="AE291" s="13">
        <v>0</v>
      </c>
      <c r="AF291" s="13">
        <v>0</v>
      </c>
      <c r="AG291" s="13">
        <v>0</v>
      </c>
      <c r="AH291" s="12">
        <v>0</v>
      </c>
      <c r="AI291" s="13">
        <v>0</v>
      </c>
      <c r="AJ291" s="13">
        <v>0</v>
      </c>
      <c r="AK291" s="13">
        <v>0</v>
      </c>
      <c r="AL291" s="12">
        <v>0</v>
      </c>
      <c r="AM291" s="13">
        <v>0</v>
      </c>
      <c r="AN291" s="13">
        <v>0</v>
      </c>
      <c r="AO291" s="13">
        <v>0</v>
      </c>
      <c r="AP291" s="12">
        <v>0</v>
      </c>
      <c r="AQ291" s="13">
        <v>0</v>
      </c>
      <c r="AR291" s="13">
        <v>0</v>
      </c>
      <c r="AS291" s="13">
        <v>0</v>
      </c>
      <c r="AT291" s="12">
        <v>0</v>
      </c>
      <c r="AU291" s="13">
        <v>0</v>
      </c>
      <c r="AV291" s="13">
        <v>0</v>
      </c>
      <c r="AW291" s="13">
        <v>0</v>
      </c>
      <c r="AX291" s="12">
        <v>0</v>
      </c>
      <c r="AY291" s="13">
        <v>0</v>
      </c>
      <c r="AZ291" s="13">
        <v>0</v>
      </c>
      <c r="BA291" s="13">
        <v>0</v>
      </c>
      <c r="BB291" s="12">
        <v>0</v>
      </c>
      <c r="BC291" s="13">
        <v>0</v>
      </c>
      <c r="BD291" s="13">
        <v>0</v>
      </c>
      <c r="BE291" s="13">
        <v>0</v>
      </c>
      <c r="BF291" s="12">
        <v>18</v>
      </c>
      <c r="BG291" s="13" t="s">
        <v>2156</v>
      </c>
      <c r="BH291" s="13">
        <v>126.69750000000001</v>
      </c>
      <c r="BI291" s="13">
        <v>337.85890000000001</v>
      </c>
    </row>
    <row r="292" spans="1:61" x14ac:dyDescent="0.3">
      <c r="A292" s="3" t="s">
        <v>48</v>
      </c>
      <c r="B292" s="12">
        <v>0</v>
      </c>
      <c r="C292" s="13">
        <v>0</v>
      </c>
      <c r="D292" s="13">
        <v>0</v>
      </c>
      <c r="E292" s="13">
        <v>0</v>
      </c>
      <c r="F292" s="12">
        <v>0</v>
      </c>
      <c r="G292" s="13">
        <v>0</v>
      </c>
      <c r="H292" s="13">
        <v>0</v>
      </c>
      <c r="I292" s="13">
        <v>0</v>
      </c>
      <c r="J292" s="12">
        <v>0</v>
      </c>
      <c r="K292" s="13">
        <v>0</v>
      </c>
      <c r="L292" s="13">
        <v>0</v>
      </c>
      <c r="M292" s="13">
        <v>0</v>
      </c>
      <c r="N292" s="12">
        <v>1</v>
      </c>
      <c r="O292" s="13" t="s">
        <v>387</v>
      </c>
      <c r="P292" s="13">
        <v>11.9194</v>
      </c>
      <c r="Q292" s="13">
        <v>2623.0706</v>
      </c>
      <c r="R292" s="12">
        <v>0</v>
      </c>
      <c r="S292" s="13">
        <v>0</v>
      </c>
      <c r="T292" s="13">
        <v>0</v>
      </c>
      <c r="U292" s="13">
        <v>2487.6570000000002</v>
      </c>
      <c r="V292" s="12">
        <v>2</v>
      </c>
      <c r="W292" s="13" t="s">
        <v>901</v>
      </c>
      <c r="X292" s="13">
        <v>15.5387</v>
      </c>
      <c r="Y292" s="13">
        <v>463.49380000000002</v>
      </c>
      <c r="Z292" s="12">
        <v>1</v>
      </c>
      <c r="AA292" s="13" t="s">
        <v>2157</v>
      </c>
      <c r="AB292" s="13">
        <v>20.940100000000001</v>
      </c>
      <c r="AC292" s="13">
        <v>4608.2539999999999</v>
      </c>
      <c r="AD292" s="12">
        <v>3</v>
      </c>
      <c r="AE292" s="13" t="s">
        <v>902</v>
      </c>
      <c r="AF292" s="13">
        <v>7.0411999999999999</v>
      </c>
      <c r="AG292" s="13">
        <v>99.781999999999996</v>
      </c>
      <c r="AH292" s="12">
        <v>10</v>
      </c>
      <c r="AI292" s="13" t="s">
        <v>2158</v>
      </c>
      <c r="AJ292" s="13">
        <v>18.808199999999999</v>
      </c>
      <c r="AK292" s="13">
        <v>72.1297</v>
      </c>
      <c r="AL292" s="12">
        <v>4</v>
      </c>
      <c r="AM292" s="13" t="s">
        <v>2159</v>
      </c>
      <c r="AN292" s="13">
        <v>5.0122999999999998</v>
      </c>
      <c r="AO292" s="13">
        <v>47.101300000000002</v>
      </c>
      <c r="AP292" s="12">
        <v>5</v>
      </c>
      <c r="AQ292" s="13" t="s">
        <v>2160</v>
      </c>
      <c r="AR292" s="13">
        <v>13.3399</v>
      </c>
      <c r="AS292" s="13">
        <v>95.876400000000004</v>
      </c>
      <c r="AT292" s="12">
        <v>5</v>
      </c>
      <c r="AU292" s="13" t="s">
        <v>2161</v>
      </c>
      <c r="AV292" s="13">
        <v>2.6829999999999998</v>
      </c>
      <c r="AW292" s="13">
        <v>19.283000000000001</v>
      </c>
      <c r="AX292" s="12">
        <v>7</v>
      </c>
      <c r="AY292" s="13" t="s">
        <v>2162</v>
      </c>
      <c r="AZ292" s="13">
        <v>1.1186</v>
      </c>
      <c r="BA292" s="13">
        <v>5.7324000000000002</v>
      </c>
      <c r="BB292" s="12">
        <v>9</v>
      </c>
      <c r="BC292" s="13" t="s">
        <v>2163</v>
      </c>
      <c r="BD292" s="13">
        <v>1.0702</v>
      </c>
      <c r="BE292" s="13">
        <v>4.4429999999999996</v>
      </c>
      <c r="BF292" s="12">
        <v>47</v>
      </c>
      <c r="BG292" s="13" t="s">
        <v>2164</v>
      </c>
      <c r="BH292" s="13">
        <v>4.5031999999999996</v>
      </c>
      <c r="BI292" s="13">
        <v>8.15</v>
      </c>
    </row>
    <row r="293" spans="1:61" x14ac:dyDescent="0.3">
      <c r="A293" s="3" t="s">
        <v>50</v>
      </c>
      <c r="B293" s="12">
        <v>0</v>
      </c>
      <c r="C293" s="13">
        <v>0</v>
      </c>
      <c r="D293" s="13">
        <v>0</v>
      </c>
      <c r="E293" s="13">
        <v>0</v>
      </c>
      <c r="F293" s="12">
        <v>0</v>
      </c>
      <c r="G293" s="13">
        <v>0</v>
      </c>
      <c r="H293" s="13">
        <v>0</v>
      </c>
      <c r="I293" s="13">
        <v>0</v>
      </c>
      <c r="J293" s="12">
        <v>0</v>
      </c>
      <c r="K293" s="13">
        <v>0</v>
      </c>
      <c r="L293" s="13">
        <v>0</v>
      </c>
      <c r="M293" s="13">
        <v>0</v>
      </c>
      <c r="N293" s="12">
        <v>0</v>
      </c>
      <c r="O293" s="13">
        <v>0</v>
      </c>
      <c r="P293" s="13">
        <v>0</v>
      </c>
      <c r="Q293" s="13">
        <v>0</v>
      </c>
      <c r="R293" s="12">
        <v>0</v>
      </c>
      <c r="S293" s="13">
        <v>0</v>
      </c>
      <c r="T293" s="13">
        <v>0</v>
      </c>
      <c r="U293" s="13">
        <v>0</v>
      </c>
      <c r="V293" s="12">
        <v>0</v>
      </c>
      <c r="W293" s="13">
        <v>0</v>
      </c>
      <c r="X293" s="13">
        <v>0</v>
      </c>
      <c r="Y293" s="13">
        <v>0</v>
      </c>
      <c r="Z293" s="12">
        <v>0</v>
      </c>
      <c r="AA293" s="13">
        <v>0</v>
      </c>
      <c r="AB293" s="13">
        <v>0</v>
      </c>
      <c r="AC293" s="13">
        <v>0</v>
      </c>
      <c r="AD293" s="12">
        <v>0</v>
      </c>
      <c r="AE293" s="13">
        <v>0</v>
      </c>
      <c r="AF293" s="13">
        <v>0</v>
      </c>
      <c r="AG293" s="13">
        <v>0</v>
      </c>
      <c r="AH293" s="12">
        <v>0</v>
      </c>
      <c r="AI293" s="13">
        <v>0</v>
      </c>
      <c r="AJ293" s="13">
        <v>0</v>
      </c>
      <c r="AK293" s="13">
        <v>0</v>
      </c>
      <c r="AL293" s="12">
        <v>0</v>
      </c>
      <c r="AM293" s="13">
        <v>0</v>
      </c>
      <c r="AN293" s="13">
        <v>0</v>
      </c>
      <c r="AO293" s="13">
        <v>0</v>
      </c>
      <c r="AP293" s="12">
        <v>0</v>
      </c>
      <c r="AQ293" s="13">
        <v>0</v>
      </c>
      <c r="AR293" s="13">
        <v>0</v>
      </c>
      <c r="AS293" s="13">
        <v>0</v>
      </c>
      <c r="AT293" s="12">
        <v>0</v>
      </c>
      <c r="AU293" s="13">
        <v>0</v>
      </c>
      <c r="AV293" s="13">
        <v>0</v>
      </c>
      <c r="AW293" s="13">
        <v>0</v>
      </c>
      <c r="AX293" s="12">
        <v>0</v>
      </c>
      <c r="AY293" s="13">
        <v>0</v>
      </c>
      <c r="AZ293" s="13">
        <v>0</v>
      </c>
      <c r="BA293" s="13">
        <v>114.352</v>
      </c>
      <c r="BB293" s="12">
        <v>1</v>
      </c>
      <c r="BC293" s="13">
        <v>1.8768</v>
      </c>
      <c r="BD293" s="13">
        <v>4.7500000000000001E-2</v>
      </c>
      <c r="BE293" s="13">
        <v>10.457100000000001</v>
      </c>
      <c r="BF293" s="12">
        <v>1</v>
      </c>
      <c r="BG293" s="13">
        <v>1.7697000000000001</v>
      </c>
      <c r="BH293" s="13">
        <v>4.48E-2</v>
      </c>
      <c r="BI293" s="13">
        <v>9.8600999999999992</v>
      </c>
    </row>
    <row r="294" spans="1:61" x14ac:dyDescent="0.3">
      <c r="A294" s="3" t="s">
        <v>51</v>
      </c>
      <c r="B294" s="12">
        <v>1</v>
      </c>
      <c r="C294" s="13" t="s">
        <v>395</v>
      </c>
      <c r="D294" s="13">
        <v>82.384600000000006</v>
      </c>
      <c r="E294" s="13">
        <v>18130.223099999999</v>
      </c>
      <c r="F294" s="12">
        <v>0</v>
      </c>
      <c r="G294" s="13">
        <v>0</v>
      </c>
      <c r="H294" s="13">
        <v>0</v>
      </c>
      <c r="I294" s="13">
        <v>0</v>
      </c>
      <c r="J294" s="12">
        <v>2</v>
      </c>
      <c r="K294" s="13" t="s">
        <v>1690</v>
      </c>
      <c r="L294" s="13">
        <v>38.1432</v>
      </c>
      <c r="M294" s="13">
        <v>1137.7462</v>
      </c>
      <c r="N294" s="12">
        <v>1</v>
      </c>
      <c r="O294" s="13" t="s">
        <v>1691</v>
      </c>
      <c r="P294" s="13">
        <v>1.4488000000000001</v>
      </c>
      <c r="Q294" s="13">
        <v>318.8279</v>
      </c>
      <c r="R294" s="12">
        <v>7</v>
      </c>
      <c r="S294" s="13" t="s">
        <v>2165</v>
      </c>
      <c r="T294" s="13">
        <v>49.0124</v>
      </c>
      <c r="U294" s="13">
        <v>251.17250000000001</v>
      </c>
      <c r="V294" s="12">
        <v>22</v>
      </c>
      <c r="W294" s="13" t="s">
        <v>2166</v>
      </c>
      <c r="X294" s="13">
        <v>68.278099999999995</v>
      </c>
      <c r="Y294" s="13">
        <v>164.95099999999999</v>
      </c>
      <c r="Z294" s="12">
        <v>26</v>
      </c>
      <c r="AA294" s="13" t="s">
        <v>2167</v>
      </c>
      <c r="AB294" s="13">
        <v>35.963299999999997</v>
      </c>
      <c r="AC294" s="13">
        <v>80.667299999999997</v>
      </c>
      <c r="AD294" s="12">
        <v>55</v>
      </c>
      <c r="AE294" s="13" t="s">
        <v>2168</v>
      </c>
      <c r="AF294" s="13">
        <v>43.421500000000002</v>
      </c>
      <c r="AG294" s="13">
        <v>75.024900000000002</v>
      </c>
      <c r="AH294" s="12">
        <v>53</v>
      </c>
      <c r="AI294" s="13" t="s">
        <v>2169</v>
      </c>
      <c r="AJ294" s="13">
        <v>20.2179</v>
      </c>
      <c r="AK294" s="13">
        <v>35.304600000000001</v>
      </c>
      <c r="AL294" s="12">
        <v>66</v>
      </c>
      <c r="AM294" s="13" t="s">
        <v>2170</v>
      </c>
      <c r="AN294" s="13">
        <v>14.232200000000001</v>
      </c>
      <c r="AO294" s="13">
        <v>23.411899999999999</v>
      </c>
      <c r="AP294" s="12">
        <v>70</v>
      </c>
      <c r="AQ294" s="13" t="s">
        <v>2171</v>
      </c>
      <c r="AR294" s="13">
        <v>5.9184999999999999</v>
      </c>
      <c r="AS294" s="13">
        <v>9.5923999999999996</v>
      </c>
      <c r="AT294" s="12">
        <v>117</v>
      </c>
      <c r="AU294" s="13" t="s">
        <v>2172</v>
      </c>
      <c r="AV294" s="13">
        <v>4.5096999999999996</v>
      </c>
      <c r="AW294" s="13">
        <v>6.5350999999999999</v>
      </c>
      <c r="AX294" s="12">
        <v>156</v>
      </c>
      <c r="AY294" s="13" t="s">
        <v>2173</v>
      </c>
      <c r="AZ294" s="13">
        <v>2.6190000000000002</v>
      </c>
      <c r="BA294" s="13">
        <v>3.6076000000000001</v>
      </c>
      <c r="BB294" s="12">
        <v>501</v>
      </c>
      <c r="BC294" s="13" t="s">
        <v>2174</v>
      </c>
      <c r="BD294" s="13">
        <v>1.6536999999999999</v>
      </c>
      <c r="BE294" s="13">
        <v>1.9742</v>
      </c>
      <c r="BF294" s="12">
        <v>1077</v>
      </c>
      <c r="BG294" s="13" t="s">
        <v>2175</v>
      </c>
      <c r="BH294" s="13">
        <v>2.7730999999999999</v>
      </c>
      <c r="BI294" s="13">
        <v>3.1278999999999999</v>
      </c>
    </row>
    <row r="295" spans="1:61" x14ac:dyDescent="0.3">
      <c r="A295" s="3" t="s">
        <v>54</v>
      </c>
      <c r="B295" s="12">
        <v>0</v>
      </c>
      <c r="C295" s="13">
        <v>0</v>
      </c>
      <c r="D295" s="13">
        <v>0</v>
      </c>
      <c r="E295" s="13">
        <v>0</v>
      </c>
      <c r="F295" s="12">
        <v>3</v>
      </c>
      <c r="G295" s="13" t="s">
        <v>2176</v>
      </c>
      <c r="H295" s="13">
        <v>77.770499999999998</v>
      </c>
      <c r="I295" s="13">
        <v>1102.0942</v>
      </c>
      <c r="J295" s="12">
        <v>4</v>
      </c>
      <c r="K295" s="13" t="s">
        <v>2177</v>
      </c>
      <c r="L295" s="13">
        <v>43.692900000000002</v>
      </c>
      <c r="M295" s="13">
        <v>410.58699999999999</v>
      </c>
      <c r="N295" s="12">
        <v>8</v>
      </c>
      <c r="O295" s="13" t="s">
        <v>2178</v>
      </c>
      <c r="P295" s="13">
        <v>49.968299999999999</v>
      </c>
      <c r="Q295" s="13">
        <v>228.054</v>
      </c>
      <c r="R295" s="12">
        <v>22</v>
      </c>
      <c r="S295" s="13" t="s">
        <v>2179</v>
      </c>
      <c r="T295" s="13">
        <v>74.2607</v>
      </c>
      <c r="U295" s="13">
        <v>179.404</v>
      </c>
      <c r="V295" s="12">
        <v>36</v>
      </c>
      <c r="W295" s="13" t="s">
        <v>2180</v>
      </c>
      <c r="X295" s="13">
        <v>41.384700000000002</v>
      </c>
      <c r="Y295" s="13">
        <v>81.802999999999997</v>
      </c>
      <c r="Z295" s="12">
        <v>60</v>
      </c>
      <c r="AA295" s="13" t="s">
        <v>2181</v>
      </c>
      <c r="AB295" s="13">
        <v>38.042299999999997</v>
      </c>
      <c r="AC295" s="13">
        <v>64.169399999999996</v>
      </c>
      <c r="AD295" s="12">
        <v>71</v>
      </c>
      <c r="AE295" s="13" t="s">
        <v>2182</v>
      </c>
      <c r="AF295" s="13">
        <v>22.683199999999999</v>
      </c>
      <c r="AG295" s="13">
        <v>36.634399999999999</v>
      </c>
      <c r="AH295" s="12">
        <v>102</v>
      </c>
      <c r="AI295" s="13" t="s">
        <v>2183</v>
      </c>
      <c r="AJ295" s="13">
        <v>19.895900000000001</v>
      </c>
      <c r="AK295" s="13">
        <v>29.620899999999999</v>
      </c>
      <c r="AL295" s="12">
        <v>137</v>
      </c>
      <c r="AM295" s="13" t="s">
        <v>2184</v>
      </c>
      <c r="AN295" s="13">
        <v>14.0152</v>
      </c>
      <c r="AO295" s="13">
        <v>19.734400000000001</v>
      </c>
      <c r="AP295" s="12">
        <v>182</v>
      </c>
      <c r="AQ295" s="13" t="s">
        <v>2185</v>
      </c>
      <c r="AR295" s="13">
        <v>7.8761000000000001</v>
      </c>
      <c r="AS295" s="13">
        <v>10.5899</v>
      </c>
      <c r="AT295" s="12">
        <v>228</v>
      </c>
      <c r="AU295" s="13" t="s">
        <v>2186</v>
      </c>
      <c r="AV295" s="13">
        <v>4.2356999999999996</v>
      </c>
      <c r="AW295" s="13">
        <v>5.5153999999999996</v>
      </c>
      <c r="AX295" s="12">
        <v>316</v>
      </c>
      <c r="AY295" s="13" t="s">
        <v>2187</v>
      </c>
      <c r="AZ295" s="13">
        <v>2.6092</v>
      </c>
      <c r="BA295" s="13">
        <v>3.2633000000000001</v>
      </c>
      <c r="BB295" s="12">
        <v>780</v>
      </c>
      <c r="BC295" s="13" t="s">
        <v>2188</v>
      </c>
      <c r="BD295" s="13">
        <v>1.8859999999999999</v>
      </c>
      <c r="BE295" s="13">
        <v>2.173</v>
      </c>
      <c r="BF295" s="12">
        <v>1949</v>
      </c>
      <c r="BG295" s="13" t="s">
        <v>2189</v>
      </c>
      <c r="BH295" s="13">
        <v>3.2292000000000001</v>
      </c>
      <c r="BI295" s="13">
        <v>3.5308999999999999</v>
      </c>
    </row>
    <row r="296" spans="1:61" x14ac:dyDescent="0.3">
      <c r="A296" s="3" t="s">
        <v>58</v>
      </c>
      <c r="B296" s="12">
        <v>2</v>
      </c>
      <c r="C296" s="13" t="s">
        <v>2190</v>
      </c>
      <c r="D296" s="13">
        <v>52.420099999999998</v>
      </c>
      <c r="E296" s="13">
        <v>1563.6031</v>
      </c>
      <c r="F296" s="12">
        <v>1</v>
      </c>
      <c r="G296" s="13" t="s">
        <v>2191</v>
      </c>
      <c r="H296" s="13">
        <v>8.8843999999999994</v>
      </c>
      <c r="I296" s="13">
        <v>1955.1758</v>
      </c>
      <c r="J296" s="12">
        <v>1</v>
      </c>
      <c r="K296" s="13" t="s">
        <v>937</v>
      </c>
      <c r="L296" s="13">
        <v>2.2574000000000001</v>
      </c>
      <c r="M296" s="13">
        <v>496.7758</v>
      </c>
      <c r="N296" s="12">
        <v>5</v>
      </c>
      <c r="O296" s="13" t="s">
        <v>938</v>
      </c>
      <c r="P296" s="13">
        <v>64.470500000000001</v>
      </c>
      <c r="Q296" s="13">
        <v>463.363</v>
      </c>
      <c r="R296" s="12">
        <v>11</v>
      </c>
      <c r="S296" s="13" t="s">
        <v>2192</v>
      </c>
      <c r="T296" s="13">
        <v>38.644399999999997</v>
      </c>
      <c r="U296" s="13">
        <v>138.5138</v>
      </c>
      <c r="V296" s="12">
        <v>12</v>
      </c>
      <c r="W296" s="13" t="s">
        <v>2193</v>
      </c>
      <c r="X296" s="13">
        <v>18.261099999999999</v>
      </c>
      <c r="Y296" s="13">
        <v>61.733199999999997</v>
      </c>
      <c r="Z296" s="12">
        <v>38</v>
      </c>
      <c r="AA296" s="13" t="s">
        <v>2194</v>
      </c>
      <c r="AB296" s="13">
        <v>41.450299999999999</v>
      </c>
      <c r="AC296" s="13">
        <v>80.397099999999995</v>
      </c>
      <c r="AD296" s="12">
        <v>48</v>
      </c>
      <c r="AE296" s="13" t="s">
        <v>2195</v>
      </c>
      <c r="AF296" s="13">
        <v>39.061399999999999</v>
      </c>
      <c r="AG296" s="13">
        <v>70.240399999999994</v>
      </c>
      <c r="AH296" s="12">
        <v>47</v>
      </c>
      <c r="AI296" s="13" t="s">
        <v>2196</v>
      </c>
      <c r="AJ296" s="13">
        <v>22.930399999999999</v>
      </c>
      <c r="AK296" s="13">
        <v>41.499899999999997</v>
      </c>
      <c r="AL296" s="12">
        <v>53</v>
      </c>
      <c r="AM296" s="13" t="s">
        <v>2197</v>
      </c>
      <c r="AN296" s="13">
        <v>11.352600000000001</v>
      </c>
      <c r="AO296" s="13">
        <v>19.823899999999998</v>
      </c>
      <c r="AP296" s="12">
        <v>69</v>
      </c>
      <c r="AQ296" s="13" t="s">
        <v>2198</v>
      </c>
      <c r="AR296" s="13">
        <v>9.0059000000000005</v>
      </c>
      <c r="AS296" s="13">
        <v>14.6488</v>
      </c>
      <c r="AT296" s="12">
        <v>61</v>
      </c>
      <c r="AU296" s="13" t="s">
        <v>2199</v>
      </c>
      <c r="AV296" s="13">
        <v>6.0864000000000003</v>
      </c>
      <c r="AW296" s="13">
        <v>10.221</v>
      </c>
      <c r="AX296" s="12">
        <v>63</v>
      </c>
      <c r="AY296" s="13" t="s">
        <v>2200</v>
      </c>
      <c r="AZ296" s="13">
        <v>4.0138999999999996</v>
      </c>
      <c r="BA296" s="13">
        <v>6.6830999999999996</v>
      </c>
      <c r="BB296" s="12">
        <v>50</v>
      </c>
      <c r="BC296" s="13" t="s">
        <v>2201</v>
      </c>
      <c r="BD296" s="13">
        <v>2.2090000000000001</v>
      </c>
      <c r="BE296" s="13">
        <v>3.9237000000000002</v>
      </c>
      <c r="BF296" s="12">
        <v>461</v>
      </c>
      <c r="BG296" s="13" t="s">
        <v>2202</v>
      </c>
      <c r="BH296" s="13">
        <v>8.4700000000000006</v>
      </c>
      <c r="BI296" s="13">
        <v>10.188599999999999</v>
      </c>
    </row>
    <row r="297" spans="1:61" x14ac:dyDescent="0.3">
      <c r="A297" s="3" t="s">
        <v>60</v>
      </c>
      <c r="B297" s="12">
        <v>0</v>
      </c>
      <c r="C297" s="13">
        <v>0</v>
      </c>
      <c r="D297" s="13">
        <v>0</v>
      </c>
      <c r="E297" s="13">
        <v>0</v>
      </c>
      <c r="F297" s="12">
        <v>0</v>
      </c>
      <c r="G297" s="13">
        <v>0</v>
      </c>
      <c r="H297" s="13">
        <v>0</v>
      </c>
      <c r="I297" s="13">
        <v>0</v>
      </c>
      <c r="J297" s="12">
        <v>0</v>
      </c>
      <c r="K297" s="13">
        <v>0</v>
      </c>
      <c r="L297" s="13">
        <v>0</v>
      </c>
      <c r="M297" s="13">
        <v>0</v>
      </c>
      <c r="N297" s="12">
        <v>1</v>
      </c>
      <c r="O297" s="13" t="s">
        <v>2203</v>
      </c>
      <c r="P297" s="13">
        <v>1.3764000000000001</v>
      </c>
      <c r="Q297" s="13">
        <v>302.89530000000002</v>
      </c>
      <c r="R297" s="12">
        <v>1</v>
      </c>
      <c r="S297" s="13">
        <v>31.681899999999999</v>
      </c>
      <c r="T297" s="13">
        <v>0.80210000000000004</v>
      </c>
      <c r="U297" s="13">
        <v>176.52029999999999</v>
      </c>
      <c r="V297" s="12">
        <v>6</v>
      </c>
      <c r="W297" s="13" t="s">
        <v>2204</v>
      </c>
      <c r="X297" s="13">
        <v>33.997700000000002</v>
      </c>
      <c r="Y297" s="13">
        <v>201.6412</v>
      </c>
      <c r="Z297" s="12">
        <v>7</v>
      </c>
      <c r="AA297" s="13" t="s">
        <v>2205</v>
      </c>
      <c r="AB297" s="13">
        <v>16.0913</v>
      </c>
      <c r="AC297" s="13">
        <v>82.462800000000001</v>
      </c>
      <c r="AD297" s="12">
        <v>5</v>
      </c>
      <c r="AE297" s="13" t="s">
        <v>2206</v>
      </c>
      <c r="AF297" s="13">
        <v>11.9308</v>
      </c>
      <c r="AG297" s="13">
        <v>85.748800000000003</v>
      </c>
      <c r="AH297" s="12">
        <v>7</v>
      </c>
      <c r="AI297" s="13" t="s">
        <v>2207</v>
      </c>
      <c r="AJ297" s="13">
        <v>15.3596</v>
      </c>
      <c r="AK297" s="13">
        <v>78.712999999999994</v>
      </c>
      <c r="AL297" s="12">
        <v>5</v>
      </c>
      <c r="AM297" s="13" t="s">
        <v>2208</v>
      </c>
      <c r="AN297" s="13">
        <v>10.9466</v>
      </c>
      <c r="AO297" s="13">
        <v>78.675799999999995</v>
      </c>
      <c r="AP297" s="12">
        <v>5</v>
      </c>
      <c r="AQ297" s="13" t="s">
        <v>2209</v>
      </c>
      <c r="AR297" s="13">
        <v>2.2532999999999999</v>
      </c>
      <c r="AS297" s="13">
        <v>16.194700000000001</v>
      </c>
      <c r="AT297" s="12">
        <v>10</v>
      </c>
      <c r="AU297" s="13" t="s">
        <v>2210</v>
      </c>
      <c r="AV297" s="13">
        <v>4.1285999999999996</v>
      </c>
      <c r="AW297" s="13">
        <v>15.8332</v>
      </c>
      <c r="AX297" s="12">
        <v>9</v>
      </c>
      <c r="AY297" s="13" t="s">
        <v>956</v>
      </c>
      <c r="AZ297" s="13">
        <v>4.8444000000000003</v>
      </c>
      <c r="BA297" s="13">
        <v>20.1112</v>
      </c>
      <c r="BB297" s="12">
        <v>9</v>
      </c>
      <c r="BC297" s="13">
        <v>1.4835</v>
      </c>
      <c r="BD297" s="13">
        <v>0.6784</v>
      </c>
      <c r="BE297" s="13">
        <v>2.8161999999999998</v>
      </c>
      <c r="BF297" s="12">
        <v>65</v>
      </c>
      <c r="BG297" s="13" t="s">
        <v>2211</v>
      </c>
      <c r="BH297" s="13">
        <v>5.25</v>
      </c>
      <c r="BI297" s="13">
        <v>8.6702999999999992</v>
      </c>
    </row>
    <row r="298" spans="1:61" x14ac:dyDescent="0.3">
      <c r="A298" s="3" t="s">
        <v>63</v>
      </c>
      <c r="B298" s="12">
        <v>2</v>
      </c>
      <c r="C298" s="13" t="s">
        <v>2212</v>
      </c>
      <c r="D298" s="13">
        <v>23.9649</v>
      </c>
      <c r="E298" s="13">
        <v>714.83169999999996</v>
      </c>
      <c r="F298" s="12">
        <v>4</v>
      </c>
      <c r="G298" s="13" t="s">
        <v>2213</v>
      </c>
      <c r="H298" s="13">
        <v>68.113900000000001</v>
      </c>
      <c r="I298" s="13">
        <v>640.07410000000004</v>
      </c>
      <c r="J298" s="12">
        <v>9</v>
      </c>
      <c r="K298" s="13" t="s">
        <v>2214</v>
      </c>
      <c r="L298" s="13">
        <v>136.11959999999999</v>
      </c>
      <c r="M298" s="13">
        <v>565.09500000000003</v>
      </c>
      <c r="N298" s="12">
        <v>22</v>
      </c>
      <c r="O298" s="13" t="s">
        <v>2215</v>
      </c>
      <c r="P298" s="13">
        <v>189.02080000000001</v>
      </c>
      <c r="Q298" s="13">
        <v>456.64940000000001</v>
      </c>
      <c r="R298" s="12">
        <v>30</v>
      </c>
      <c r="S298" s="13" t="s">
        <v>2216</v>
      </c>
      <c r="T298" s="13">
        <v>78.621200000000002</v>
      </c>
      <c r="U298" s="13">
        <v>166.35159999999999</v>
      </c>
      <c r="V298" s="12">
        <v>70</v>
      </c>
      <c r="W298" s="13" t="s">
        <v>2217</v>
      </c>
      <c r="X298" s="13">
        <v>46.680900000000001</v>
      </c>
      <c r="Y298" s="13">
        <v>75.657300000000006</v>
      </c>
      <c r="Z298" s="12">
        <v>169</v>
      </c>
      <c r="AA298" s="13" t="s">
        <v>1200</v>
      </c>
      <c r="AB298" s="13">
        <v>40.556199999999997</v>
      </c>
      <c r="AC298" s="13">
        <v>55.155000000000001</v>
      </c>
      <c r="AD298" s="12">
        <v>309</v>
      </c>
      <c r="AE298" s="13" t="s">
        <v>2218</v>
      </c>
      <c r="AF298" s="13">
        <v>29.489699999999999</v>
      </c>
      <c r="AG298" s="13">
        <v>36.976199999999999</v>
      </c>
      <c r="AH298" s="12">
        <v>488</v>
      </c>
      <c r="AI298" s="13" t="s">
        <v>2219</v>
      </c>
      <c r="AJ298" s="13">
        <v>20.239799999999999</v>
      </c>
      <c r="AK298" s="13">
        <v>24.2193</v>
      </c>
      <c r="AL298" s="12">
        <v>746</v>
      </c>
      <c r="AM298" s="13" t="s">
        <v>2220</v>
      </c>
      <c r="AN298" s="13">
        <v>13.1012</v>
      </c>
      <c r="AO298" s="13">
        <v>15.1434</v>
      </c>
      <c r="AP298" s="12">
        <v>1108</v>
      </c>
      <c r="AQ298" s="13" t="s">
        <v>2221</v>
      </c>
      <c r="AR298" s="13">
        <v>7.5730000000000004</v>
      </c>
      <c r="AS298" s="13">
        <v>8.5272000000000006</v>
      </c>
      <c r="AT298" s="12">
        <v>1626</v>
      </c>
      <c r="AU298" s="13" t="s">
        <v>2222</v>
      </c>
      <c r="AV298" s="13">
        <v>4.4878</v>
      </c>
      <c r="AW298" s="13">
        <v>4.9489999999999998</v>
      </c>
      <c r="AX298" s="12">
        <v>2350</v>
      </c>
      <c r="AY298" s="13" t="s">
        <v>2223</v>
      </c>
      <c r="AZ298" s="13">
        <v>2.8489</v>
      </c>
      <c r="BA298" s="13">
        <v>3.0901000000000001</v>
      </c>
      <c r="BB298" s="12">
        <v>5774</v>
      </c>
      <c r="BC298" s="13" t="s">
        <v>2224</v>
      </c>
      <c r="BD298" s="13">
        <v>1.8991</v>
      </c>
      <c r="BE298" s="13">
        <v>1.9999</v>
      </c>
      <c r="BF298" s="12">
        <v>12707</v>
      </c>
      <c r="BG298" s="13" t="s">
        <v>2225</v>
      </c>
      <c r="BH298" s="13">
        <v>2.8860999999999999</v>
      </c>
      <c r="BI298" s="13">
        <v>2.9885000000000002</v>
      </c>
    </row>
    <row r="299" spans="1:61" x14ac:dyDescent="0.3">
      <c r="A299" s="3" t="s">
        <v>64</v>
      </c>
      <c r="B299" s="12">
        <v>9</v>
      </c>
      <c r="C299" s="13" t="s">
        <v>2226</v>
      </c>
      <c r="D299" s="13">
        <v>249.9753</v>
      </c>
      <c r="E299" s="13">
        <v>1037.7620999999999</v>
      </c>
      <c r="F299" s="12">
        <v>10</v>
      </c>
      <c r="G299" s="13" t="s">
        <v>2227</v>
      </c>
      <c r="H299" s="13">
        <v>141.34389999999999</v>
      </c>
      <c r="I299" s="13">
        <v>542.05510000000004</v>
      </c>
      <c r="J299" s="12">
        <v>30</v>
      </c>
      <c r="K299" s="13" t="s">
        <v>2228</v>
      </c>
      <c r="L299" s="13">
        <v>163.41309999999999</v>
      </c>
      <c r="M299" s="13">
        <v>345.75920000000002</v>
      </c>
      <c r="N299" s="12">
        <v>68</v>
      </c>
      <c r="O299" s="13" t="s">
        <v>2229</v>
      </c>
      <c r="P299" s="13">
        <v>126.49720000000001</v>
      </c>
      <c r="Q299" s="13">
        <v>206.51300000000001</v>
      </c>
      <c r="R299" s="12">
        <v>130</v>
      </c>
      <c r="S299" s="13" t="s">
        <v>2230</v>
      </c>
      <c r="T299" s="13">
        <v>78.202399999999997</v>
      </c>
      <c r="U299" s="13">
        <v>111.1421</v>
      </c>
      <c r="V299" s="12">
        <v>336</v>
      </c>
      <c r="W299" s="13" t="s">
        <v>2231</v>
      </c>
      <c r="X299" s="13">
        <v>49.550899999999999</v>
      </c>
      <c r="Y299" s="13">
        <v>61.5486</v>
      </c>
      <c r="Z299" s="12">
        <v>813</v>
      </c>
      <c r="AA299" s="13" t="s">
        <v>2232</v>
      </c>
      <c r="AB299" s="13">
        <v>39.473100000000002</v>
      </c>
      <c r="AC299" s="13">
        <v>45.346200000000003</v>
      </c>
      <c r="AD299" s="12">
        <v>1512</v>
      </c>
      <c r="AE299" s="13" t="s">
        <v>2233</v>
      </c>
      <c r="AF299" s="13">
        <v>28.668700000000001</v>
      </c>
      <c r="AG299" s="13">
        <v>31.730399999999999</v>
      </c>
      <c r="AH299" s="12">
        <v>2522</v>
      </c>
      <c r="AI299" s="13" t="s">
        <v>2234</v>
      </c>
      <c r="AJ299" s="13">
        <v>20.398299999999999</v>
      </c>
      <c r="AK299" s="13">
        <v>22.062999999999999</v>
      </c>
      <c r="AL299" s="12">
        <v>3984</v>
      </c>
      <c r="AM299" s="13" t="s">
        <v>2235</v>
      </c>
      <c r="AN299" s="13">
        <v>13.8911</v>
      </c>
      <c r="AO299" s="13">
        <v>14.7849</v>
      </c>
      <c r="AP299" s="12">
        <v>6003</v>
      </c>
      <c r="AQ299" s="13" t="s">
        <v>2236</v>
      </c>
      <c r="AR299" s="13">
        <v>8.5487000000000002</v>
      </c>
      <c r="AS299" s="13">
        <v>8.9938000000000002</v>
      </c>
      <c r="AT299" s="12">
        <v>8857</v>
      </c>
      <c r="AU299" s="13" t="s">
        <v>2237</v>
      </c>
      <c r="AV299" s="13">
        <v>5.0450999999999997</v>
      </c>
      <c r="AW299" s="13">
        <v>5.2603</v>
      </c>
      <c r="AX299" s="12">
        <v>12447</v>
      </c>
      <c r="AY299" s="13" t="s">
        <v>2238</v>
      </c>
      <c r="AZ299" s="13">
        <v>3.1869000000000001</v>
      </c>
      <c r="BA299" s="13">
        <v>3.3012000000000001</v>
      </c>
      <c r="BB299" s="12">
        <v>29571</v>
      </c>
      <c r="BC299" s="13" t="s">
        <v>2239</v>
      </c>
      <c r="BD299" s="13">
        <v>2.0390000000000001</v>
      </c>
      <c r="BE299" s="13">
        <v>2.0859999999999999</v>
      </c>
      <c r="BF299" s="12">
        <v>66292</v>
      </c>
      <c r="BG299" s="13" t="s">
        <v>2240</v>
      </c>
      <c r="BH299" s="13">
        <v>3.1248</v>
      </c>
      <c r="BI299" s="13">
        <v>3.1728000000000001</v>
      </c>
    </row>
    <row r="301" spans="1:61" x14ac:dyDescent="0.3">
      <c r="A301" s="3"/>
      <c r="B301" s="12" t="s">
        <v>2253</v>
      </c>
      <c r="C301" s="13"/>
      <c r="D301" s="13"/>
    </row>
    <row r="302" spans="1:61" x14ac:dyDescent="0.3">
      <c r="A302" s="3" t="s">
        <v>2254</v>
      </c>
      <c r="B302" s="12" t="s">
        <v>2255</v>
      </c>
      <c r="C302" s="13"/>
      <c r="D302" s="13"/>
    </row>
  </sheetData>
  <mergeCells count="150">
    <mergeCell ref="B32:E32"/>
    <mergeCell ref="F32:I32"/>
    <mergeCell ref="J32:M32"/>
    <mergeCell ref="N32:Q32"/>
    <mergeCell ref="R32:U32"/>
    <mergeCell ref="V32:Y32"/>
    <mergeCell ref="Z32:AC32"/>
    <mergeCell ref="Z2:AC2"/>
    <mergeCell ref="AD2:AG2"/>
    <mergeCell ref="B2:E2"/>
    <mergeCell ref="F2:I2"/>
    <mergeCell ref="J2:M2"/>
    <mergeCell ref="N2:Q2"/>
    <mergeCell ref="R2:U2"/>
    <mergeCell ref="V2:Y2"/>
    <mergeCell ref="N62:Q62"/>
    <mergeCell ref="R62:U62"/>
    <mergeCell ref="V62:Y62"/>
    <mergeCell ref="Z62:AC62"/>
    <mergeCell ref="AD62:AG62"/>
    <mergeCell ref="AD32:AG32"/>
    <mergeCell ref="AX2:BA2"/>
    <mergeCell ref="BB2:BE2"/>
    <mergeCell ref="BF2:BI2"/>
    <mergeCell ref="AH2:AK2"/>
    <mergeCell ref="AL2:AO2"/>
    <mergeCell ref="AP2:AS2"/>
    <mergeCell ref="AT2:AW2"/>
    <mergeCell ref="BB32:BE32"/>
    <mergeCell ref="BF32:BI32"/>
    <mergeCell ref="AH32:AK32"/>
    <mergeCell ref="AL32:AO32"/>
    <mergeCell ref="AP32:AS32"/>
    <mergeCell ref="AT32:AW32"/>
    <mergeCell ref="AX32:BA32"/>
    <mergeCell ref="BF62:BI62"/>
    <mergeCell ref="AH62:AK62"/>
    <mergeCell ref="AL62:AO62"/>
    <mergeCell ref="AP62:AS62"/>
    <mergeCell ref="AL92:AO92"/>
    <mergeCell ref="AP92:AS92"/>
    <mergeCell ref="AT92:AW92"/>
    <mergeCell ref="AX92:BA92"/>
    <mergeCell ref="V122:Y122"/>
    <mergeCell ref="BB152:BE152"/>
    <mergeCell ref="BF152:BI152"/>
    <mergeCell ref="BB92:BE92"/>
    <mergeCell ref="BF92:BI92"/>
    <mergeCell ref="BF122:BI122"/>
    <mergeCell ref="AX152:BA152"/>
    <mergeCell ref="B92:E92"/>
    <mergeCell ref="F92:I92"/>
    <mergeCell ref="J92:M92"/>
    <mergeCell ref="N92:Q92"/>
    <mergeCell ref="R92:U92"/>
    <mergeCell ref="V92:Y92"/>
    <mergeCell ref="Z92:AC92"/>
    <mergeCell ref="AD92:AG92"/>
    <mergeCell ref="AH92:AK92"/>
    <mergeCell ref="AT62:AW62"/>
    <mergeCell ref="AX62:BA62"/>
    <mergeCell ref="BB62:BE62"/>
    <mergeCell ref="B62:E62"/>
    <mergeCell ref="F62:I62"/>
    <mergeCell ref="J62:M62"/>
    <mergeCell ref="Z182:AC182"/>
    <mergeCell ref="AD182:AG182"/>
    <mergeCell ref="AD152:AG152"/>
    <mergeCell ref="AX122:BA122"/>
    <mergeCell ref="BB122:BE122"/>
    <mergeCell ref="B152:E152"/>
    <mergeCell ref="F152:I152"/>
    <mergeCell ref="J152:M152"/>
    <mergeCell ref="N152:Q152"/>
    <mergeCell ref="R152:U152"/>
    <mergeCell ref="V152:Y152"/>
    <mergeCell ref="Z152:AC152"/>
    <mergeCell ref="Z122:AC122"/>
    <mergeCell ref="AD122:AG122"/>
    <mergeCell ref="AH122:AK122"/>
    <mergeCell ref="AL122:AO122"/>
    <mergeCell ref="AP122:AS122"/>
    <mergeCell ref="AT122:AW122"/>
    <mergeCell ref="B122:E122"/>
    <mergeCell ref="F122:I122"/>
    <mergeCell ref="J122:M122"/>
    <mergeCell ref="N122:Q122"/>
    <mergeCell ref="R122:U122"/>
    <mergeCell ref="AH152:AK152"/>
    <mergeCell ref="AL152:AO152"/>
    <mergeCell ref="AP152:AS152"/>
    <mergeCell ref="AT152:AW152"/>
    <mergeCell ref="AL212:AO212"/>
    <mergeCell ref="AP212:AS212"/>
    <mergeCell ref="AT212:AW212"/>
    <mergeCell ref="AX212:BA212"/>
    <mergeCell ref="BB212:BE212"/>
    <mergeCell ref="BF212:BI212"/>
    <mergeCell ref="BF182:BI182"/>
    <mergeCell ref="B212:E212"/>
    <mergeCell ref="F212:I212"/>
    <mergeCell ref="J212:M212"/>
    <mergeCell ref="N212:Q212"/>
    <mergeCell ref="R212:U212"/>
    <mergeCell ref="V212:Y212"/>
    <mergeCell ref="Z212:AC212"/>
    <mergeCell ref="AD212:AG212"/>
    <mergeCell ref="AH212:AK212"/>
    <mergeCell ref="AH182:AK182"/>
    <mergeCell ref="AL182:AO182"/>
    <mergeCell ref="AP182:AS182"/>
    <mergeCell ref="AT182:AW182"/>
    <mergeCell ref="AX182:BA182"/>
    <mergeCell ref="BB182:BE182"/>
    <mergeCell ref="B182:E182"/>
    <mergeCell ref="F182:I182"/>
    <mergeCell ref="J182:M182"/>
    <mergeCell ref="N182:Q182"/>
    <mergeCell ref="R182:U182"/>
    <mergeCell ref="V182:Y182"/>
    <mergeCell ref="B272:E272"/>
    <mergeCell ref="F272:I272"/>
    <mergeCell ref="J272:M272"/>
    <mergeCell ref="N272:Q272"/>
    <mergeCell ref="R272:U272"/>
    <mergeCell ref="V272:Y272"/>
    <mergeCell ref="Z272:AC272"/>
    <mergeCell ref="Z242:AC242"/>
    <mergeCell ref="AD242:AG242"/>
    <mergeCell ref="B242:E242"/>
    <mergeCell ref="F242:I242"/>
    <mergeCell ref="J242:M242"/>
    <mergeCell ref="N242:Q242"/>
    <mergeCell ref="R242:U242"/>
    <mergeCell ref="V242:Y242"/>
    <mergeCell ref="BB272:BE272"/>
    <mergeCell ref="BF272:BI272"/>
    <mergeCell ref="AD272:AG272"/>
    <mergeCell ref="AH272:AK272"/>
    <mergeCell ref="AL272:AO272"/>
    <mergeCell ref="AP272:AS272"/>
    <mergeCell ref="AT272:AW272"/>
    <mergeCell ref="AX272:BA272"/>
    <mergeCell ref="AX242:BA242"/>
    <mergeCell ref="BB242:BE242"/>
    <mergeCell ref="BF242:BI242"/>
    <mergeCell ref="AH242:AK242"/>
    <mergeCell ref="AL242:AO242"/>
    <mergeCell ref="AP242:AS242"/>
    <mergeCell ref="AT242:AW242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P34"/>
  <sheetViews>
    <sheetView showGridLines="0" zoomScale="80" zoomScaleNormal="80" zoomScaleSheetLayoutView="100" workbookViewId="0">
      <selection activeCell="H3" sqref="H3"/>
    </sheetView>
  </sheetViews>
  <sheetFormatPr defaultColWidth="8.75" defaultRowHeight="14" x14ac:dyDescent="0.3"/>
  <cols>
    <col min="1" max="1" width="44.75" style="3" customWidth="1"/>
    <col min="2" max="16" width="8.58203125" style="3" customWidth="1"/>
    <col min="17" max="16384" width="8.75" style="1"/>
  </cols>
  <sheetData>
    <row r="1" spans="1:16" customFormat="1" x14ac:dyDescent="0.3">
      <c r="A1" s="3" t="s">
        <v>2267</v>
      </c>
      <c r="B1" s="3"/>
      <c r="C1" s="3"/>
      <c r="D1" s="3"/>
      <c r="E1" s="3"/>
      <c r="F1" s="3"/>
      <c r="G1" s="3"/>
      <c r="H1" s="3"/>
      <c r="I1" s="1"/>
    </row>
    <row r="2" spans="1:16" x14ac:dyDescent="0.3">
      <c r="A2" s="3" t="s">
        <v>2256</v>
      </c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O2" s="4" t="s">
        <v>13</v>
      </c>
      <c r="P2" s="4" t="s">
        <v>14</v>
      </c>
    </row>
    <row r="3" spans="1:16" x14ac:dyDescent="0.3">
      <c r="A3" s="3" t="s">
        <v>18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</row>
    <row r="4" spans="1:16" x14ac:dyDescent="0.3">
      <c r="A4" s="3" t="s">
        <v>20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</row>
    <row r="5" spans="1:16" x14ac:dyDescent="0.3">
      <c r="A5" s="3" t="s">
        <v>21</v>
      </c>
      <c r="B5" s="5"/>
      <c r="C5" s="5"/>
      <c r="D5" s="5"/>
      <c r="E5" s="5">
        <v>1069.1161999999999</v>
      </c>
      <c r="F5" s="5"/>
      <c r="G5" s="5">
        <v>143.56389999999999</v>
      </c>
      <c r="H5" s="5">
        <v>196.4068</v>
      </c>
      <c r="I5" s="5">
        <v>138.02869999999999</v>
      </c>
      <c r="J5" s="5">
        <v>76.051599999999993</v>
      </c>
      <c r="K5" s="5">
        <v>72.714100000000002</v>
      </c>
      <c r="L5" s="5">
        <v>26.204799999999999</v>
      </c>
      <c r="M5" s="5">
        <v>23.531400000000001</v>
      </c>
      <c r="N5" s="5">
        <v>12.4594</v>
      </c>
      <c r="O5" s="5">
        <v>6.0876999999999999</v>
      </c>
      <c r="P5" s="5">
        <v>23.055900000000001</v>
      </c>
    </row>
    <row r="6" spans="1:16" x14ac:dyDescent="0.3">
      <c r="A6" s="3" t="s">
        <v>23</v>
      </c>
      <c r="B6" s="5"/>
      <c r="C6" s="5"/>
      <c r="D6" s="5"/>
      <c r="E6" s="5"/>
      <c r="F6" s="5">
        <v>667.39760000000001</v>
      </c>
      <c r="G6" s="5">
        <v>130.54820000000001</v>
      </c>
      <c r="H6" s="5">
        <v>161.041</v>
      </c>
      <c r="I6" s="5">
        <v>95.078900000000004</v>
      </c>
      <c r="J6" s="5">
        <v>114.34</v>
      </c>
      <c r="K6" s="5">
        <v>52.877400000000002</v>
      </c>
      <c r="L6" s="5">
        <v>29.451899999999998</v>
      </c>
      <c r="M6" s="5">
        <v>77.387900000000002</v>
      </c>
      <c r="N6" s="5">
        <v>20.811399999999999</v>
      </c>
      <c r="O6" s="5">
        <v>5.1539000000000001</v>
      </c>
      <c r="P6" s="5">
        <v>40.720199999999998</v>
      </c>
    </row>
    <row r="7" spans="1:16" x14ac:dyDescent="0.3">
      <c r="A7" s="3" t="s">
        <v>25</v>
      </c>
      <c r="B7" s="5"/>
      <c r="C7" s="5"/>
      <c r="D7" s="5"/>
      <c r="E7" s="5">
        <v>1418.3647000000001</v>
      </c>
      <c r="F7" s="5">
        <v>460.62700000000001</v>
      </c>
      <c r="G7" s="5">
        <v>106.7178</v>
      </c>
      <c r="H7" s="5">
        <v>126.84059999999999</v>
      </c>
      <c r="I7" s="5">
        <v>15.1502</v>
      </c>
      <c r="J7" s="5">
        <v>52.968499999999999</v>
      </c>
      <c r="K7" s="5">
        <v>24.920500000000001</v>
      </c>
      <c r="L7" s="5">
        <v>20.708300000000001</v>
      </c>
      <c r="M7" s="5">
        <v>11.0565</v>
      </c>
      <c r="N7" s="5">
        <v>7.0514999999999999</v>
      </c>
      <c r="O7" s="5">
        <v>4.0054999999999996</v>
      </c>
      <c r="P7" s="5">
        <v>11.6806</v>
      </c>
    </row>
    <row r="8" spans="1:16" x14ac:dyDescent="0.3">
      <c r="A8" s="3" t="s">
        <v>27</v>
      </c>
      <c r="B8" s="5"/>
      <c r="C8" s="5"/>
      <c r="D8" s="5"/>
      <c r="E8" s="5"/>
      <c r="F8" s="5"/>
      <c r="G8" s="5"/>
      <c r="H8" s="5"/>
      <c r="I8" s="5"/>
      <c r="J8" s="5"/>
      <c r="K8" s="5">
        <v>81.821100000000001</v>
      </c>
      <c r="L8" s="5">
        <v>11.0512</v>
      </c>
      <c r="M8" s="5">
        <v>4.9074999999999998</v>
      </c>
      <c r="N8" s="5">
        <v>3.3904999999999998</v>
      </c>
      <c r="O8" s="5">
        <v>2.4388000000000001</v>
      </c>
      <c r="P8" s="5">
        <v>2.9716999999999998</v>
      </c>
    </row>
    <row r="9" spans="1:16" x14ac:dyDescent="0.3">
      <c r="A9" s="3" t="s">
        <v>29</v>
      </c>
      <c r="B9" s="5">
        <v>3729.3834000000002</v>
      </c>
      <c r="C9" s="5"/>
      <c r="D9" s="5">
        <v>3139.6131</v>
      </c>
      <c r="E9" s="5">
        <v>382.2473</v>
      </c>
      <c r="F9" s="5">
        <v>358.33069999999998</v>
      </c>
      <c r="G9" s="5">
        <v>140.23599999999999</v>
      </c>
      <c r="H9" s="5">
        <v>77.046300000000002</v>
      </c>
      <c r="I9" s="5">
        <v>84.415499999999994</v>
      </c>
      <c r="J9" s="5">
        <v>62.856200000000001</v>
      </c>
      <c r="K9" s="5">
        <v>54.740099999999998</v>
      </c>
      <c r="L9" s="5">
        <v>30.289000000000001</v>
      </c>
      <c r="M9" s="5">
        <v>15.416</v>
      </c>
      <c r="N9" s="5">
        <v>8.4506999999999994</v>
      </c>
      <c r="O9" s="5">
        <v>3.9803999999999999</v>
      </c>
      <c r="P9" s="5">
        <v>10.4335</v>
      </c>
    </row>
    <row r="10" spans="1:16" x14ac:dyDescent="0.3">
      <c r="A10" s="3" t="s">
        <v>30</v>
      </c>
      <c r="B10" s="5"/>
      <c r="C10" s="5"/>
      <c r="D10" s="5"/>
      <c r="E10" s="5"/>
      <c r="F10" s="5"/>
      <c r="G10" s="5"/>
      <c r="H10" s="5">
        <v>453.49059999999997</v>
      </c>
      <c r="I10" s="5">
        <v>83.56</v>
      </c>
      <c r="J10" s="5">
        <v>54.403199999999998</v>
      </c>
      <c r="K10" s="5">
        <v>95.274699999999996</v>
      </c>
      <c r="L10" s="5">
        <v>40.044499999999999</v>
      </c>
      <c r="M10" s="5">
        <v>5.6071999999999997</v>
      </c>
      <c r="N10" s="5">
        <v>4.8512000000000004</v>
      </c>
      <c r="O10" s="5">
        <v>10.063499999999999</v>
      </c>
      <c r="P10" s="5">
        <v>15.4864</v>
      </c>
    </row>
    <row r="11" spans="1:16" x14ac:dyDescent="0.3">
      <c r="A11" s="3" t="s">
        <v>31</v>
      </c>
      <c r="B11" s="5"/>
      <c r="C11" s="5"/>
      <c r="D11" s="5"/>
      <c r="E11" s="5">
        <v>212.20160000000001</v>
      </c>
      <c r="F11" s="5">
        <v>597.62760000000003</v>
      </c>
      <c r="G11" s="5">
        <v>258.5899</v>
      </c>
      <c r="H11" s="5">
        <v>145.7765</v>
      </c>
      <c r="I11" s="5">
        <v>177.87909999999999</v>
      </c>
      <c r="J11" s="5">
        <v>72.897599999999997</v>
      </c>
      <c r="K11" s="5">
        <v>33.100700000000003</v>
      </c>
      <c r="L11" s="5">
        <v>17.122399999999999</v>
      </c>
      <c r="M11" s="5">
        <v>12.882199999999999</v>
      </c>
      <c r="N11" s="5">
        <v>12.8109</v>
      </c>
      <c r="O11" s="5">
        <v>4.1626000000000003</v>
      </c>
      <c r="P11" s="5">
        <v>11.308199999999999</v>
      </c>
    </row>
    <row r="12" spans="1:16" x14ac:dyDescent="0.3">
      <c r="A12" s="3" t="s">
        <v>32</v>
      </c>
      <c r="B12" s="5"/>
      <c r="C12" s="5"/>
      <c r="D12" s="5"/>
      <c r="E12" s="5"/>
      <c r="F12" s="5">
        <v>3775.8456000000001</v>
      </c>
      <c r="G12" s="5"/>
      <c r="H12" s="5"/>
      <c r="I12" s="5">
        <v>309.67270000000002</v>
      </c>
      <c r="J12" s="5">
        <v>62.332999999999998</v>
      </c>
      <c r="K12" s="5">
        <v>153.35849999999999</v>
      </c>
      <c r="L12" s="5">
        <v>186.73439999999999</v>
      </c>
      <c r="M12" s="5">
        <v>36.041400000000003</v>
      </c>
      <c r="N12" s="9">
        <v>3.2936000000000001</v>
      </c>
      <c r="O12" s="5">
        <v>9.3682999999999996</v>
      </c>
      <c r="P12" s="5">
        <v>18.627800000000001</v>
      </c>
    </row>
    <row r="13" spans="1:16" x14ac:dyDescent="0.3">
      <c r="A13" s="3" t="s">
        <v>34</v>
      </c>
      <c r="B13" s="5"/>
      <c r="C13" s="5"/>
      <c r="D13" s="5"/>
      <c r="E13" s="5"/>
      <c r="F13" s="5">
        <v>2652.7689999999998</v>
      </c>
      <c r="G13" s="5"/>
      <c r="H13" s="5">
        <v>262.2448</v>
      </c>
      <c r="I13" s="5">
        <v>43.204999999999998</v>
      </c>
      <c r="J13" s="5">
        <v>62.260899999999999</v>
      </c>
      <c r="K13" s="5"/>
      <c r="L13" s="5"/>
      <c r="M13" s="5">
        <v>11.1694</v>
      </c>
      <c r="N13" s="9">
        <v>4.5648999999999997</v>
      </c>
      <c r="O13" s="5">
        <v>4.1938000000000004</v>
      </c>
      <c r="P13" s="5">
        <v>9.1811000000000007</v>
      </c>
    </row>
    <row r="14" spans="1:16" x14ac:dyDescent="0.3">
      <c r="A14" s="3" t="s">
        <v>36</v>
      </c>
      <c r="B14" s="5"/>
      <c r="C14" s="5"/>
      <c r="D14" s="5"/>
      <c r="E14" s="5"/>
      <c r="F14" s="5"/>
      <c r="G14" s="5">
        <v>1078.9586999999999</v>
      </c>
      <c r="H14" s="5"/>
      <c r="I14" s="5">
        <v>66.062200000000004</v>
      </c>
      <c r="J14" s="5">
        <v>117.00879999999999</v>
      </c>
      <c r="K14" s="5">
        <v>42.2684</v>
      </c>
      <c r="L14" s="5">
        <v>16.273900000000001</v>
      </c>
      <c r="M14" s="5">
        <v>9.7943999999999996</v>
      </c>
      <c r="N14" s="9">
        <v>4.0898000000000003</v>
      </c>
      <c r="O14" s="5">
        <v>5.1753</v>
      </c>
      <c r="P14" s="5">
        <v>10.6434</v>
      </c>
    </row>
    <row r="15" spans="1:16" x14ac:dyDescent="0.3">
      <c r="A15" s="3" t="s">
        <v>37</v>
      </c>
      <c r="B15" s="5"/>
      <c r="C15" s="5"/>
      <c r="D15" s="5"/>
      <c r="E15" s="5">
        <v>1070.5803000000001</v>
      </c>
      <c r="F15" s="5">
        <v>705.61350000000004</v>
      </c>
      <c r="G15" s="5">
        <v>286.24990000000003</v>
      </c>
      <c r="H15" s="5">
        <v>49.770800000000001</v>
      </c>
      <c r="I15" s="5">
        <v>117.6356</v>
      </c>
      <c r="J15" s="5">
        <v>32.872199999999999</v>
      </c>
      <c r="K15" s="5">
        <v>22.414400000000001</v>
      </c>
      <c r="L15" s="5">
        <v>20.1952</v>
      </c>
      <c r="M15" s="5">
        <v>11.5251</v>
      </c>
      <c r="N15" s="5">
        <v>8.6016999999999992</v>
      </c>
      <c r="O15" s="5">
        <v>4.1109999999999998</v>
      </c>
      <c r="P15" s="5">
        <v>9.2919</v>
      </c>
    </row>
    <row r="16" spans="1:16" x14ac:dyDescent="0.3">
      <c r="A16" s="3" t="s">
        <v>39</v>
      </c>
      <c r="B16" s="5"/>
      <c r="C16" s="5"/>
      <c r="D16" s="5"/>
      <c r="E16" s="5">
        <v>282.39420000000001</v>
      </c>
      <c r="F16" s="5">
        <v>213.65199999999999</v>
      </c>
      <c r="G16" s="5">
        <v>66.909599999999998</v>
      </c>
      <c r="H16" s="5">
        <v>89.886099999999999</v>
      </c>
      <c r="I16" s="5">
        <v>56.2483</v>
      </c>
      <c r="J16" s="5">
        <v>60.351300000000002</v>
      </c>
      <c r="K16" s="5">
        <v>31.055399999999999</v>
      </c>
      <c r="L16" s="5">
        <v>23.8901</v>
      </c>
      <c r="M16" s="5">
        <v>13.7994</v>
      </c>
      <c r="N16" s="5">
        <v>6.399</v>
      </c>
      <c r="O16" s="5">
        <v>3.59</v>
      </c>
      <c r="P16" s="5">
        <v>9.4969999999999999</v>
      </c>
    </row>
    <row r="17" spans="1:16" x14ac:dyDescent="0.3">
      <c r="A17" s="3" t="s">
        <v>41</v>
      </c>
      <c r="B17" s="5"/>
      <c r="C17" s="5"/>
      <c r="D17" s="5"/>
      <c r="E17" s="5"/>
      <c r="F17" s="5"/>
      <c r="G17" s="5">
        <v>1525.8307</v>
      </c>
      <c r="H17" s="5"/>
      <c r="I17" s="5">
        <v>84.315700000000007</v>
      </c>
      <c r="J17" s="5"/>
      <c r="K17" s="5">
        <v>88.774500000000003</v>
      </c>
      <c r="L17" s="5">
        <v>24.238700000000001</v>
      </c>
      <c r="M17" s="5">
        <v>9.5082000000000004</v>
      </c>
      <c r="N17" s="9">
        <v>6.2930000000000001</v>
      </c>
      <c r="O17" s="5">
        <v>6.1196000000000002</v>
      </c>
      <c r="P17" s="5">
        <v>11.5486</v>
      </c>
    </row>
    <row r="18" spans="1:16" x14ac:dyDescent="0.3">
      <c r="A18" s="3" t="s">
        <v>43</v>
      </c>
      <c r="B18" s="5"/>
      <c r="C18" s="5"/>
      <c r="D18" s="5"/>
      <c r="E18" s="5"/>
      <c r="F18" s="5">
        <v>156.85939999999999</v>
      </c>
      <c r="G18" s="5">
        <v>120.0692</v>
      </c>
      <c r="H18" s="5">
        <v>206.82599999999999</v>
      </c>
      <c r="I18" s="5">
        <v>115.9605</v>
      </c>
      <c r="J18" s="5">
        <v>145.75069999999999</v>
      </c>
      <c r="K18" s="5">
        <v>38.406300000000002</v>
      </c>
      <c r="L18" s="5">
        <v>31.093499999999999</v>
      </c>
      <c r="M18" s="5">
        <v>42.477800000000002</v>
      </c>
      <c r="N18" s="9">
        <v>24.952999999999999</v>
      </c>
      <c r="O18" s="9">
        <v>10.970599999999999</v>
      </c>
      <c r="P18" s="5">
        <v>58.436700000000002</v>
      </c>
    </row>
    <row r="19" spans="1:16" x14ac:dyDescent="0.3">
      <c r="A19" s="3" t="s">
        <v>45</v>
      </c>
      <c r="B19" s="5">
        <v>2871.2460000000001</v>
      </c>
      <c r="C19" s="5"/>
      <c r="D19" s="5"/>
      <c r="E19" s="5"/>
      <c r="F19" s="5">
        <v>647.76080000000002</v>
      </c>
      <c r="G19" s="5">
        <v>127.3537</v>
      </c>
      <c r="H19" s="5">
        <v>51.784599999999998</v>
      </c>
      <c r="I19" s="5">
        <v>102.34690000000001</v>
      </c>
      <c r="J19" s="5">
        <v>40.594099999999997</v>
      </c>
      <c r="K19" s="5">
        <v>13.3132</v>
      </c>
      <c r="L19" s="5">
        <v>26.400099999999998</v>
      </c>
      <c r="M19" s="5">
        <v>21.876899999999999</v>
      </c>
      <c r="N19" s="5">
        <v>16.794</v>
      </c>
      <c r="O19" s="5">
        <v>9.9551999999999996</v>
      </c>
      <c r="P19" s="5">
        <v>20.357199999999999</v>
      </c>
    </row>
    <row r="20" spans="1:16" x14ac:dyDescent="0.3">
      <c r="A20" s="3" t="s">
        <v>46</v>
      </c>
      <c r="B20" s="5"/>
      <c r="C20" s="5"/>
      <c r="D20" s="5"/>
      <c r="E20" s="5">
        <v>546.96540000000005</v>
      </c>
      <c r="F20" s="5">
        <v>294.42450000000002</v>
      </c>
      <c r="G20" s="5">
        <v>194.06790000000001</v>
      </c>
      <c r="H20" s="5">
        <v>171.45750000000001</v>
      </c>
      <c r="I20" s="5"/>
      <c r="J20" s="5"/>
      <c r="K20" s="5"/>
      <c r="L20" s="5"/>
      <c r="M20" s="5"/>
      <c r="N20" s="5"/>
      <c r="O20" s="5"/>
      <c r="P20" s="5">
        <v>226.64109999999999</v>
      </c>
    </row>
    <row r="21" spans="1:16" x14ac:dyDescent="0.3">
      <c r="A21" s="3" t="s">
        <v>48</v>
      </c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>
        <v>464.23329999999999</v>
      </c>
      <c r="N21" s="5"/>
      <c r="O21" s="5"/>
      <c r="P21" s="5">
        <v>464.23329999999999</v>
      </c>
    </row>
    <row r="22" spans="1:16" x14ac:dyDescent="0.3">
      <c r="A22" s="3" t="s">
        <v>50</v>
      </c>
      <c r="B22" s="5"/>
      <c r="C22" s="5"/>
      <c r="D22" s="5"/>
      <c r="E22" s="5"/>
      <c r="F22" s="5"/>
      <c r="G22" s="5">
        <v>279.96559999999999</v>
      </c>
      <c r="H22" s="5"/>
      <c r="I22" s="5"/>
      <c r="J22" s="5"/>
      <c r="K22" s="5"/>
      <c r="L22" s="5"/>
      <c r="M22" s="5"/>
      <c r="N22" s="5"/>
      <c r="O22" s="5"/>
      <c r="P22" s="5">
        <v>279.96559999999999</v>
      </c>
    </row>
    <row r="23" spans="1:16" x14ac:dyDescent="0.3">
      <c r="A23" s="3" t="s">
        <v>51</v>
      </c>
      <c r="B23" s="5">
        <v>3254.0171</v>
      </c>
      <c r="C23" s="5"/>
      <c r="D23" s="5"/>
      <c r="E23" s="5"/>
      <c r="F23" s="5">
        <v>533.39449999999999</v>
      </c>
      <c r="G23" s="5">
        <v>92.016999999999996</v>
      </c>
      <c r="H23" s="5">
        <v>78.662800000000004</v>
      </c>
      <c r="I23" s="5">
        <v>115.3715</v>
      </c>
      <c r="J23" s="5">
        <v>136.53370000000001</v>
      </c>
      <c r="K23" s="5">
        <v>59.479500000000002</v>
      </c>
      <c r="L23" s="5">
        <v>36.2134</v>
      </c>
      <c r="M23" s="5">
        <v>20.384399999999999</v>
      </c>
      <c r="N23" s="5">
        <v>8.1638000000000002</v>
      </c>
      <c r="O23" s="5">
        <v>4.2026000000000003</v>
      </c>
      <c r="P23" s="5">
        <v>13.584899999999999</v>
      </c>
    </row>
    <row r="24" spans="1:16" x14ac:dyDescent="0.3">
      <c r="A24" s="3" t="s">
        <v>54</v>
      </c>
      <c r="B24" s="5"/>
      <c r="C24" s="5">
        <v>2017.8278</v>
      </c>
      <c r="D24" s="5"/>
      <c r="E24" s="5">
        <v>394.78269999999998</v>
      </c>
      <c r="F24" s="5">
        <v>217.58690000000001</v>
      </c>
      <c r="G24" s="5">
        <v>119.86190000000001</v>
      </c>
      <c r="H24" s="5">
        <v>87.341200000000001</v>
      </c>
      <c r="I24" s="5">
        <v>57.582599999999999</v>
      </c>
      <c r="J24" s="5">
        <v>39.674399999999999</v>
      </c>
      <c r="K24" s="5">
        <v>85.614000000000004</v>
      </c>
      <c r="L24" s="5">
        <v>22.385200000000001</v>
      </c>
      <c r="M24" s="5">
        <v>20.994299999999999</v>
      </c>
      <c r="N24" s="5">
        <v>4.8232999999999997</v>
      </c>
      <c r="O24" s="5">
        <v>4.7828999999999997</v>
      </c>
      <c r="P24" s="5">
        <v>15.734299999999999</v>
      </c>
    </row>
    <row r="25" spans="1:16" x14ac:dyDescent="0.3">
      <c r="A25" s="3" t="s">
        <v>58</v>
      </c>
      <c r="B25" s="5"/>
      <c r="C25" s="5"/>
      <c r="D25" s="5"/>
      <c r="E25" s="5"/>
      <c r="F25" s="5">
        <v>814.82489999999996</v>
      </c>
      <c r="G25" s="5">
        <v>39.905000000000001</v>
      </c>
      <c r="H25" s="5">
        <v>254.8236</v>
      </c>
      <c r="I25" s="5">
        <v>105.83069999999999</v>
      </c>
      <c r="J25" s="5">
        <v>241.6489</v>
      </c>
      <c r="K25" s="5">
        <v>19.607900000000001</v>
      </c>
      <c r="L25" s="5">
        <v>19.831</v>
      </c>
      <c r="M25" s="5">
        <v>27.7807</v>
      </c>
      <c r="N25" s="5">
        <v>8.0640000000000001</v>
      </c>
      <c r="O25" s="5">
        <v>10.887</v>
      </c>
      <c r="P25" s="5">
        <v>29.631799999999998</v>
      </c>
    </row>
    <row r="26" spans="1:16" x14ac:dyDescent="0.3">
      <c r="A26" s="3" t="s">
        <v>60</v>
      </c>
      <c r="B26" s="5"/>
      <c r="C26" s="5"/>
      <c r="D26" s="5"/>
      <c r="E26" s="5"/>
      <c r="F26" s="5"/>
      <c r="G26" s="5"/>
      <c r="H26" s="9">
        <v>34.491799999999998</v>
      </c>
      <c r="I26" s="5">
        <v>155.4896</v>
      </c>
      <c r="J26" s="5"/>
      <c r="K26" s="5"/>
      <c r="L26" s="5"/>
      <c r="M26" s="5">
        <v>48.981099999999998</v>
      </c>
      <c r="N26" s="5"/>
      <c r="O26" s="5"/>
      <c r="P26" s="5">
        <v>53.725200000000001</v>
      </c>
    </row>
    <row r="27" spans="1:16" x14ac:dyDescent="0.3">
      <c r="A27" s="3" t="s">
        <v>63</v>
      </c>
      <c r="B27" s="5">
        <v>611.34140000000002</v>
      </c>
      <c r="C27" s="5">
        <v>719.36519999999996</v>
      </c>
      <c r="D27" s="5">
        <v>681.34259999999995</v>
      </c>
      <c r="E27" s="5">
        <v>281.78629999999998</v>
      </c>
      <c r="F27" s="5">
        <v>306.2525</v>
      </c>
      <c r="G27" s="5">
        <v>143.42779999999999</v>
      </c>
      <c r="H27" s="5">
        <v>125.65600000000001</v>
      </c>
      <c r="I27" s="5">
        <v>86.447000000000003</v>
      </c>
      <c r="J27" s="5">
        <v>58.255600000000001</v>
      </c>
      <c r="K27" s="5">
        <v>41.968600000000002</v>
      </c>
      <c r="L27" s="5">
        <v>21.192900000000002</v>
      </c>
      <c r="M27" s="5">
        <v>16.516200000000001</v>
      </c>
      <c r="N27" s="5">
        <v>6.9824000000000002</v>
      </c>
      <c r="O27" s="5">
        <v>3.1846000000000001</v>
      </c>
      <c r="P27" s="5">
        <v>10.574299999999999</v>
      </c>
    </row>
    <row r="28" spans="1:16" x14ac:dyDescent="0.3">
      <c r="A28" s="3" t="s">
        <v>64</v>
      </c>
      <c r="B28" s="5">
        <v>1191.8302000000001</v>
      </c>
      <c r="C28" s="5">
        <v>1018.5294</v>
      </c>
      <c r="D28" s="5">
        <v>914.20060000000001</v>
      </c>
      <c r="E28" s="5">
        <v>308.42610000000002</v>
      </c>
      <c r="F28" s="5">
        <v>352.3365</v>
      </c>
      <c r="G28" s="5">
        <v>135.92070000000001</v>
      </c>
      <c r="H28" s="5">
        <v>110.7256</v>
      </c>
      <c r="I28" s="5">
        <v>86.618700000000004</v>
      </c>
      <c r="J28" s="5">
        <v>63.575200000000002</v>
      </c>
      <c r="K28" s="5">
        <v>44.651800000000001</v>
      </c>
      <c r="L28" s="5">
        <v>24.598800000000001</v>
      </c>
      <c r="M28" s="5">
        <v>15.248200000000001</v>
      </c>
      <c r="N28" s="5">
        <v>7.8594999999999997</v>
      </c>
      <c r="O28" s="5">
        <v>3.8609</v>
      </c>
      <c r="P28" s="5">
        <v>11.0738</v>
      </c>
    </row>
    <row r="30" spans="1:16" x14ac:dyDescent="0.3">
      <c r="A30" s="7" t="s">
        <v>2258</v>
      </c>
      <c r="B30" s="8"/>
      <c r="C30" s="8"/>
      <c r="D30" s="8"/>
      <c r="E30" s="8"/>
      <c r="F30" s="8"/>
      <c r="G30" s="8"/>
      <c r="H30" s="8"/>
    </row>
    <row r="31" spans="1:16" x14ac:dyDescent="0.3">
      <c r="B31" s="8" t="s">
        <v>2259</v>
      </c>
      <c r="C31" s="8"/>
      <c r="D31" s="8"/>
      <c r="E31" s="8"/>
      <c r="F31" s="8"/>
      <c r="G31" s="8"/>
      <c r="O31" s="3" t="s">
        <v>2260</v>
      </c>
    </row>
    <row r="32" spans="1:16" x14ac:dyDescent="0.3">
      <c r="B32" s="8"/>
      <c r="C32" s="8"/>
      <c r="D32" s="8"/>
      <c r="E32" s="8"/>
      <c r="F32" s="8"/>
      <c r="G32" s="8"/>
      <c r="H32" s="8"/>
    </row>
    <row r="33" spans="1:8" x14ac:dyDescent="0.3">
      <c r="A33" s="3" t="s">
        <v>2261</v>
      </c>
      <c r="B33" s="8"/>
      <c r="C33" s="8"/>
      <c r="D33" s="8"/>
      <c r="E33" s="8"/>
      <c r="F33" s="8"/>
      <c r="G33" s="8"/>
      <c r="H33" s="8"/>
    </row>
    <row r="34" spans="1:8" x14ac:dyDescent="0.3">
      <c r="A34" s="3" t="s">
        <v>2262</v>
      </c>
      <c r="B34" s="8"/>
      <c r="C34" s="8"/>
      <c r="D34" s="8"/>
      <c r="E34" s="8"/>
      <c r="F34" s="8"/>
      <c r="G34" s="8"/>
      <c r="H34" s="8"/>
    </row>
  </sheetData>
  <phoneticPr fontId="1" type="noConversion"/>
  <conditionalFormatting sqref="B3:P2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P34"/>
  <sheetViews>
    <sheetView showGridLines="0" zoomScale="80" zoomScaleNormal="80" workbookViewId="0">
      <selection sqref="A1:XFD1"/>
    </sheetView>
  </sheetViews>
  <sheetFormatPr defaultColWidth="9.1640625" defaultRowHeight="14" x14ac:dyDescent="0.3"/>
  <cols>
    <col min="1" max="1" width="45.58203125" style="10" customWidth="1"/>
    <col min="2" max="16" width="8.58203125" style="10" customWidth="1"/>
  </cols>
  <sheetData>
    <row r="1" spans="1:16" s="1" customFormat="1" x14ac:dyDescent="0.3">
      <c r="A1" s="3" t="s">
        <v>2266</v>
      </c>
      <c r="B1" s="3"/>
      <c r="C1" s="3"/>
      <c r="D1" s="3"/>
      <c r="E1" s="3"/>
      <c r="F1" s="3"/>
      <c r="G1" s="3"/>
      <c r="H1" s="3"/>
    </row>
    <row r="2" spans="1:16" x14ac:dyDescent="0.3">
      <c r="A2" s="3" t="s">
        <v>2256</v>
      </c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O2" s="4" t="s">
        <v>13</v>
      </c>
      <c r="P2" s="4" t="s">
        <v>14</v>
      </c>
    </row>
    <row r="3" spans="1:16" x14ac:dyDescent="0.3">
      <c r="A3" s="3" t="s">
        <v>18</v>
      </c>
      <c r="B3" s="5"/>
      <c r="C3" s="5"/>
      <c r="D3" s="5"/>
      <c r="E3" s="5"/>
      <c r="F3" s="5"/>
      <c r="G3" s="5"/>
      <c r="H3" s="5">
        <v>55.662700000000001</v>
      </c>
      <c r="I3" s="5">
        <v>99.587699999999998</v>
      </c>
      <c r="J3" s="5">
        <v>36.669499999999999</v>
      </c>
      <c r="K3" s="5"/>
      <c r="L3" s="5">
        <v>8.7015999999999991</v>
      </c>
      <c r="M3" s="5">
        <v>8.1293000000000006</v>
      </c>
      <c r="N3" s="9">
        <v>3.3382999999999998</v>
      </c>
      <c r="O3" s="5">
        <v>4.9820000000000002</v>
      </c>
      <c r="P3" s="5">
        <v>6.2327000000000004</v>
      </c>
    </row>
    <row r="4" spans="1:16" x14ac:dyDescent="0.3">
      <c r="A4" s="3" t="s">
        <v>20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9">
        <v>1.0982000000000001</v>
      </c>
      <c r="P4" s="9">
        <v>1.0982000000000001</v>
      </c>
    </row>
    <row r="5" spans="1:16" x14ac:dyDescent="0.3">
      <c r="A5" s="3" t="s">
        <v>21</v>
      </c>
      <c r="B5" s="5">
        <v>3162.5264000000002</v>
      </c>
      <c r="C5" s="5"/>
      <c r="D5" s="5">
        <v>1421.7257999999999</v>
      </c>
      <c r="E5" s="5">
        <v>247.01159999999999</v>
      </c>
      <c r="F5" s="5">
        <v>161.6157</v>
      </c>
      <c r="G5" s="5">
        <v>84.555000000000007</v>
      </c>
      <c r="H5" s="5">
        <v>49.117699999999999</v>
      </c>
      <c r="I5" s="5">
        <v>45.385100000000001</v>
      </c>
      <c r="J5" s="5">
        <v>30.373200000000001</v>
      </c>
      <c r="K5" s="5">
        <v>20.781199999999998</v>
      </c>
      <c r="L5" s="5">
        <v>12.194100000000001</v>
      </c>
      <c r="M5" s="5">
        <v>7.2131999999999996</v>
      </c>
      <c r="N5" s="5">
        <v>4.3036000000000003</v>
      </c>
      <c r="O5" s="5">
        <v>2.5935000000000001</v>
      </c>
      <c r="P5" s="5">
        <v>5.1482999999999999</v>
      </c>
    </row>
    <row r="6" spans="1:16" x14ac:dyDescent="0.3">
      <c r="A6" s="3" t="s">
        <v>23</v>
      </c>
      <c r="B6" s="5"/>
      <c r="C6" s="5"/>
      <c r="D6" s="5">
        <v>213.88200000000001</v>
      </c>
      <c r="E6" s="5">
        <v>246.70429999999999</v>
      </c>
      <c r="F6" s="5">
        <v>58.105400000000003</v>
      </c>
      <c r="G6" s="5">
        <v>83.895499999999998</v>
      </c>
      <c r="H6" s="5">
        <v>38.189799999999998</v>
      </c>
      <c r="I6" s="5">
        <v>46.882300000000001</v>
      </c>
      <c r="J6" s="5">
        <v>32.328800000000001</v>
      </c>
      <c r="K6" s="5">
        <v>18.7331</v>
      </c>
      <c r="L6" s="5">
        <v>10.099600000000001</v>
      </c>
      <c r="M6" s="5">
        <v>8.6753999999999998</v>
      </c>
      <c r="N6" s="5">
        <v>4.7233999999999998</v>
      </c>
      <c r="O6" s="5">
        <v>2.9272999999999998</v>
      </c>
      <c r="P6" s="5">
        <v>6.3445</v>
      </c>
    </row>
    <row r="7" spans="1:16" x14ac:dyDescent="0.3">
      <c r="A7" s="3" t="s">
        <v>25</v>
      </c>
      <c r="B7" s="5"/>
      <c r="C7" s="5"/>
      <c r="D7" s="5">
        <v>2225.7183</v>
      </c>
      <c r="E7" s="5">
        <v>99.087599999999995</v>
      </c>
      <c r="F7" s="5">
        <v>48.308700000000002</v>
      </c>
      <c r="G7" s="5">
        <v>51.101300000000002</v>
      </c>
      <c r="H7" s="5">
        <v>38.323099999999997</v>
      </c>
      <c r="I7" s="5">
        <v>20.627800000000001</v>
      </c>
      <c r="J7" s="5">
        <v>19.291399999999999</v>
      </c>
      <c r="K7" s="5">
        <v>14.453200000000001</v>
      </c>
      <c r="L7" s="5">
        <v>9.3431999999999995</v>
      </c>
      <c r="M7" s="5">
        <v>5.8632999999999997</v>
      </c>
      <c r="N7" s="5">
        <v>4.3003</v>
      </c>
      <c r="O7" s="5">
        <v>2.3456999999999999</v>
      </c>
      <c r="P7" s="5">
        <v>4.5926</v>
      </c>
    </row>
    <row r="8" spans="1:16" x14ac:dyDescent="0.3">
      <c r="A8" s="3" t="s">
        <v>27</v>
      </c>
      <c r="B8" s="5"/>
      <c r="C8" s="5"/>
      <c r="D8" s="5"/>
      <c r="E8" s="5"/>
      <c r="F8" s="5"/>
      <c r="G8" s="5"/>
      <c r="H8" s="5">
        <v>50.8523</v>
      </c>
      <c r="I8" s="9">
        <v>6.9897999999999998</v>
      </c>
      <c r="J8" s="5">
        <v>3.9622000000000002</v>
      </c>
      <c r="K8" s="5">
        <v>4.3079000000000001</v>
      </c>
      <c r="L8" s="5">
        <v>3.2139000000000002</v>
      </c>
      <c r="M8" s="5">
        <v>2.5244</v>
      </c>
      <c r="N8" s="5">
        <v>1.9806999999999999</v>
      </c>
      <c r="O8" s="5">
        <v>1.7417</v>
      </c>
      <c r="P8" s="5">
        <v>1.8627</v>
      </c>
    </row>
    <row r="9" spans="1:16" x14ac:dyDescent="0.3">
      <c r="A9" s="3" t="s">
        <v>29</v>
      </c>
      <c r="B9" s="5"/>
      <c r="C9" s="5"/>
      <c r="D9" s="5">
        <v>216.6499</v>
      </c>
      <c r="E9" s="5">
        <v>123.41630000000001</v>
      </c>
      <c r="F9" s="5">
        <v>84.476100000000002</v>
      </c>
      <c r="G9" s="5">
        <v>44.1633</v>
      </c>
      <c r="H9" s="5">
        <v>37.683999999999997</v>
      </c>
      <c r="I9" s="5">
        <v>28.369900000000001</v>
      </c>
      <c r="J9" s="5">
        <v>19.510000000000002</v>
      </c>
      <c r="K9" s="5">
        <v>14.5128</v>
      </c>
      <c r="L9" s="5">
        <v>9.2248000000000001</v>
      </c>
      <c r="M9" s="5">
        <v>5.2221000000000002</v>
      </c>
      <c r="N9" s="5">
        <v>3.2349999999999999</v>
      </c>
      <c r="O9" s="5">
        <v>2.0983000000000001</v>
      </c>
      <c r="P9" s="5">
        <v>3.0994999999999999</v>
      </c>
    </row>
    <row r="10" spans="1:16" x14ac:dyDescent="0.3">
      <c r="A10" s="3" t="s">
        <v>30</v>
      </c>
      <c r="B10" s="5"/>
      <c r="C10" s="5"/>
      <c r="D10" s="5"/>
      <c r="E10" s="5"/>
      <c r="F10" s="5"/>
      <c r="G10" s="9">
        <v>11.5124</v>
      </c>
      <c r="H10" s="5">
        <v>29.699300000000001</v>
      </c>
      <c r="I10" s="5">
        <v>18.686199999999999</v>
      </c>
      <c r="J10" s="5">
        <v>16.113900000000001</v>
      </c>
      <c r="K10" s="5">
        <v>12.9604</v>
      </c>
      <c r="L10" s="5">
        <v>7.6367000000000003</v>
      </c>
      <c r="M10" s="5">
        <v>4.3041</v>
      </c>
      <c r="N10" s="5">
        <v>2.8151000000000002</v>
      </c>
      <c r="O10" s="5">
        <v>1.9413</v>
      </c>
      <c r="P10" s="5">
        <v>2.6208999999999998</v>
      </c>
    </row>
    <row r="11" spans="1:16" x14ac:dyDescent="0.3">
      <c r="A11" s="3" t="s">
        <v>31</v>
      </c>
      <c r="B11" s="5"/>
      <c r="C11" s="5"/>
      <c r="D11" s="5"/>
      <c r="E11" s="5">
        <v>275.1352</v>
      </c>
      <c r="F11" s="5">
        <v>99.263099999999994</v>
      </c>
      <c r="G11" s="5">
        <v>69.853200000000001</v>
      </c>
      <c r="H11" s="5">
        <v>30.8657</v>
      </c>
      <c r="I11" s="5">
        <v>28.678100000000001</v>
      </c>
      <c r="J11" s="5">
        <v>21.242699999999999</v>
      </c>
      <c r="K11" s="5">
        <v>13.0473</v>
      </c>
      <c r="L11" s="5">
        <v>8.0081000000000007</v>
      </c>
      <c r="M11" s="5">
        <v>5.1695000000000002</v>
      </c>
      <c r="N11" s="5">
        <v>3.7302</v>
      </c>
      <c r="O11" s="5">
        <v>2.1981000000000002</v>
      </c>
      <c r="P11" s="5">
        <v>3.1637</v>
      </c>
    </row>
    <row r="12" spans="1:16" x14ac:dyDescent="0.3">
      <c r="A12" s="3" t="s">
        <v>32</v>
      </c>
      <c r="B12" s="5"/>
      <c r="C12" s="5"/>
      <c r="D12" s="5"/>
      <c r="E12" s="5"/>
      <c r="F12" s="5"/>
      <c r="G12" s="5"/>
      <c r="H12" s="5">
        <v>2050.0556999999999</v>
      </c>
      <c r="I12" s="9">
        <v>37.150300000000001</v>
      </c>
      <c r="J12" s="5">
        <v>10.668799999999999</v>
      </c>
      <c r="K12" s="5">
        <v>19.116</v>
      </c>
      <c r="L12" s="5">
        <v>9.077</v>
      </c>
      <c r="M12" s="5">
        <v>5.8780000000000001</v>
      </c>
      <c r="N12" s="5">
        <v>2.8494000000000002</v>
      </c>
      <c r="O12" s="5">
        <v>2.0282</v>
      </c>
      <c r="P12" s="5">
        <v>2.5933999999999999</v>
      </c>
    </row>
    <row r="13" spans="1:16" x14ac:dyDescent="0.3">
      <c r="A13" s="3" t="s">
        <v>34</v>
      </c>
      <c r="B13" s="5"/>
      <c r="C13" s="5"/>
      <c r="D13" s="5"/>
      <c r="E13" s="5"/>
      <c r="F13" s="5">
        <v>2652.7689999999998</v>
      </c>
      <c r="G13" s="5"/>
      <c r="H13" s="5">
        <v>33.646799999999999</v>
      </c>
      <c r="I13" s="5">
        <v>14.9261</v>
      </c>
      <c r="J13" s="5">
        <v>29.183900000000001</v>
      </c>
      <c r="K13" s="5">
        <v>17.478400000000001</v>
      </c>
      <c r="L13" s="5">
        <v>9.9162999999999997</v>
      </c>
      <c r="M13" s="5">
        <v>4.9040999999999997</v>
      </c>
      <c r="N13" s="5">
        <v>4.1166999999999998</v>
      </c>
      <c r="O13" s="5">
        <v>2.5434000000000001</v>
      </c>
      <c r="P13" s="5">
        <v>3.887</v>
      </c>
    </row>
    <row r="14" spans="1:16" x14ac:dyDescent="0.3">
      <c r="A14" s="3" t="s">
        <v>36</v>
      </c>
      <c r="B14" s="5"/>
      <c r="C14" s="5"/>
      <c r="D14" s="5"/>
      <c r="E14" s="5"/>
      <c r="F14" s="5"/>
      <c r="G14" s="5">
        <v>51.611499999999999</v>
      </c>
      <c r="H14" s="5">
        <v>14.741199999999999</v>
      </c>
      <c r="I14" s="5">
        <v>13.572699999999999</v>
      </c>
      <c r="J14" s="5">
        <v>23.267700000000001</v>
      </c>
      <c r="K14" s="5">
        <v>19.634599999999999</v>
      </c>
      <c r="L14" s="5">
        <v>7.9226000000000001</v>
      </c>
      <c r="M14" s="5">
        <v>7.3029000000000002</v>
      </c>
      <c r="N14" s="5">
        <v>2.9222999999999999</v>
      </c>
      <c r="O14" s="5">
        <v>1.9695</v>
      </c>
      <c r="P14" s="5">
        <v>3.2448999999999999</v>
      </c>
    </row>
    <row r="15" spans="1:16" x14ac:dyDescent="0.3">
      <c r="A15" s="3" t="s">
        <v>37</v>
      </c>
      <c r="B15" s="5"/>
      <c r="C15" s="5">
        <v>9390.3783999999996</v>
      </c>
      <c r="D15" s="5"/>
      <c r="E15" s="5"/>
      <c r="F15" s="5">
        <v>213.5693</v>
      </c>
      <c r="G15" s="5">
        <v>77.347099999999998</v>
      </c>
      <c r="H15" s="5">
        <v>26.806100000000001</v>
      </c>
      <c r="I15" s="5">
        <v>27.087299999999999</v>
      </c>
      <c r="J15" s="5">
        <v>21.0655</v>
      </c>
      <c r="K15" s="5">
        <v>11.3337</v>
      </c>
      <c r="L15" s="5">
        <v>7.8503999999999996</v>
      </c>
      <c r="M15" s="5">
        <v>5.6022999999999996</v>
      </c>
      <c r="N15" s="5">
        <v>3.2526000000000002</v>
      </c>
      <c r="O15" s="5">
        <v>2.0451999999999999</v>
      </c>
      <c r="P15" s="5">
        <v>2.8553999999999999</v>
      </c>
    </row>
    <row r="16" spans="1:16" x14ac:dyDescent="0.3">
      <c r="A16" s="3" t="s">
        <v>39</v>
      </c>
      <c r="B16" s="5"/>
      <c r="C16" s="5"/>
      <c r="D16" s="5"/>
      <c r="E16" s="5">
        <v>154.57560000000001</v>
      </c>
      <c r="F16" s="5">
        <v>124.3903</v>
      </c>
      <c r="G16" s="5">
        <v>38.465200000000003</v>
      </c>
      <c r="H16" s="5">
        <v>36.777200000000001</v>
      </c>
      <c r="I16" s="5">
        <v>18.5716</v>
      </c>
      <c r="J16" s="5">
        <v>17.990100000000002</v>
      </c>
      <c r="K16" s="5">
        <v>12.503</v>
      </c>
      <c r="L16" s="5">
        <v>9.6922999999999995</v>
      </c>
      <c r="M16" s="5">
        <v>5.7491000000000003</v>
      </c>
      <c r="N16" s="5">
        <v>3.7225999999999999</v>
      </c>
      <c r="O16" s="5">
        <v>2.3233000000000001</v>
      </c>
      <c r="P16" s="5">
        <v>3.7385000000000002</v>
      </c>
    </row>
    <row r="17" spans="1:16" x14ac:dyDescent="0.3">
      <c r="A17" s="3" t="s">
        <v>41</v>
      </c>
      <c r="B17" s="5"/>
      <c r="C17" s="5"/>
      <c r="D17" s="5"/>
      <c r="E17" s="5"/>
      <c r="F17" s="5"/>
      <c r="G17" s="5"/>
      <c r="H17" s="5">
        <v>114.9738</v>
      </c>
      <c r="I17" s="5">
        <v>42.968800000000002</v>
      </c>
      <c r="J17" s="5">
        <v>39.224800000000002</v>
      </c>
      <c r="K17" s="5">
        <v>12.179399999999999</v>
      </c>
      <c r="L17" s="5">
        <v>13.635</v>
      </c>
      <c r="M17" s="5">
        <v>6.6</v>
      </c>
      <c r="N17" s="5">
        <v>3.6920999999999999</v>
      </c>
      <c r="O17" s="5">
        <v>2.4272999999999998</v>
      </c>
      <c r="P17" s="5">
        <v>3.8551000000000002</v>
      </c>
    </row>
    <row r="18" spans="1:16" x14ac:dyDescent="0.3">
      <c r="A18" s="3" t="s">
        <v>43</v>
      </c>
      <c r="B18" s="5">
        <v>2427.1767</v>
      </c>
      <c r="C18" s="5"/>
      <c r="D18" s="5">
        <v>345.34980000000002</v>
      </c>
      <c r="E18" s="5">
        <v>109.988</v>
      </c>
      <c r="F18" s="5">
        <v>60.3536</v>
      </c>
      <c r="G18" s="5">
        <v>53.753300000000003</v>
      </c>
      <c r="H18" s="5">
        <v>47.077800000000003</v>
      </c>
      <c r="I18" s="5">
        <v>37.804699999999997</v>
      </c>
      <c r="J18" s="5">
        <v>27.493600000000001</v>
      </c>
      <c r="K18" s="5">
        <v>22.075700000000001</v>
      </c>
      <c r="L18" s="5">
        <v>13.0878</v>
      </c>
      <c r="M18" s="5">
        <v>7.4029999999999996</v>
      </c>
      <c r="N18" s="5">
        <v>5.0247000000000002</v>
      </c>
      <c r="O18" s="5">
        <v>2.7568000000000001</v>
      </c>
      <c r="P18" s="5">
        <v>9.7746999999999993</v>
      </c>
    </row>
    <row r="19" spans="1:16" x14ac:dyDescent="0.3">
      <c r="A19" s="3" t="s">
        <v>45</v>
      </c>
      <c r="B19" s="5">
        <v>2871.2460000000001</v>
      </c>
      <c r="C19" s="5"/>
      <c r="D19" s="5"/>
      <c r="E19" s="5">
        <v>100.65260000000001</v>
      </c>
      <c r="F19" s="5">
        <v>90.579899999999995</v>
      </c>
      <c r="G19" s="5">
        <v>20.5276</v>
      </c>
      <c r="H19" s="5">
        <v>44.206800000000001</v>
      </c>
      <c r="I19" s="5">
        <v>33.2834</v>
      </c>
      <c r="J19" s="5">
        <v>21.889500000000002</v>
      </c>
      <c r="K19" s="5">
        <v>13.6501</v>
      </c>
      <c r="L19" s="5">
        <v>8.9307999999999996</v>
      </c>
      <c r="M19" s="5">
        <v>5.2252000000000001</v>
      </c>
      <c r="N19" s="5">
        <v>3.8772000000000002</v>
      </c>
      <c r="O19" s="5">
        <v>2.1646000000000001</v>
      </c>
      <c r="P19" s="5">
        <v>3.6480000000000001</v>
      </c>
    </row>
    <row r="20" spans="1:16" x14ac:dyDescent="0.3">
      <c r="A20" s="3" t="s">
        <v>46</v>
      </c>
      <c r="B20" s="5">
        <v>2841.3236999999999</v>
      </c>
      <c r="C20" s="5"/>
      <c r="D20" s="5">
        <v>602.27260000000001</v>
      </c>
      <c r="E20" s="5">
        <v>109.75830000000001</v>
      </c>
      <c r="F20" s="5">
        <v>161.1163</v>
      </c>
      <c r="G20" s="5">
        <v>259.38150000000002</v>
      </c>
      <c r="H20" s="5">
        <v>191.54140000000001</v>
      </c>
      <c r="I20" s="5"/>
      <c r="J20" s="5"/>
      <c r="K20" s="5"/>
      <c r="L20" s="5"/>
      <c r="M20" s="5"/>
      <c r="N20" s="5"/>
      <c r="O20" s="5"/>
      <c r="P20" s="5">
        <v>213.7764</v>
      </c>
    </row>
    <row r="21" spans="1:16" x14ac:dyDescent="0.3">
      <c r="A21" s="3" t="s">
        <v>48</v>
      </c>
      <c r="B21" s="5"/>
      <c r="C21" s="5"/>
      <c r="D21" s="5"/>
      <c r="E21" s="5">
        <v>470.7894</v>
      </c>
      <c r="F21" s="5"/>
      <c r="G21" s="5">
        <v>128.3083</v>
      </c>
      <c r="H21" s="5">
        <v>827.09059999999999</v>
      </c>
      <c r="I21" s="5">
        <v>34.143599999999999</v>
      </c>
      <c r="J21" s="5">
        <v>39.221499999999999</v>
      </c>
      <c r="K21" s="5">
        <v>18.396100000000001</v>
      </c>
      <c r="L21" s="5">
        <v>41.084000000000003</v>
      </c>
      <c r="M21" s="5">
        <v>8.2629999999999999</v>
      </c>
      <c r="N21" s="5">
        <v>2.7822</v>
      </c>
      <c r="O21" s="5">
        <v>2.3405</v>
      </c>
      <c r="P21" s="5">
        <v>6.1288</v>
      </c>
    </row>
    <row r="22" spans="1:16" x14ac:dyDescent="0.3">
      <c r="A22" s="3" t="s">
        <v>50</v>
      </c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9">
        <v>1.8768</v>
      </c>
      <c r="P22" s="9">
        <v>1.7697000000000001</v>
      </c>
    </row>
    <row r="23" spans="1:16" x14ac:dyDescent="0.3">
      <c r="A23" s="3" t="s">
        <v>51</v>
      </c>
      <c r="B23" s="5">
        <v>3254.0171</v>
      </c>
      <c r="C23" s="5"/>
      <c r="D23" s="5">
        <v>314.96069999999997</v>
      </c>
      <c r="E23" s="5">
        <v>57.223300000000002</v>
      </c>
      <c r="F23" s="5">
        <v>121.9058</v>
      </c>
      <c r="G23" s="5">
        <v>108.9496</v>
      </c>
      <c r="H23" s="5">
        <v>55.054299999999998</v>
      </c>
      <c r="I23" s="5">
        <v>57.638800000000003</v>
      </c>
      <c r="J23" s="5">
        <v>26.9908</v>
      </c>
      <c r="K23" s="5">
        <v>18.402100000000001</v>
      </c>
      <c r="L23" s="5">
        <v>7.5922999999999998</v>
      </c>
      <c r="M23" s="5">
        <v>5.4528999999999996</v>
      </c>
      <c r="N23" s="5">
        <v>3.0838999999999999</v>
      </c>
      <c r="O23" s="5">
        <v>1.8087</v>
      </c>
      <c r="P23" s="5">
        <v>2.9464999999999999</v>
      </c>
    </row>
    <row r="24" spans="1:16" x14ac:dyDescent="0.3">
      <c r="A24" s="3" t="s">
        <v>54</v>
      </c>
      <c r="B24" s="5"/>
      <c r="C24" s="5">
        <v>377.1164</v>
      </c>
      <c r="D24" s="5">
        <v>160.36070000000001</v>
      </c>
      <c r="E24" s="5">
        <v>115.74</v>
      </c>
      <c r="F24" s="5">
        <v>118.4958</v>
      </c>
      <c r="G24" s="5">
        <v>59.088200000000001</v>
      </c>
      <c r="H24" s="5">
        <v>49.851999999999997</v>
      </c>
      <c r="I24" s="5">
        <v>29.043500000000002</v>
      </c>
      <c r="J24" s="5">
        <v>24.4008</v>
      </c>
      <c r="K24" s="5">
        <v>16.6934</v>
      </c>
      <c r="L24" s="5">
        <v>9.1584000000000003</v>
      </c>
      <c r="M24" s="5">
        <v>4.8441000000000001</v>
      </c>
      <c r="N24" s="5">
        <v>2.9226000000000001</v>
      </c>
      <c r="O24" s="5">
        <v>2.0257000000000001</v>
      </c>
      <c r="P24" s="5">
        <v>3.3774999999999999</v>
      </c>
    </row>
    <row r="25" spans="1:16" x14ac:dyDescent="0.3">
      <c r="A25" s="3" t="s">
        <v>58</v>
      </c>
      <c r="B25" s="5">
        <v>432.85</v>
      </c>
      <c r="C25" s="5">
        <v>350.91550000000001</v>
      </c>
      <c r="D25" s="5">
        <v>89.161500000000004</v>
      </c>
      <c r="E25" s="5">
        <v>198.5558</v>
      </c>
      <c r="F25" s="5">
        <v>77.413300000000007</v>
      </c>
      <c r="G25" s="5">
        <v>35.340800000000002</v>
      </c>
      <c r="H25" s="5">
        <v>58.573799999999999</v>
      </c>
      <c r="I25" s="5">
        <v>52.977499999999999</v>
      </c>
      <c r="J25" s="5">
        <v>31.207899999999999</v>
      </c>
      <c r="K25" s="5">
        <v>15.1556</v>
      </c>
      <c r="L25" s="5">
        <v>11.5749</v>
      </c>
      <c r="M25" s="5">
        <v>7.9569999999999999</v>
      </c>
      <c r="N25" s="5">
        <v>5.2234999999999996</v>
      </c>
      <c r="O25" s="5">
        <v>2.9762</v>
      </c>
      <c r="P25" s="5">
        <v>9.2995999999999999</v>
      </c>
    </row>
    <row r="26" spans="1:16" x14ac:dyDescent="0.3">
      <c r="A26" s="3" t="s">
        <v>60</v>
      </c>
      <c r="B26" s="5"/>
      <c r="C26" s="5"/>
      <c r="D26" s="5"/>
      <c r="E26" s="5">
        <v>54.363700000000001</v>
      </c>
      <c r="F26" s="9">
        <v>31.681899999999999</v>
      </c>
      <c r="G26" s="5">
        <v>92.641300000000001</v>
      </c>
      <c r="H26" s="5">
        <v>40.023000000000003</v>
      </c>
      <c r="I26" s="5">
        <v>36.744199999999999</v>
      </c>
      <c r="J26" s="5">
        <v>38.203099999999999</v>
      </c>
      <c r="K26" s="5">
        <v>33.7134</v>
      </c>
      <c r="L26" s="5">
        <v>6.9396000000000004</v>
      </c>
      <c r="M26" s="5">
        <v>8.6095000000000006</v>
      </c>
      <c r="N26" s="5">
        <v>10.5943</v>
      </c>
      <c r="O26" s="9">
        <v>1.4835</v>
      </c>
      <c r="P26" s="5">
        <v>6.8025000000000002</v>
      </c>
    </row>
    <row r="27" spans="1:16" x14ac:dyDescent="0.3">
      <c r="A27" s="3" t="s">
        <v>63</v>
      </c>
      <c r="B27" s="5">
        <v>197.88589999999999</v>
      </c>
      <c r="C27" s="5">
        <v>249.99019999999999</v>
      </c>
      <c r="D27" s="5">
        <v>297.68299999999999</v>
      </c>
      <c r="E27" s="5">
        <v>301.61540000000002</v>
      </c>
      <c r="F27" s="5">
        <v>116.5284</v>
      </c>
      <c r="G27" s="5">
        <v>59.881999999999998</v>
      </c>
      <c r="H27" s="5">
        <v>47.438899999999997</v>
      </c>
      <c r="I27" s="5">
        <v>33.075099999999999</v>
      </c>
      <c r="J27" s="5">
        <v>22.162800000000001</v>
      </c>
      <c r="K27" s="5">
        <v>14.0947</v>
      </c>
      <c r="L27" s="5">
        <v>8.0395000000000003</v>
      </c>
      <c r="M27" s="5">
        <v>4.7141999999999999</v>
      </c>
      <c r="N27" s="5">
        <v>2.9676</v>
      </c>
      <c r="O27" s="5">
        <v>1.9490000000000001</v>
      </c>
      <c r="P27" s="5">
        <v>2.9369999999999998</v>
      </c>
    </row>
    <row r="28" spans="1:16" x14ac:dyDescent="0.3">
      <c r="A28" s="3" t="s">
        <v>64</v>
      </c>
      <c r="B28" s="5">
        <v>546.67639999999994</v>
      </c>
      <c r="C28" s="5">
        <v>294.74959999999999</v>
      </c>
      <c r="D28" s="5">
        <v>242.20259999999999</v>
      </c>
      <c r="E28" s="5">
        <v>162.89869999999999</v>
      </c>
      <c r="F28" s="5">
        <v>93.599800000000002</v>
      </c>
      <c r="G28" s="5">
        <v>55.307200000000002</v>
      </c>
      <c r="H28" s="5">
        <v>42.333399999999997</v>
      </c>
      <c r="I28" s="5">
        <v>30.170400000000001</v>
      </c>
      <c r="J28" s="5">
        <v>21.218399999999999</v>
      </c>
      <c r="K28" s="5">
        <v>14.332800000000001</v>
      </c>
      <c r="L28" s="5">
        <v>8.7690999999999999</v>
      </c>
      <c r="M28" s="5">
        <v>5.1517999999999997</v>
      </c>
      <c r="N28" s="5">
        <v>3.2437</v>
      </c>
      <c r="O28" s="5">
        <v>2.0623999999999998</v>
      </c>
      <c r="P28" s="5">
        <v>3.1486999999999998</v>
      </c>
    </row>
    <row r="29" spans="1:16" x14ac:dyDescent="0.3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</row>
    <row r="30" spans="1:16" s="1" customFormat="1" x14ac:dyDescent="0.3">
      <c r="A30" s="7" t="s">
        <v>2258</v>
      </c>
      <c r="B30" s="8"/>
      <c r="C30" s="8"/>
      <c r="D30" s="8"/>
      <c r="E30" s="8"/>
      <c r="F30" s="8"/>
      <c r="G30" s="8"/>
      <c r="H30" s="8"/>
      <c r="I30" s="3"/>
      <c r="J30" s="3"/>
      <c r="K30" s="3"/>
      <c r="L30" s="3"/>
      <c r="M30" s="3"/>
      <c r="N30" s="3"/>
      <c r="O30" s="3"/>
      <c r="P30" s="3"/>
    </row>
    <row r="31" spans="1:16" s="1" customFormat="1" x14ac:dyDescent="0.3">
      <c r="A31" s="3"/>
      <c r="B31" s="8" t="s">
        <v>2259</v>
      </c>
      <c r="C31" s="8"/>
      <c r="D31" s="8"/>
      <c r="E31" s="8"/>
      <c r="F31" s="8"/>
      <c r="G31" s="8"/>
      <c r="H31" s="3"/>
      <c r="I31" s="3"/>
      <c r="J31" s="3"/>
      <c r="K31" s="3"/>
      <c r="L31" s="3"/>
      <c r="M31" s="3"/>
      <c r="N31" s="3"/>
      <c r="O31" s="3" t="s">
        <v>2260</v>
      </c>
      <c r="P31" s="3"/>
    </row>
    <row r="32" spans="1:16" s="1" customFormat="1" x14ac:dyDescent="0.3">
      <c r="A32" s="3"/>
      <c r="B32" s="8"/>
      <c r="C32" s="8"/>
      <c r="D32" s="8"/>
      <c r="E32" s="8"/>
      <c r="F32" s="8"/>
      <c r="G32" s="8"/>
      <c r="H32" s="8"/>
      <c r="I32" s="3"/>
      <c r="J32" s="3"/>
      <c r="K32" s="3"/>
      <c r="L32" s="3"/>
      <c r="M32" s="3"/>
      <c r="N32" s="3"/>
      <c r="O32" s="3"/>
      <c r="P32" s="3"/>
    </row>
    <row r="33" spans="1:16" s="1" customFormat="1" x14ac:dyDescent="0.3">
      <c r="A33" s="3" t="s">
        <v>2261</v>
      </c>
      <c r="B33" s="8"/>
      <c r="C33" s="8"/>
      <c r="D33" s="8"/>
      <c r="E33" s="8"/>
      <c r="F33" s="8"/>
      <c r="G33" s="8"/>
      <c r="H33" s="8"/>
      <c r="I33" s="3"/>
      <c r="J33" s="3"/>
      <c r="K33" s="3"/>
      <c r="L33" s="3"/>
      <c r="M33" s="3"/>
      <c r="N33" s="3"/>
      <c r="O33" s="3"/>
      <c r="P33" s="3"/>
    </row>
    <row r="34" spans="1:16" s="1" customFormat="1" x14ac:dyDescent="0.3">
      <c r="A34" s="3" t="s">
        <v>2262</v>
      </c>
      <c r="B34" s="8"/>
      <c r="C34" s="8"/>
      <c r="D34" s="8"/>
      <c r="E34" s="8"/>
      <c r="F34" s="8"/>
      <c r="G34" s="8"/>
      <c r="H34" s="8"/>
      <c r="I34" s="3"/>
      <c r="J34" s="3"/>
      <c r="K34" s="3"/>
      <c r="L34" s="3"/>
      <c r="M34" s="3"/>
      <c r="N34" s="3"/>
      <c r="O34" s="3"/>
      <c r="P34" s="3"/>
    </row>
  </sheetData>
  <phoneticPr fontId="1" type="noConversion"/>
  <conditionalFormatting sqref="B3:P2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P19"/>
  <sheetViews>
    <sheetView showGridLines="0" tabSelected="1" zoomScale="80" zoomScaleNormal="80" workbookViewId="0">
      <selection activeCell="O19" sqref="O19"/>
    </sheetView>
  </sheetViews>
  <sheetFormatPr defaultColWidth="8.75" defaultRowHeight="14" x14ac:dyDescent="0.3"/>
  <cols>
    <col min="1" max="1" width="8.75" style="3"/>
    <col min="2" max="16" width="8.58203125" style="3" customWidth="1"/>
    <col min="17" max="16384" width="8.75" style="1"/>
  </cols>
  <sheetData>
    <row r="1" spans="1:16" x14ac:dyDescent="0.3">
      <c r="A1" s="3" t="s">
        <v>2252</v>
      </c>
    </row>
    <row r="3" spans="1:16" x14ac:dyDescent="0.3">
      <c r="A3" s="3" t="s">
        <v>2256</v>
      </c>
      <c r="B3" s="4" t="s">
        <v>0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  <c r="H3" s="4" t="s">
        <v>6</v>
      </c>
      <c r="I3" s="4" t="s">
        <v>7</v>
      </c>
      <c r="J3" s="4" t="s">
        <v>8</v>
      </c>
      <c r="K3" s="4" t="s">
        <v>9</v>
      </c>
      <c r="L3" s="4" t="s">
        <v>10</v>
      </c>
      <c r="M3" s="4" t="s">
        <v>11</v>
      </c>
      <c r="N3" s="4" t="s">
        <v>12</v>
      </c>
      <c r="O3" s="4" t="s">
        <v>13</v>
      </c>
      <c r="P3" s="4" t="s">
        <v>14</v>
      </c>
    </row>
    <row r="4" spans="1:16" x14ac:dyDescent="0.3">
      <c r="A4" s="3" t="s">
        <v>2241</v>
      </c>
      <c r="B4" s="4">
        <v>546.67639999999994</v>
      </c>
      <c r="C4" s="4">
        <v>294.74959999999999</v>
      </c>
      <c r="D4" s="4">
        <v>242.20259999999999</v>
      </c>
      <c r="E4" s="4">
        <v>162.89869999999999</v>
      </c>
      <c r="F4" s="4">
        <v>93.599800000000002</v>
      </c>
      <c r="G4" s="4">
        <v>55.307200000000002</v>
      </c>
      <c r="H4" s="4">
        <v>42.333399999999997</v>
      </c>
      <c r="I4" s="4">
        <v>30.170400000000001</v>
      </c>
      <c r="J4" s="4">
        <v>21.218399999999999</v>
      </c>
      <c r="K4" s="4">
        <v>14.332800000000001</v>
      </c>
      <c r="L4" s="4">
        <v>8.7690999999999999</v>
      </c>
      <c r="M4" s="4">
        <v>5.1517999999999997</v>
      </c>
      <c r="N4" s="4">
        <v>3.2437</v>
      </c>
      <c r="O4" s="4">
        <v>2.0623999999999998</v>
      </c>
      <c r="P4" s="4">
        <v>3.1486999999999998</v>
      </c>
    </row>
    <row r="5" spans="1:16" x14ac:dyDescent="0.3">
      <c r="A5" s="3" t="s">
        <v>1987</v>
      </c>
      <c r="B5" s="5">
        <v>1191.8302000000001</v>
      </c>
      <c r="C5" s="5">
        <v>1018.5294</v>
      </c>
      <c r="D5" s="5">
        <v>914.20060000000001</v>
      </c>
      <c r="E5" s="5">
        <v>308.42610000000002</v>
      </c>
      <c r="F5" s="5">
        <v>352.3365</v>
      </c>
      <c r="G5" s="5">
        <v>135.92070000000001</v>
      </c>
      <c r="H5" s="5">
        <v>110.7256</v>
      </c>
      <c r="I5" s="5">
        <v>86.618700000000004</v>
      </c>
      <c r="J5" s="5">
        <v>63.575200000000002</v>
      </c>
      <c r="K5" s="5">
        <v>44.651800000000001</v>
      </c>
      <c r="L5" s="5">
        <v>24.598800000000001</v>
      </c>
      <c r="M5" s="5">
        <v>15.248200000000001</v>
      </c>
      <c r="N5" s="5">
        <v>7.8594999999999997</v>
      </c>
      <c r="O5" s="5">
        <v>3.8609</v>
      </c>
      <c r="P5" s="5">
        <v>11.0738</v>
      </c>
    </row>
    <row r="6" spans="1:16" x14ac:dyDescent="0.3">
      <c r="A6" s="3" t="s">
        <v>1769</v>
      </c>
      <c r="B6" s="5">
        <v>892.3655</v>
      </c>
      <c r="C6" s="5">
        <v>430.14550000000003</v>
      </c>
      <c r="D6" s="5">
        <v>268.39060000000001</v>
      </c>
      <c r="E6" s="5">
        <v>164.75890000000001</v>
      </c>
      <c r="F6" s="5">
        <v>97.374200000000002</v>
      </c>
      <c r="G6" s="5">
        <v>54.112699999999997</v>
      </c>
      <c r="H6" s="5">
        <v>42.116399999999999</v>
      </c>
      <c r="I6" s="5">
        <v>31.892299999999999</v>
      </c>
      <c r="J6" s="5">
        <v>22.299900000000001</v>
      </c>
      <c r="K6" s="5">
        <v>15.493399999999999</v>
      </c>
      <c r="L6" s="5">
        <v>9.3530999999999995</v>
      </c>
      <c r="M6" s="5">
        <v>5.4988000000000001</v>
      </c>
      <c r="N6" s="5">
        <v>3.4340000000000002</v>
      </c>
      <c r="O6" s="5">
        <v>2.1</v>
      </c>
      <c r="P6" s="5">
        <v>3.2826</v>
      </c>
    </row>
    <row r="7" spans="1:16" x14ac:dyDescent="0.3">
      <c r="A7" s="3" t="s">
        <v>1523</v>
      </c>
      <c r="B7" s="5"/>
      <c r="C7" s="5">
        <v>64.885099999999994</v>
      </c>
      <c r="D7" s="5">
        <v>216.57140000000001</v>
      </c>
      <c r="E7" s="5">
        <v>117.77630000000001</v>
      </c>
      <c r="F7" s="5">
        <v>68.209100000000007</v>
      </c>
      <c r="G7" s="5">
        <v>47.738</v>
      </c>
      <c r="H7" s="5">
        <v>37.026699999999998</v>
      </c>
      <c r="I7" s="5">
        <v>27.082000000000001</v>
      </c>
      <c r="J7" s="5">
        <v>19.444199999999999</v>
      </c>
      <c r="K7" s="5">
        <v>12.6175</v>
      </c>
      <c r="L7" s="5">
        <v>8.2216000000000005</v>
      </c>
      <c r="M7" s="5">
        <v>4.8362999999999996</v>
      </c>
      <c r="N7" s="5">
        <v>3.1349999999999998</v>
      </c>
      <c r="O7" s="5">
        <v>2.0649999999999999</v>
      </c>
      <c r="P7" s="5">
        <v>3.0154999999999998</v>
      </c>
    </row>
    <row r="8" spans="1:16" x14ac:dyDescent="0.3">
      <c r="A8" s="3" t="s">
        <v>2277</v>
      </c>
      <c r="B8" s="5">
        <v>3124.7523000000001</v>
      </c>
      <c r="C8" s="5"/>
      <c r="D8" s="5"/>
      <c r="E8" s="5">
        <v>317.57819999999998</v>
      </c>
      <c r="F8" s="5">
        <v>282.54410000000001</v>
      </c>
      <c r="G8" s="5">
        <v>134.7954</v>
      </c>
      <c r="H8" s="5">
        <v>64.760999999999996</v>
      </c>
      <c r="I8" s="5">
        <v>68.729500000000002</v>
      </c>
      <c r="J8" s="5">
        <v>45.9846</v>
      </c>
      <c r="K8" s="5">
        <v>37.782299999999999</v>
      </c>
      <c r="L8" s="5">
        <v>20.844200000000001</v>
      </c>
      <c r="M8" s="5">
        <v>13.345800000000001</v>
      </c>
      <c r="N8" s="5">
        <v>8.2406000000000006</v>
      </c>
      <c r="O8" s="5">
        <v>3.4796</v>
      </c>
      <c r="P8" s="5">
        <v>10.000500000000001</v>
      </c>
    </row>
    <row r="9" spans="1:16" x14ac:dyDescent="0.3">
      <c r="A9" s="3" t="s">
        <v>2278</v>
      </c>
      <c r="B9" s="6">
        <v>3162.5264000000002</v>
      </c>
      <c r="C9" s="5"/>
      <c r="D9" s="5">
        <v>598.99350000000004</v>
      </c>
      <c r="E9" s="5">
        <v>226.6318</v>
      </c>
      <c r="F9" s="5">
        <v>330.08769999999998</v>
      </c>
      <c r="G9" s="5">
        <v>165.38380000000001</v>
      </c>
      <c r="H9" s="5">
        <v>74.517799999999994</v>
      </c>
      <c r="I9" s="5">
        <v>69.902199999999993</v>
      </c>
      <c r="J9" s="5">
        <v>41.426900000000003</v>
      </c>
      <c r="K9" s="5">
        <v>27.956700000000001</v>
      </c>
      <c r="L9" s="5">
        <v>15.9495</v>
      </c>
      <c r="M9" s="5">
        <v>8.8049999999999997</v>
      </c>
      <c r="N9" s="5">
        <v>5.2027999999999999</v>
      </c>
      <c r="O9" s="5">
        <v>3.3849999999999998</v>
      </c>
      <c r="P9" s="5">
        <v>5.2137000000000002</v>
      </c>
    </row>
    <row r="10" spans="1:16" x14ac:dyDescent="0.3">
      <c r="A10" s="3" t="s">
        <v>1197</v>
      </c>
      <c r="B10" s="5"/>
      <c r="C10" s="5"/>
      <c r="D10" s="5">
        <v>222.16579999999999</v>
      </c>
      <c r="E10" s="5">
        <v>110.54689999999999</v>
      </c>
      <c r="F10" s="5">
        <v>69.077699999999993</v>
      </c>
      <c r="G10" s="5">
        <v>44.158799999999999</v>
      </c>
      <c r="H10" s="5">
        <v>33.8489</v>
      </c>
      <c r="I10" s="5">
        <v>22.322399999999998</v>
      </c>
      <c r="J10" s="5">
        <v>16.918900000000001</v>
      </c>
      <c r="K10" s="5">
        <v>12.022399999999999</v>
      </c>
      <c r="L10" s="5">
        <v>8.1531000000000002</v>
      </c>
      <c r="M10" s="5">
        <v>5.7561999999999998</v>
      </c>
      <c r="N10" s="5">
        <v>3.8613</v>
      </c>
      <c r="O10" s="5">
        <v>2.5179</v>
      </c>
      <c r="P10" s="5">
        <v>4.7118000000000002</v>
      </c>
    </row>
    <row r="11" spans="1:16" x14ac:dyDescent="0.3">
      <c r="A11" s="3" t="s">
        <v>988</v>
      </c>
      <c r="B11" s="5">
        <v>532.02409999999998</v>
      </c>
      <c r="C11" s="5">
        <v>487.42599999999999</v>
      </c>
      <c r="D11" s="5">
        <v>307.411</v>
      </c>
      <c r="E11" s="5">
        <v>183.14920000000001</v>
      </c>
      <c r="F11" s="5">
        <v>129.50229999999999</v>
      </c>
      <c r="G11" s="5">
        <v>64.899299999999997</v>
      </c>
      <c r="H11" s="5">
        <v>50.588900000000002</v>
      </c>
      <c r="I11" s="5">
        <v>36.934199999999997</v>
      </c>
      <c r="J11" s="5">
        <v>24.607299999999999</v>
      </c>
      <c r="K11" s="5">
        <v>15.3416</v>
      </c>
      <c r="L11" s="5">
        <v>9.2202999999999999</v>
      </c>
      <c r="M11" s="5">
        <v>5.2244000000000002</v>
      </c>
      <c r="N11" s="5">
        <v>3.2728000000000002</v>
      </c>
      <c r="O11" s="5">
        <v>2.0758999999999999</v>
      </c>
      <c r="P11" s="5">
        <v>3.1211000000000002</v>
      </c>
    </row>
    <row r="12" spans="1:16" x14ac:dyDescent="0.3">
      <c r="A12" s="3" t="s">
        <v>734</v>
      </c>
      <c r="B12" s="5">
        <v>982.9837</v>
      </c>
      <c r="C12" s="5">
        <v>406.72</v>
      </c>
      <c r="D12" s="5">
        <v>450.10539999999997</v>
      </c>
      <c r="E12" s="5">
        <v>260.60910000000001</v>
      </c>
      <c r="F12" s="5">
        <v>189.28149999999999</v>
      </c>
      <c r="G12" s="5">
        <v>106.0645</v>
      </c>
      <c r="H12" s="5">
        <v>70.826300000000003</v>
      </c>
      <c r="I12" s="5">
        <v>54.265099999999997</v>
      </c>
      <c r="J12" s="5">
        <v>34.613700000000001</v>
      </c>
      <c r="K12" s="5">
        <v>19.376799999999999</v>
      </c>
      <c r="L12" s="5">
        <v>11.0206</v>
      </c>
      <c r="M12" s="5">
        <v>5.9874000000000001</v>
      </c>
      <c r="N12" s="5">
        <v>3.5377000000000001</v>
      </c>
      <c r="O12" s="5">
        <v>2.0870000000000002</v>
      </c>
      <c r="P12" s="5">
        <v>2.9615999999999998</v>
      </c>
    </row>
    <row r="13" spans="1:16" x14ac:dyDescent="0.3">
      <c r="A13" s="3" t="s">
        <v>2257</v>
      </c>
      <c r="B13" s="5">
        <v>297.74220000000003</v>
      </c>
      <c r="C13" s="5">
        <v>361.45760000000001</v>
      </c>
      <c r="D13" s="5">
        <v>214.65180000000001</v>
      </c>
      <c r="E13" s="5">
        <v>129.84989999999999</v>
      </c>
      <c r="F13" s="5">
        <v>96.662400000000005</v>
      </c>
      <c r="G13" s="5">
        <v>48.726700000000001</v>
      </c>
      <c r="H13" s="5">
        <v>39.448700000000002</v>
      </c>
      <c r="I13" s="5">
        <v>28.164000000000001</v>
      </c>
      <c r="J13" s="5">
        <v>19.852699999999999</v>
      </c>
      <c r="K13" s="5">
        <v>13.5358</v>
      </c>
      <c r="L13" s="5">
        <v>8.4717000000000002</v>
      </c>
      <c r="M13" s="5">
        <v>5.0529999999999999</v>
      </c>
      <c r="N13" s="5">
        <v>3.2606000000000002</v>
      </c>
      <c r="O13" s="5">
        <v>2.2345999999999999</v>
      </c>
      <c r="P13" s="5">
        <v>3.7385999999999999</v>
      </c>
    </row>
    <row r="14" spans="1:16" x14ac:dyDescent="0.3"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</row>
    <row r="16" spans="1:16" x14ac:dyDescent="0.3">
      <c r="A16" s="7" t="s">
        <v>2258</v>
      </c>
      <c r="B16" s="8"/>
      <c r="C16" s="8"/>
      <c r="D16" s="8"/>
      <c r="E16" s="8"/>
      <c r="F16" s="8"/>
      <c r="G16" s="8"/>
      <c r="H16" s="8"/>
    </row>
    <row r="17" spans="1:15" x14ac:dyDescent="0.3">
      <c r="B17" s="8" t="s">
        <v>2259</v>
      </c>
      <c r="C17" s="8"/>
      <c r="D17" s="8"/>
      <c r="E17" s="8"/>
      <c r="F17" s="8"/>
      <c r="G17" s="8"/>
      <c r="O17" s="3" t="s">
        <v>2260</v>
      </c>
    </row>
    <row r="18" spans="1:15" x14ac:dyDescent="0.3">
      <c r="B18" s="8"/>
      <c r="C18" s="8"/>
      <c r="D18" s="8"/>
      <c r="E18" s="8"/>
      <c r="F18" s="8"/>
      <c r="G18" s="8"/>
      <c r="H18" s="8"/>
    </row>
    <row r="19" spans="1:15" x14ac:dyDescent="0.3">
      <c r="A19" s="3" t="s">
        <v>2261</v>
      </c>
      <c r="B19" s="8"/>
      <c r="C19" s="8"/>
      <c r="D19" s="8"/>
      <c r="E19" s="8"/>
      <c r="F19" s="8"/>
      <c r="G19" s="8"/>
      <c r="H19" s="8"/>
    </row>
  </sheetData>
  <phoneticPr fontId="1" type="noConversion"/>
  <conditionalFormatting sqref="B5:P5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6:P6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7:P7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8:P8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9:P9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0:P10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1:P11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2:P12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3:P1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4:P1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34"/>
  <sheetViews>
    <sheetView showGridLines="0" zoomScale="70" zoomScaleNormal="70" workbookViewId="0">
      <selection activeCell="R16" sqref="R16"/>
    </sheetView>
  </sheetViews>
  <sheetFormatPr defaultColWidth="8.75" defaultRowHeight="14" x14ac:dyDescent="0.3"/>
  <cols>
    <col min="1" max="1" width="45.25" style="3" customWidth="1"/>
    <col min="2" max="16" width="8.58203125" style="3" customWidth="1"/>
    <col min="17" max="16384" width="8.75" style="1"/>
  </cols>
  <sheetData>
    <row r="1" spans="1:16" customFormat="1" x14ac:dyDescent="0.3">
      <c r="A1" s="3" t="s">
        <v>2275</v>
      </c>
      <c r="B1" s="3"/>
      <c r="C1" s="3"/>
      <c r="D1" s="3"/>
      <c r="E1" s="3"/>
      <c r="F1" s="3"/>
      <c r="G1" s="3"/>
      <c r="H1" s="3"/>
      <c r="I1" s="1"/>
    </row>
    <row r="2" spans="1:16" x14ac:dyDescent="0.3">
      <c r="A2" s="3" t="s">
        <v>2263</v>
      </c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O2" s="4" t="s">
        <v>13</v>
      </c>
      <c r="P2" s="4" t="s">
        <v>14</v>
      </c>
    </row>
    <row r="3" spans="1:16" x14ac:dyDescent="0.3">
      <c r="A3" s="3" t="s">
        <v>18</v>
      </c>
      <c r="B3" s="5"/>
      <c r="C3" s="5"/>
      <c r="D3" s="5"/>
      <c r="E3" s="5"/>
      <c r="F3" s="5"/>
      <c r="G3" s="5"/>
      <c r="H3" s="5">
        <v>55.662700000000001</v>
      </c>
      <c r="I3" s="5">
        <v>99.587699999999998</v>
      </c>
      <c r="J3" s="5">
        <v>25.5517</v>
      </c>
      <c r="K3" s="5"/>
      <c r="L3" s="5">
        <v>9.2584</v>
      </c>
      <c r="M3" s="5">
        <v>8.3303999999999991</v>
      </c>
      <c r="N3" s="9">
        <v>2.4363000000000001</v>
      </c>
      <c r="O3" s="5">
        <v>4.87</v>
      </c>
      <c r="P3" s="5">
        <v>6.2470999999999997</v>
      </c>
    </row>
    <row r="4" spans="1:16" x14ac:dyDescent="0.3">
      <c r="A4" s="3" t="s">
        <v>20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9">
        <v>1.0982000000000001</v>
      </c>
      <c r="P4" s="9">
        <v>1.0982000000000001</v>
      </c>
    </row>
    <row r="5" spans="1:16" x14ac:dyDescent="0.3">
      <c r="A5" s="3" t="s">
        <v>21</v>
      </c>
      <c r="B5" s="5"/>
      <c r="C5" s="5"/>
      <c r="D5" s="5">
        <v>798.18679999999995</v>
      </c>
      <c r="E5" s="5"/>
      <c r="F5" s="5">
        <v>164.85059999999999</v>
      </c>
      <c r="G5" s="5">
        <v>87.245000000000005</v>
      </c>
      <c r="H5" s="5">
        <v>45.622599999999998</v>
      </c>
      <c r="I5" s="5">
        <v>37.929900000000004</v>
      </c>
      <c r="J5" s="5">
        <v>26.7666</v>
      </c>
      <c r="K5" s="5">
        <v>20.163900000000002</v>
      </c>
      <c r="L5" s="5">
        <v>11.9503</v>
      </c>
      <c r="M5" s="5">
        <v>6.444</v>
      </c>
      <c r="N5" s="5">
        <v>4.3540000000000001</v>
      </c>
      <c r="O5" s="5">
        <v>2.8016999999999999</v>
      </c>
      <c r="P5" s="5">
        <v>5.8254000000000001</v>
      </c>
    </row>
    <row r="6" spans="1:16" x14ac:dyDescent="0.3">
      <c r="A6" s="3" t="s">
        <v>23</v>
      </c>
      <c r="B6" s="5"/>
      <c r="C6" s="5"/>
      <c r="D6" s="5">
        <v>147.99350000000001</v>
      </c>
      <c r="E6" s="5">
        <v>89.869900000000001</v>
      </c>
      <c r="F6" s="5">
        <v>96.987899999999996</v>
      </c>
      <c r="G6" s="5">
        <v>79.990099999999998</v>
      </c>
      <c r="H6" s="5">
        <v>60.889200000000002</v>
      </c>
      <c r="I6" s="5">
        <v>44.4208</v>
      </c>
      <c r="J6" s="5">
        <v>29.7622</v>
      </c>
      <c r="K6" s="5">
        <v>18.289000000000001</v>
      </c>
      <c r="L6" s="5">
        <v>8.1462000000000003</v>
      </c>
      <c r="M6" s="5">
        <v>8.0263000000000009</v>
      </c>
      <c r="N6" s="5">
        <v>4.3967999999999998</v>
      </c>
      <c r="O6" s="5">
        <v>3.0026000000000002</v>
      </c>
      <c r="P6" s="5">
        <v>7.8055000000000003</v>
      </c>
    </row>
    <row r="7" spans="1:16" x14ac:dyDescent="0.3">
      <c r="A7" s="3" t="s">
        <v>25</v>
      </c>
      <c r="B7" s="5"/>
      <c r="C7" s="5"/>
      <c r="D7" s="5"/>
      <c r="E7" s="5">
        <v>50.642800000000001</v>
      </c>
      <c r="F7" s="5">
        <v>81.237200000000001</v>
      </c>
      <c r="G7" s="5">
        <v>34.115900000000003</v>
      </c>
      <c r="H7" s="5">
        <v>34.658099999999997</v>
      </c>
      <c r="I7" s="5">
        <v>17.441700000000001</v>
      </c>
      <c r="J7" s="5">
        <v>17.244499999999999</v>
      </c>
      <c r="K7" s="5">
        <v>13.286099999999999</v>
      </c>
      <c r="L7" s="5">
        <v>8.8102999999999998</v>
      </c>
      <c r="M7" s="5">
        <v>5.2805</v>
      </c>
      <c r="N7" s="5">
        <v>4.2401</v>
      </c>
      <c r="O7" s="5">
        <v>2.5356000000000001</v>
      </c>
      <c r="P7" s="5">
        <v>5.1394000000000002</v>
      </c>
    </row>
    <row r="8" spans="1:16" x14ac:dyDescent="0.3">
      <c r="A8" s="3" t="s">
        <v>27</v>
      </c>
      <c r="B8" s="5"/>
      <c r="C8" s="5"/>
      <c r="D8" s="5"/>
      <c r="E8" s="5"/>
      <c r="F8" s="5"/>
      <c r="G8" s="5"/>
      <c r="H8" s="9">
        <v>27.4681</v>
      </c>
      <c r="I8" s="9">
        <v>4.6087999999999996</v>
      </c>
      <c r="J8" s="5">
        <v>4.8814000000000002</v>
      </c>
      <c r="K8" s="5">
        <v>3.5604</v>
      </c>
      <c r="L8" s="5">
        <v>3.2280000000000002</v>
      </c>
      <c r="M8" s="5">
        <v>2.5175000000000001</v>
      </c>
      <c r="N8" s="5">
        <v>2.0819999999999999</v>
      </c>
      <c r="O8" s="5">
        <v>1.8529</v>
      </c>
      <c r="P8" s="5">
        <v>2.0097</v>
      </c>
    </row>
    <row r="9" spans="1:16" x14ac:dyDescent="0.3">
      <c r="A9" s="3" t="s">
        <v>29</v>
      </c>
      <c r="B9" s="5"/>
      <c r="C9" s="5"/>
      <c r="D9" s="5">
        <v>242.58680000000001</v>
      </c>
      <c r="E9" s="5">
        <v>83.549000000000007</v>
      </c>
      <c r="F9" s="5">
        <v>92.239500000000007</v>
      </c>
      <c r="G9" s="5">
        <v>39.5886</v>
      </c>
      <c r="H9" s="5">
        <v>34.2361</v>
      </c>
      <c r="I9" s="5">
        <v>26.414400000000001</v>
      </c>
      <c r="J9" s="5">
        <v>19.790600000000001</v>
      </c>
      <c r="K9" s="5">
        <v>13.8491</v>
      </c>
      <c r="L9" s="5">
        <v>9.0036000000000005</v>
      </c>
      <c r="M9" s="5">
        <v>5.1832000000000003</v>
      </c>
      <c r="N9" s="5">
        <v>3.2526000000000002</v>
      </c>
      <c r="O9" s="5">
        <v>2.2732999999999999</v>
      </c>
      <c r="P9" s="5">
        <v>3.6890000000000001</v>
      </c>
    </row>
    <row r="10" spans="1:16" x14ac:dyDescent="0.3">
      <c r="A10" s="3" t="s">
        <v>30</v>
      </c>
      <c r="B10" s="5"/>
      <c r="C10" s="5"/>
      <c r="D10" s="5"/>
      <c r="E10" s="5"/>
      <c r="F10" s="5"/>
      <c r="G10" s="5"/>
      <c r="H10" s="5">
        <v>21.1617</v>
      </c>
      <c r="I10" s="5">
        <v>18.6675</v>
      </c>
      <c r="J10" s="5">
        <v>14.6061</v>
      </c>
      <c r="K10" s="5">
        <v>13.2925</v>
      </c>
      <c r="L10" s="5">
        <v>6.4942000000000002</v>
      </c>
      <c r="M10" s="5">
        <v>4.0229999999999997</v>
      </c>
      <c r="N10" s="5">
        <v>2.9106000000000001</v>
      </c>
      <c r="O10" s="5">
        <v>2.0783999999999998</v>
      </c>
      <c r="P10" s="5">
        <v>3.0766</v>
      </c>
    </row>
    <row r="11" spans="1:16" x14ac:dyDescent="0.3">
      <c r="A11" s="3" t="s">
        <v>31</v>
      </c>
      <c r="B11" s="5"/>
      <c r="C11" s="5"/>
      <c r="D11" s="5"/>
      <c r="E11" s="5">
        <v>318.67700000000002</v>
      </c>
      <c r="F11" s="5">
        <v>260.34640000000002</v>
      </c>
      <c r="G11" s="5">
        <v>72.808999999999997</v>
      </c>
      <c r="H11" s="5">
        <v>17.999199999999998</v>
      </c>
      <c r="I11" s="5">
        <v>25.617100000000001</v>
      </c>
      <c r="J11" s="5">
        <v>17.5579</v>
      </c>
      <c r="K11" s="5">
        <v>12.340999999999999</v>
      </c>
      <c r="L11" s="5">
        <v>7.3144</v>
      </c>
      <c r="M11" s="5">
        <v>4.8723000000000001</v>
      </c>
      <c r="N11" s="5">
        <v>3.6686999999999999</v>
      </c>
      <c r="O11" s="5">
        <v>2.4291</v>
      </c>
      <c r="P11" s="5">
        <v>3.6901999999999999</v>
      </c>
    </row>
    <row r="12" spans="1:16" x14ac:dyDescent="0.3">
      <c r="A12" s="3" t="s">
        <v>32</v>
      </c>
      <c r="B12" s="5"/>
      <c r="C12" s="5"/>
      <c r="D12" s="5"/>
      <c r="E12" s="5"/>
      <c r="F12" s="5"/>
      <c r="G12" s="5"/>
      <c r="H12" s="5"/>
      <c r="I12" s="9">
        <v>33.314100000000003</v>
      </c>
      <c r="J12" s="5">
        <v>10.515700000000001</v>
      </c>
      <c r="K12" s="5">
        <v>15.914899999999999</v>
      </c>
      <c r="L12" s="5">
        <v>9.4322999999999997</v>
      </c>
      <c r="M12" s="5">
        <v>7.5218999999999996</v>
      </c>
      <c r="N12" s="5">
        <v>2.7555000000000001</v>
      </c>
      <c r="O12" s="5">
        <v>2.3555999999999999</v>
      </c>
      <c r="P12" s="5">
        <v>3.2873999999999999</v>
      </c>
    </row>
    <row r="13" spans="1:16" x14ac:dyDescent="0.3">
      <c r="A13" s="3" t="s">
        <v>34</v>
      </c>
      <c r="B13" s="5"/>
      <c r="C13" s="5"/>
      <c r="D13" s="5"/>
      <c r="E13" s="5"/>
      <c r="F13" s="5">
        <v>2652.7689999999998</v>
      </c>
      <c r="G13" s="5"/>
      <c r="H13" s="5">
        <v>28.746500000000001</v>
      </c>
      <c r="I13" s="5">
        <v>17.5518</v>
      </c>
      <c r="J13" s="5">
        <v>24.190200000000001</v>
      </c>
      <c r="K13" s="5">
        <v>17.999199999999998</v>
      </c>
      <c r="L13" s="5">
        <v>10.473800000000001</v>
      </c>
      <c r="M13" s="5">
        <v>4.3788999999999998</v>
      </c>
      <c r="N13" s="5">
        <v>4.6944999999999997</v>
      </c>
      <c r="O13" s="5">
        <v>2.7328999999999999</v>
      </c>
      <c r="P13" s="5">
        <v>4.5475000000000003</v>
      </c>
    </row>
    <row r="14" spans="1:16" x14ac:dyDescent="0.3">
      <c r="A14" s="3" t="s">
        <v>36</v>
      </c>
      <c r="B14" s="5"/>
      <c r="C14" s="5"/>
      <c r="D14" s="5"/>
      <c r="E14" s="5"/>
      <c r="F14" s="5"/>
      <c r="G14" s="5"/>
      <c r="H14" s="9">
        <v>7.6910999999999996</v>
      </c>
      <c r="I14" s="5">
        <v>9.5173000000000005</v>
      </c>
      <c r="J14" s="5">
        <v>24.317499999999999</v>
      </c>
      <c r="K14" s="5">
        <v>16.722100000000001</v>
      </c>
      <c r="L14" s="5">
        <v>7.5178000000000003</v>
      </c>
      <c r="M14" s="5">
        <v>7.1138000000000003</v>
      </c>
      <c r="N14" s="5">
        <v>3.0872000000000002</v>
      </c>
      <c r="O14" s="5">
        <v>1.8083</v>
      </c>
      <c r="P14" s="5">
        <v>3.7658</v>
      </c>
    </row>
    <row r="15" spans="1:16" x14ac:dyDescent="0.3">
      <c r="A15" s="3" t="s">
        <v>37</v>
      </c>
      <c r="B15" s="5"/>
      <c r="C15" s="5"/>
      <c r="D15" s="5"/>
      <c r="E15" s="5">
        <v>1070.5803000000001</v>
      </c>
      <c r="F15" s="5">
        <v>505.10829999999999</v>
      </c>
      <c r="G15" s="5">
        <v>50.150399999999998</v>
      </c>
      <c r="H15" s="5">
        <v>20.620100000000001</v>
      </c>
      <c r="I15" s="5">
        <v>28.307099999999998</v>
      </c>
      <c r="J15" s="5">
        <v>18.1632</v>
      </c>
      <c r="K15" s="5">
        <v>9.5343</v>
      </c>
      <c r="L15" s="5">
        <v>7.7039999999999997</v>
      </c>
      <c r="M15" s="5">
        <v>5.3331999999999997</v>
      </c>
      <c r="N15" s="5">
        <v>3.2736000000000001</v>
      </c>
      <c r="O15" s="5">
        <v>2.0985999999999998</v>
      </c>
      <c r="P15" s="5">
        <v>3.1185</v>
      </c>
    </row>
    <row r="16" spans="1:16" x14ac:dyDescent="0.3">
      <c r="A16" s="3" t="s">
        <v>39</v>
      </c>
      <c r="B16" s="5"/>
      <c r="C16" s="5"/>
      <c r="D16" s="5"/>
      <c r="E16" s="5"/>
      <c r="F16" s="5">
        <v>171.61949999999999</v>
      </c>
      <c r="G16" s="5">
        <v>27.891500000000001</v>
      </c>
      <c r="H16" s="5">
        <v>28.599299999999999</v>
      </c>
      <c r="I16" s="5">
        <v>17.740400000000001</v>
      </c>
      <c r="J16" s="5">
        <v>16.823399999999999</v>
      </c>
      <c r="K16" s="5">
        <v>10.7575</v>
      </c>
      <c r="L16" s="5">
        <v>9.1212</v>
      </c>
      <c r="M16" s="5">
        <v>5.4417</v>
      </c>
      <c r="N16" s="5">
        <v>3.5070000000000001</v>
      </c>
      <c r="O16" s="5">
        <v>2.4624999999999999</v>
      </c>
      <c r="P16" s="5">
        <v>3.9748000000000001</v>
      </c>
    </row>
    <row r="17" spans="1:16" x14ac:dyDescent="0.3">
      <c r="A17" s="3" t="s">
        <v>41</v>
      </c>
      <c r="B17" s="5"/>
      <c r="C17" s="5"/>
      <c r="D17" s="5"/>
      <c r="E17" s="5"/>
      <c r="F17" s="5"/>
      <c r="G17" s="5"/>
      <c r="H17" s="5">
        <v>101.0317</v>
      </c>
      <c r="I17" s="5">
        <v>58.710700000000003</v>
      </c>
      <c r="J17" s="5">
        <v>26.6584</v>
      </c>
      <c r="K17" s="5">
        <v>12.4725</v>
      </c>
      <c r="L17" s="5">
        <v>16.645900000000001</v>
      </c>
      <c r="M17" s="5">
        <v>6.5552000000000001</v>
      </c>
      <c r="N17" s="5">
        <v>2.7837999999999998</v>
      </c>
      <c r="O17" s="5">
        <v>2.4350000000000001</v>
      </c>
      <c r="P17" s="5">
        <v>4.0134999999999996</v>
      </c>
    </row>
    <row r="18" spans="1:16" x14ac:dyDescent="0.3">
      <c r="A18" s="3" t="s">
        <v>43</v>
      </c>
      <c r="B18" s="5">
        <v>2427.1767</v>
      </c>
      <c r="C18" s="5"/>
      <c r="D18" s="5"/>
      <c r="E18" s="5"/>
      <c r="F18" s="5">
        <v>78.956699999999998</v>
      </c>
      <c r="G18" s="5">
        <v>49.039000000000001</v>
      </c>
      <c r="H18" s="5">
        <v>45.981099999999998</v>
      </c>
      <c r="I18" s="5">
        <v>37.3827</v>
      </c>
      <c r="J18" s="5">
        <v>27.002700000000001</v>
      </c>
      <c r="K18" s="5">
        <v>20.328700000000001</v>
      </c>
      <c r="L18" s="5">
        <v>12.5639</v>
      </c>
      <c r="M18" s="5">
        <v>6.7976999999999999</v>
      </c>
      <c r="N18" s="5">
        <v>4.7615999999999996</v>
      </c>
      <c r="O18" s="5">
        <v>2.7961999999999998</v>
      </c>
      <c r="P18" s="5">
        <v>10.5825</v>
      </c>
    </row>
    <row r="19" spans="1:16" x14ac:dyDescent="0.3">
      <c r="A19" s="3" t="s">
        <v>45</v>
      </c>
      <c r="B19" s="5"/>
      <c r="C19" s="5"/>
      <c r="D19" s="5">
        <v>269.90559999999999</v>
      </c>
      <c r="E19" s="5">
        <v>110.938</v>
      </c>
      <c r="F19" s="5">
        <v>117.4517</v>
      </c>
      <c r="G19" s="5">
        <v>24.8064</v>
      </c>
      <c r="H19" s="5">
        <v>50.004399999999997</v>
      </c>
      <c r="I19" s="5">
        <v>29.1538</v>
      </c>
      <c r="J19" s="5">
        <v>20.2668</v>
      </c>
      <c r="K19" s="5">
        <v>13.3316</v>
      </c>
      <c r="L19" s="5">
        <v>7.6566000000000001</v>
      </c>
      <c r="M19" s="5">
        <v>4.9463999999999997</v>
      </c>
      <c r="N19" s="5">
        <v>3.6223999999999998</v>
      </c>
      <c r="O19" s="5">
        <v>2.2233999999999998</v>
      </c>
      <c r="P19" s="5">
        <v>3.8915000000000002</v>
      </c>
    </row>
    <row r="20" spans="1:16" x14ac:dyDescent="0.3">
      <c r="A20" s="3" t="s">
        <v>46</v>
      </c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</row>
    <row r="21" spans="1:16" x14ac:dyDescent="0.3">
      <c r="A21" s="3" t="s">
        <v>48</v>
      </c>
      <c r="B21" s="5"/>
      <c r="C21" s="5"/>
      <c r="D21" s="5"/>
      <c r="E21" s="5">
        <v>470.7894</v>
      </c>
      <c r="F21" s="5"/>
      <c r="G21" s="5"/>
      <c r="H21" s="5">
        <v>475.6841</v>
      </c>
      <c r="I21" s="5">
        <v>34.788800000000002</v>
      </c>
      <c r="J21" s="5">
        <v>27.942699999999999</v>
      </c>
      <c r="K21" s="9">
        <v>5.6070000000000002</v>
      </c>
      <c r="L21" s="5">
        <v>70.557400000000001</v>
      </c>
      <c r="M21" s="5">
        <v>5.4093</v>
      </c>
      <c r="N21" s="9">
        <v>1.7719</v>
      </c>
      <c r="O21" s="9">
        <v>1.9609000000000001</v>
      </c>
      <c r="P21" s="5">
        <v>4.4416000000000002</v>
      </c>
    </row>
    <row r="22" spans="1:16" x14ac:dyDescent="0.3">
      <c r="A22" s="3" t="s">
        <v>50</v>
      </c>
      <c r="B22" s="5"/>
      <c r="C22" s="5"/>
      <c r="D22" s="5"/>
      <c r="E22" s="5"/>
      <c r="F22" s="5"/>
      <c r="G22" s="5">
        <v>279.96559999999999</v>
      </c>
      <c r="H22" s="5"/>
      <c r="I22" s="5"/>
      <c r="J22" s="5"/>
      <c r="K22" s="5"/>
      <c r="L22" s="5"/>
      <c r="M22" s="5"/>
      <c r="N22" s="5"/>
      <c r="O22" s="5"/>
      <c r="P22" s="5">
        <v>279.96559999999999</v>
      </c>
    </row>
    <row r="23" spans="1:16" x14ac:dyDescent="0.3">
      <c r="A23" s="3" t="s">
        <v>51</v>
      </c>
      <c r="B23" s="5">
        <v>3254.0171</v>
      </c>
      <c r="C23" s="5"/>
      <c r="D23" s="5">
        <v>2487.71</v>
      </c>
      <c r="E23" s="5"/>
      <c r="F23" s="5">
        <v>119.72499999999999</v>
      </c>
      <c r="G23" s="5">
        <v>109.55</v>
      </c>
      <c r="H23" s="5">
        <v>53.094900000000003</v>
      </c>
      <c r="I23" s="5">
        <v>54.639400000000002</v>
      </c>
      <c r="J23" s="5">
        <v>22.7514</v>
      </c>
      <c r="K23" s="5">
        <v>17.828800000000001</v>
      </c>
      <c r="L23" s="5">
        <v>6.9592000000000001</v>
      </c>
      <c r="M23" s="5">
        <v>5.7023000000000001</v>
      </c>
      <c r="N23" s="5">
        <v>3.2698999999999998</v>
      </c>
      <c r="O23" s="5">
        <v>2.0278</v>
      </c>
      <c r="P23" s="5">
        <v>4.0818000000000003</v>
      </c>
    </row>
    <row r="24" spans="1:16" x14ac:dyDescent="0.3">
      <c r="A24" s="3" t="s">
        <v>54</v>
      </c>
      <c r="B24" s="5"/>
      <c r="C24" s="5">
        <v>429.28629999999998</v>
      </c>
      <c r="D24" s="5">
        <v>166.8339</v>
      </c>
      <c r="E24" s="5">
        <v>97.860900000000001</v>
      </c>
      <c r="F24" s="5">
        <v>113.02630000000001</v>
      </c>
      <c r="G24" s="5">
        <v>49.939399999999999</v>
      </c>
      <c r="H24" s="5">
        <v>42.854500000000002</v>
      </c>
      <c r="I24" s="5">
        <v>27.167400000000001</v>
      </c>
      <c r="J24" s="5">
        <v>22.8127</v>
      </c>
      <c r="K24" s="5">
        <v>15.6792</v>
      </c>
      <c r="L24" s="5">
        <v>9.1590000000000007</v>
      </c>
      <c r="M24" s="5">
        <v>4.7946</v>
      </c>
      <c r="N24" s="5">
        <v>2.8479000000000001</v>
      </c>
      <c r="O24" s="5">
        <v>2.1522999999999999</v>
      </c>
      <c r="P24" s="5">
        <v>4.0282</v>
      </c>
    </row>
    <row r="25" spans="1:16" x14ac:dyDescent="0.3">
      <c r="A25" s="3" t="s">
        <v>58</v>
      </c>
      <c r="B25" s="5">
        <v>237.93049999999999</v>
      </c>
      <c r="C25" s="5">
        <v>1721.6146000000001</v>
      </c>
      <c r="D25" s="5"/>
      <c r="E25" s="5">
        <v>250.21199999999999</v>
      </c>
      <c r="F25" s="5">
        <v>71.327699999999993</v>
      </c>
      <c r="G25" s="5">
        <v>34.912599999999998</v>
      </c>
      <c r="H25" s="5">
        <v>64.616200000000006</v>
      </c>
      <c r="I25" s="5">
        <v>51.340400000000002</v>
      </c>
      <c r="J25" s="5">
        <v>35.497700000000002</v>
      </c>
      <c r="K25" s="5">
        <v>15.134600000000001</v>
      </c>
      <c r="L25" s="5">
        <v>13.135899999999999</v>
      </c>
      <c r="M25" s="5">
        <v>8.1780000000000008</v>
      </c>
      <c r="N25" s="5">
        <v>5.7770999999999999</v>
      </c>
      <c r="O25" s="5">
        <v>2.9609999999999999</v>
      </c>
      <c r="P25" s="5">
        <v>9.8214000000000006</v>
      </c>
    </row>
    <row r="26" spans="1:16" x14ac:dyDescent="0.3">
      <c r="A26" s="3" t="s">
        <v>60</v>
      </c>
      <c r="B26" s="5"/>
      <c r="C26" s="5"/>
      <c r="D26" s="5"/>
      <c r="E26" s="5">
        <v>53.070300000000003</v>
      </c>
      <c r="F26" s="5">
        <v>60.680199999999999</v>
      </c>
      <c r="G26" s="5">
        <v>47.989800000000002</v>
      </c>
      <c r="H26" s="5">
        <v>34.895899999999997</v>
      </c>
      <c r="I26" s="5">
        <v>50.219099999999997</v>
      </c>
      <c r="J26" s="5">
        <v>29.824000000000002</v>
      </c>
      <c r="K26" s="5">
        <v>25.169499999999999</v>
      </c>
      <c r="L26" s="5">
        <v>9.5854999999999997</v>
      </c>
      <c r="M26" s="5">
        <v>11.5504</v>
      </c>
      <c r="N26" s="5">
        <v>15.1333</v>
      </c>
      <c r="O26" s="9">
        <v>1.6097999999999999</v>
      </c>
      <c r="P26" s="5">
        <v>10.096500000000001</v>
      </c>
    </row>
    <row r="27" spans="1:16" x14ac:dyDescent="0.3">
      <c r="A27" s="3" t="s">
        <v>63</v>
      </c>
      <c r="B27" s="5">
        <v>117.4782</v>
      </c>
      <c r="C27" s="5">
        <v>377.73779999999999</v>
      </c>
      <c r="D27" s="5">
        <v>227.09960000000001</v>
      </c>
      <c r="E27" s="5">
        <v>256.7441</v>
      </c>
      <c r="F27" s="5">
        <v>93.484300000000005</v>
      </c>
      <c r="G27" s="5">
        <v>53.552</v>
      </c>
      <c r="H27" s="5">
        <v>44.8123</v>
      </c>
      <c r="I27" s="5">
        <v>31.0639</v>
      </c>
      <c r="J27" s="5">
        <v>18.409500000000001</v>
      </c>
      <c r="K27" s="5">
        <v>13.3368</v>
      </c>
      <c r="L27" s="5">
        <v>7.5838000000000001</v>
      </c>
      <c r="M27" s="5">
        <v>4.6567999999999996</v>
      </c>
      <c r="N27" s="5">
        <v>2.9771000000000001</v>
      </c>
      <c r="O27" s="5">
        <v>2.1151</v>
      </c>
      <c r="P27" s="5">
        <v>3.4782000000000002</v>
      </c>
    </row>
    <row r="28" spans="1:16" x14ac:dyDescent="0.3">
      <c r="A28" s="3" t="s">
        <v>64</v>
      </c>
      <c r="B28" s="5">
        <v>297.74220000000003</v>
      </c>
      <c r="C28" s="5">
        <v>361.45760000000001</v>
      </c>
      <c r="D28" s="5">
        <v>214.65180000000001</v>
      </c>
      <c r="E28" s="5">
        <v>129.84989999999999</v>
      </c>
      <c r="F28" s="5">
        <v>96.662400000000005</v>
      </c>
      <c r="G28" s="5">
        <v>48.726700000000001</v>
      </c>
      <c r="H28" s="5">
        <v>39.448700000000002</v>
      </c>
      <c r="I28" s="5">
        <v>28.164000000000001</v>
      </c>
      <c r="J28" s="5">
        <v>19.852699999999999</v>
      </c>
      <c r="K28" s="5">
        <v>13.5358</v>
      </c>
      <c r="L28" s="5">
        <v>8.4717000000000002</v>
      </c>
      <c r="M28" s="5">
        <v>5.0529999999999999</v>
      </c>
      <c r="N28" s="5">
        <v>3.2606000000000002</v>
      </c>
      <c r="O28" s="5">
        <v>2.2345999999999999</v>
      </c>
      <c r="P28" s="5">
        <v>3.7385999999999999</v>
      </c>
    </row>
    <row r="30" spans="1:16" x14ac:dyDescent="0.3">
      <c r="A30" s="7" t="s">
        <v>2258</v>
      </c>
      <c r="B30" s="8"/>
      <c r="C30" s="8"/>
      <c r="D30" s="8"/>
      <c r="E30" s="8"/>
      <c r="F30" s="8"/>
      <c r="G30" s="8"/>
      <c r="H30" s="8"/>
    </row>
    <row r="31" spans="1:16" x14ac:dyDescent="0.3">
      <c r="B31" s="8" t="s">
        <v>2259</v>
      </c>
      <c r="C31" s="8"/>
      <c r="D31" s="8"/>
      <c r="E31" s="8"/>
      <c r="F31" s="8"/>
      <c r="G31" s="8"/>
      <c r="O31" s="3" t="s">
        <v>2260</v>
      </c>
    </row>
    <row r="32" spans="1:16" x14ac:dyDescent="0.3">
      <c r="B32" s="8"/>
      <c r="C32" s="8"/>
      <c r="D32" s="8"/>
      <c r="E32" s="8"/>
      <c r="F32" s="8"/>
      <c r="G32" s="8"/>
      <c r="H32" s="8"/>
    </row>
    <row r="33" spans="1:8" x14ac:dyDescent="0.3">
      <c r="A33" s="3" t="s">
        <v>2261</v>
      </c>
      <c r="B33" s="8"/>
      <c r="C33" s="8"/>
      <c r="D33" s="8"/>
      <c r="E33" s="8"/>
      <c r="F33" s="8"/>
      <c r="G33" s="8"/>
      <c r="H33" s="8"/>
    </row>
    <row r="34" spans="1:8" x14ac:dyDescent="0.3">
      <c r="A34" s="3" t="s">
        <v>2262</v>
      </c>
      <c r="B34" s="8"/>
      <c r="C34" s="8"/>
      <c r="D34" s="8"/>
      <c r="E34" s="8"/>
      <c r="F34" s="8"/>
      <c r="G34" s="8"/>
      <c r="H34" s="8"/>
    </row>
  </sheetData>
  <phoneticPr fontId="1" type="noConversion"/>
  <conditionalFormatting sqref="B3:P2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34"/>
  <sheetViews>
    <sheetView showGridLines="0" zoomScale="70" zoomScaleNormal="70" workbookViewId="0">
      <selection sqref="A1:XFD1"/>
    </sheetView>
  </sheetViews>
  <sheetFormatPr defaultColWidth="9.1640625" defaultRowHeight="14" x14ac:dyDescent="0.3"/>
  <cols>
    <col min="1" max="1" width="42.75" style="10" customWidth="1"/>
    <col min="2" max="16" width="8.58203125" style="10" customWidth="1"/>
  </cols>
  <sheetData>
    <row r="1" spans="1:16" x14ac:dyDescent="0.3">
      <c r="A1" s="3" t="s">
        <v>2274</v>
      </c>
      <c r="B1" s="3"/>
      <c r="C1" s="3"/>
      <c r="D1" s="3"/>
      <c r="E1" s="3"/>
      <c r="F1" s="3"/>
      <c r="G1" s="3"/>
      <c r="H1" s="3"/>
      <c r="I1" s="1"/>
      <c r="J1"/>
      <c r="K1"/>
      <c r="L1"/>
      <c r="M1"/>
      <c r="N1"/>
      <c r="O1"/>
      <c r="P1"/>
    </row>
    <row r="2" spans="1:16" x14ac:dyDescent="0.3">
      <c r="A2" s="3" t="s">
        <v>2263</v>
      </c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O2" s="4" t="s">
        <v>13</v>
      </c>
      <c r="P2" s="4" t="s">
        <v>14</v>
      </c>
    </row>
    <row r="3" spans="1:16" x14ac:dyDescent="0.3">
      <c r="A3" s="3" t="s">
        <v>18</v>
      </c>
      <c r="B3" s="5"/>
      <c r="C3" s="5"/>
      <c r="D3" s="5"/>
      <c r="E3" s="5"/>
      <c r="F3" s="5"/>
      <c r="G3" s="5"/>
      <c r="H3" s="5"/>
      <c r="I3" s="5"/>
      <c r="J3" s="5">
        <v>64.914199999999994</v>
      </c>
      <c r="K3" s="5"/>
      <c r="L3" s="5"/>
      <c r="M3" s="5"/>
      <c r="N3" s="5">
        <v>4.0316000000000001</v>
      </c>
      <c r="O3" s="5">
        <v>4.9249999999999998</v>
      </c>
      <c r="P3" s="5">
        <v>4.3023999999999996</v>
      </c>
    </row>
    <row r="4" spans="1:16" x14ac:dyDescent="0.3">
      <c r="A4" s="3" t="s">
        <v>20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</row>
    <row r="5" spans="1:16" x14ac:dyDescent="0.3">
      <c r="A5" s="3" t="s">
        <v>21</v>
      </c>
      <c r="B5" s="5">
        <v>3162.5264000000002</v>
      </c>
      <c r="C5" s="5"/>
      <c r="D5" s="5">
        <v>6497.6615000000002</v>
      </c>
      <c r="E5" s="5">
        <v>247.01159999999999</v>
      </c>
      <c r="F5" s="5">
        <v>159.52869999999999</v>
      </c>
      <c r="G5" s="5">
        <v>130.39109999999999</v>
      </c>
      <c r="H5" s="5">
        <v>83.8108</v>
      </c>
      <c r="I5" s="5">
        <v>86.761499999999998</v>
      </c>
      <c r="J5" s="5">
        <v>48.7012</v>
      </c>
      <c r="K5" s="5">
        <v>27.284199999999998</v>
      </c>
      <c r="L5" s="5">
        <v>15.0122</v>
      </c>
      <c r="M5" s="5">
        <v>8.9994999999999994</v>
      </c>
      <c r="N5" s="5">
        <v>4.7824</v>
      </c>
      <c r="O5" s="5">
        <v>2.7058</v>
      </c>
      <c r="P5" s="5">
        <v>5.1372</v>
      </c>
    </row>
    <row r="6" spans="1:16" x14ac:dyDescent="0.3">
      <c r="A6" s="3" t="s">
        <v>23</v>
      </c>
      <c r="B6" s="5"/>
      <c r="C6" s="5"/>
      <c r="D6" s="5">
        <v>301.16669999999999</v>
      </c>
      <c r="E6" s="5">
        <v>829.80870000000004</v>
      </c>
      <c r="F6" s="5">
        <v>245.5292</v>
      </c>
      <c r="G6" s="5">
        <v>127.0167</v>
      </c>
      <c r="H6" s="5">
        <v>65.051900000000003</v>
      </c>
      <c r="I6" s="5">
        <v>68.209599999999995</v>
      </c>
      <c r="J6" s="5">
        <v>56.3474</v>
      </c>
      <c r="K6" s="5">
        <v>26.8475</v>
      </c>
      <c r="L6" s="5">
        <v>18.165199999999999</v>
      </c>
      <c r="M6" s="5">
        <v>11.2988</v>
      </c>
      <c r="N6" s="5">
        <v>5.2122000000000002</v>
      </c>
      <c r="O6" s="5">
        <v>3.0794999999999999</v>
      </c>
      <c r="P6" s="5">
        <v>6.1536</v>
      </c>
    </row>
    <row r="7" spans="1:16" x14ac:dyDescent="0.3">
      <c r="A7" s="3" t="s">
        <v>25</v>
      </c>
      <c r="B7" s="5"/>
      <c r="C7" s="5"/>
      <c r="D7" s="5">
        <v>2225.7183</v>
      </c>
      <c r="E7" s="5">
        <v>2283.0879</v>
      </c>
      <c r="F7" s="5"/>
      <c r="G7" s="5">
        <v>135.3107</v>
      </c>
      <c r="H7" s="5">
        <v>56.451000000000001</v>
      </c>
      <c r="I7" s="5">
        <v>37.404899999999998</v>
      </c>
      <c r="J7" s="5">
        <v>32.038499999999999</v>
      </c>
      <c r="K7" s="5">
        <v>19.093299999999999</v>
      </c>
      <c r="L7" s="5">
        <v>10.621600000000001</v>
      </c>
      <c r="M7" s="5">
        <v>7.4611999999999998</v>
      </c>
      <c r="N7" s="5">
        <v>4.7264999999999997</v>
      </c>
      <c r="O7" s="5">
        <v>2.3593999999999999</v>
      </c>
      <c r="P7" s="5">
        <v>4.3487</v>
      </c>
    </row>
    <row r="8" spans="1:16" x14ac:dyDescent="0.3">
      <c r="A8" s="3" t="s">
        <v>27</v>
      </c>
      <c r="B8" s="5"/>
      <c r="C8" s="5"/>
      <c r="D8" s="5"/>
      <c r="E8" s="5"/>
      <c r="F8" s="5"/>
      <c r="G8" s="5"/>
      <c r="H8" s="5">
        <v>342.03660000000002</v>
      </c>
      <c r="I8" s="5">
        <v>24.1983</v>
      </c>
      <c r="J8" s="9">
        <v>3.8757000000000001</v>
      </c>
      <c r="K8" s="5">
        <v>5.1242999999999999</v>
      </c>
      <c r="L8" s="5">
        <v>3.6707000000000001</v>
      </c>
      <c r="M8" s="5">
        <v>2.7294</v>
      </c>
      <c r="N8" s="5">
        <v>2.0276000000000001</v>
      </c>
      <c r="O8" s="5">
        <v>1.7663</v>
      </c>
      <c r="P8" s="5">
        <v>1.8774999999999999</v>
      </c>
    </row>
    <row r="9" spans="1:16" x14ac:dyDescent="0.3">
      <c r="A9" s="3" t="s">
        <v>29</v>
      </c>
      <c r="B9" s="5">
        <v>3729.3834000000002</v>
      </c>
      <c r="C9" s="5"/>
      <c r="D9" s="5">
        <v>178.7647</v>
      </c>
      <c r="E9" s="5">
        <v>431.5616</v>
      </c>
      <c r="F9" s="5">
        <v>152.62620000000001</v>
      </c>
      <c r="G9" s="5">
        <v>81.460099999999997</v>
      </c>
      <c r="H9" s="5">
        <v>65.626199999999997</v>
      </c>
      <c r="I9" s="5">
        <v>55.0458</v>
      </c>
      <c r="J9" s="5">
        <v>29.500299999999999</v>
      </c>
      <c r="K9" s="5">
        <v>19.9682</v>
      </c>
      <c r="L9" s="5">
        <v>12.0878</v>
      </c>
      <c r="M9" s="5">
        <v>6.1189</v>
      </c>
      <c r="N9" s="5">
        <v>3.6086</v>
      </c>
      <c r="O9" s="5">
        <v>2.1423000000000001</v>
      </c>
      <c r="P9" s="5">
        <v>2.8946999999999998</v>
      </c>
    </row>
    <row r="10" spans="1:16" x14ac:dyDescent="0.3">
      <c r="A10" s="3" t="s">
        <v>30</v>
      </c>
      <c r="B10" s="5"/>
      <c r="C10" s="5"/>
      <c r="D10" s="5"/>
      <c r="E10" s="5"/>
      <c r="F10" s="5"/>
      <c r="G10" s="5">
        <v>86.405299999999997</v>
      </c>
      <c r="H10" s="5">
        <v>141.81209999999999</v>
      </c>
      <c r="I10" s="5">
        <v>65.661500000000004</v>
      </c>
      <c r="J10" s="5">
        <v>39.929900000000004</v>
      </c>
      <c r="K10" s="5">
        <v>13.7159</v>
      </c>
      <c r="L10" s="5">
        <v>10.9908</v>
      </c>
      <c r="M10" s="5">
        <v>4.8947000000000003</v>
      </c>
      <c r="N10" s="5">
        <v>3.0813000000000001</v>
      </c>
      <c r="O10" s="5">
        <v>2.0110000000000001</v>
      </c>
      <c r="P10" s="5">
        <v>2.5842999999999998</v>
      </c>
    </row>
    <row r="11" spans="1:16" x14ac:dyDescent="0.3">
      <c r="A11" s="3" t="s">
        <v>31</v>
      </c>
      <c r="B11" s="5"/>
      <c r="C11" s="5"/>
      <c r="D11" s="5"/>
      <c r="E11" s="5">
        <v>118.9743</v>
      </c>
      <c r="F11" s="5">
        <v>142.8612</v>
      </c>
      <c r="G11" s="5">
        <v>81.540099999999995</v>
      </c>
      <c r="H11" s="5">
        <v>58.1419</v>
      </c>
      <c r="I11" s="5">
        <v>50.643300000000004</v>
      </c>
      <c r="J11" s="5">
        <v>36.777999999999999</v>
      </c>
      <c r="K11" s="5">
        <v>18.188099999999999</v>
      </c>
      <c r="L11" s="5">
        <v>10.5159</v>
      </c>
      <c r="M11" s="5">
        <v>6.0122</v>
      </c>
      <c r="N11" s="5">
        <v>4.1128</v>
      </c>
      <c r="O11" s="5">
        <v>2.1968999999999999</v>
      </c>
      <c r="P11" s="5">
        <v>3.0621999999999998</v>
      </c>
    </row>
    <row r="12" spans="1:16" x14ac:dyDescent="0.3">
      <c r="A12" s="3" t="s">
        <v>32</v>
      </c>
      <c r="B12" s="5"/>
      <c r="C12" s="5"/>
      <c r="D12" s="5"/>
      <c r="E12" s="5"/>
      <c r="F12" s="5">
        <v>3775.8456000000001</v>
      </c>
      <c r="G12" s="5"/>
      <c r="H12" s="5">
        <v>2050.0556999999999</v>
      </c>
      <c r="I12" s="5">
        <v>7716.6514999999999</v>
      </c>
      <c r="J12" s="5"/>
      <c r="K12" s="5">
        <v>34.636600000000001</v>
      </c>
      <c r="L12" s="5">
        <v>9.7017000000000007</v>
      </c>
      <c r="M12" s="5">
        <v>5.0903999999999998</v>
      </c>
      <c r="N12" s="5">
        <v>3.4577</v>
      </c>
      <c r="O12" s="5">
        <v>2.0809000000000002</v>
      </c>
      <c r="P12" s="5">
        <v>2.5127000000000002</v>
      </c>
    </row>
    <row r="13" spans="1:16" x14ac:dyDescent="0.3">
      <c r="A13" s="3" t="s">
        <v>34</v>
      </c>
      <c r="B13" s="5"/>
      <c r="C13" s="5"/>
      <c r="D13" s="5"/>
      <c r="E13" s="5"/>
      <c r="F13" s="5"/>
      <c r="G13" s="5"/>
      <c r="H13" s="5">
        <v>51.052399999999999</v>
      </c>
      <c r="I13" s="5">
        <v>26.709099999999999</v>
      </c>
      <c r="J13" s="5">
        <v>70.0852</v>
      </c>
      <c r="K13" s="5">
        <v>15.6656</v>
      </c>
      <c r="L13" s="5">
        <v>9.6377000000000006</v>
      </c>
      <c r="M13" s="5">
        <v>6.2215999999999996</v>
      </c>
      <c r="N13" s="5">
        <v>3.7492000000000001</v>
      </c>
      <c r="O13" s="5">
        <v>2.3944000000000001</v>
      </c>
      <c r="P13" s="5">
        <v>3.3281000000000001</v>
      </c>
    </row>
    <row r="14" spans="1:16" x14ac:dyDescent="0.3">
      <c r="A14" s="3" t="s">
        <v>36</v>
      </c>
      <c r="B14" s="5"/>
      <c r="C14" s="5"/>
      <c r="D14" s="5"/>
      <c r="E14" s="5"/>
      <c r="F14" s="5"/>
      <c r="G14" s="5">
        <v>402.9939</v>
      </c>
      <c r="H14" s="9">
        <v>35.223999999999997</v>
      </c>
      <c r="I14" s="5">
        <v>43.858199999999997</v>
      </c>
      <c r="J14" s="5">
        <v>31.645399999999999</v>
      </c>
      <c r="K14" s="5">
        <v>27.146100000000001</v>
      </c>
      <c r="L14" s="5">
        <v>11.127599999999999</v>
      </c>
      <c r="M14" s="5">
        <v>7.7263000000000002</v>
      </c>
      <c r="N14" s="5">
        <v>3.2898000000000001</v>
      </c>
      <c r="O14" s="5">
        <v>2.2281</v>
      </c>
      <c r="P14" s="5">
        <v>3.113</v>
      </c>
    </row>
    <row r="15" spans="1:16" x14ac:dyDescent="0.3">
      <c r="A15" s="3" t="s">
        <v>37</v>
      </c>
      <c r="B15" s="5"/>
      <c r="C15" s="5">
        <v>9390.3783999999996</v>
      </c>
      <c r="D15" s="5"/>
      <c r="E15" s="5"/>
      <c r="F15" s="5">
        <v>242.7329</v>
      </c>
      <c r="G15" s="5">
        <v>148.012</v>
      </c>
      <c r="H15" s="5">
        <v>48.808999999999997</v>
      </c>
      <c r="I15" s="5">
        <v>49.318300000000001</v>
      </c>
      <c r="J15" s="5">
        <v>35.613999999999997</v>
      </c>
      <c r="K15" s="5">
        <v>20.991800000000001</v>
      </c>
      <c r="L15" s="5">
        <v>9.0524000000000004</v>
      </c>
      <c r="M15" s="5">
        <v>6.6772999999999998</v>
      </c>
      <c r="N15" s="5">
        <v>3.4508999999999999</v>
      </c>
      <c r="O15" s="5">
        <v>2.1238999999999999</v>
      </c>
      <c r="P15" s="5">
        <v>2.8201000000000001</v>
      </c>
    </row>
    <row r="16" spans="1:16" x14ac:dyDescent="0.3">
      <c r="A16" s="3" t="s">
        <v>39</v>
      </c>
      <c r="B16" s="5"/>
      <c r="C16" s="5"/>
      <c r="D16" s="5"/>
      <c r="E16" s="5">
        <v>148.70490000000001</v>
      </c>
      <c r="F16" s="5">
        <v>173.7559</v>
      </c>
      <c r="G16" s="5">
        <v>76.9666</v>
      </c>
      <c r="H16" s="5">
        <v>67.365300000000005</v>
      </c>
      <c r="I16" s="5">
        <v>31.0182</v>
      </c>
      <c r="J16" s="5">
        <v>26.797699999999999</v>
      </c>
      <c r="K16" s="5">
        <v>19.721</v>
      </c>
      <c r="L16" s="5">
        <v>12.283200000000001</v>
      </c>
      <c r="M16" s="5">
        <v>7.1052</v>
      </c>
      <c r="N16" s="5">
        <v>4.3669000000000002</v>
      </c>
      <c r="O16" s="5">
        <v>2.3689</v>
      </c>
      <c r="P16" s="5">
        <v>3.8988</v>
      </c>
    </row>
    <row r="17" spans="1:16" x14ac:dyDescent="0.3">
      <c r="A17" s="3" t="s">
        <v>41</v>
      </c>
      <c r="B17" s="5"/>
      <c r="C17" s="5"/>
      <c r="D17" s="5"/>
      <c r="E17" s="5"/>
      <c r="F17" s="5"/>
      <c r="G17" s="5">
        <v>80.137500000000003</v>
      </c>
      <c r="H17" s="5">
        <v>123.4948</v>
      </c>
      <c r="I17" s="5">
        <v>48.360900000000001</v>
      </c>
      <c r="J17" s="5">
        <v>76.816299999999998</v>
      </c>
      <c r="K17" s="5">
        <v>30.141500000000001</v>
      </c>
      <c r="L17" s="5">
        <v>11.342700000000001</v>
      </c>
      <c r="M17" s="5">
        <v>7.1631999999999998</v>
      </c>
      <c r="N17" s="5">
        <v>5.3563999999999998</v>
      </c>
      <c r="O17" s="5">
        <v>2.5975999999999999</v>
      </c>
      <c r="P17" s="5">
        <v>4.2625999999999999</v>
      </c>
    </row>
    <row r="18" spans="1:16" x14ac:dyDescent="0.3">
      <c r="A18" s="3" t="s">
        <v>43</v>
      </c>
      <c r="B18" s="5"/>
      <c r="C18" s="5">
        <v>12780.8019</v>
      </c>
      <c r="D18" s="5">
        <v>421.66800000000001</v>
      </c>
      <c r="E18" s="5">
        <v>318.30020000000002</v>
      </c>
      <c r="F18" s="5">
        <v>59.390799999999999</v>
      </c>
      <c r="G18" s="5">
        <v>149.68190000000001</v>
      </c>
      <c r="H18" s="5">
        <v>75.932100000000005</v>
      </c>
      <c r="I18" s="5">
        <v>76.676900000000003</v>
      </c>
      <c r="J18" s="5">
        <v>44.903300000000002</v>
      </c>
      <c r="K18" s="5">
        <v>31.461300000000001</v>
      </c>
      <c r="L18" s="5">
        <v>18.249600000000001</v>
      </c>
      <c r="M18" s="5">
        <v>10.295199999999999</v>
      </c>
      <c r="N18" s="5">
        <v>5.9047999999999998</v>
      </c>
      <c r="O18" s="5">
        <v>3.1616</v>
      </c>
      <c r="P18" s="5">
        <v>10.5633</v>
      </c>
    </row>
    <row r="19" spans="1:16" x14ac:dyDescent="0.3">
      <c r="A19" s="3" t="s">
        <v>45</v>
      </c>
      <c r="B19" s="5">
        <v>2871.2460000000001</v>
      </c>
      <c r="C19" s="5"/>
      <c r="D19" s="5"/>
      <c r="E19" s="5"/>
      <c r="F19" s="5">
        <v>302.19009999999997</v>
      </c>
      <c r="G19" s="5"/>
      <c r="H19" s="5">
        <v>38.902900000000002</v>
      </c>
      <c r="I19" s="5">
        <v>49.747199999999999</v>
      </c>
      <c r="J19" s="5">
        <v>30.7942</v>
      </c>
      <c r="K19" s="5">
        <v>14.434900000000001</v>
      </c>
      <c r="L19" s="5">
        <v>12.1623</v>
      </c>
      <c r="M19" s="5">
        <v>6.7727000000000004</v>
      </c>
      <c r="N19" s="5">
        <v>4.3564999999999996</v>
      </c>
      <c r="O19" s="5">
        <v>2.2467999999999999</v>
      </c>
      <c r="P19" s="5">
        <v>3.6503000000000001</v>
      </c>
    </row>
    <row r="20" spans="1:16" x14ac:dyDescent="0.3">
      <c r="A20" s="3" t="s">
        <v>46</v>
      </c>
      <c r="B20" s="5">
        <v>316.55650000000003</v>
      </c>
      <c r="C20" s="5"/>
      <c r="D20" s="5">
        <v>1017.4501</v>
      </c>
      <c r="E20" s="5">
        <v>172.3254</v>
      </c>
      <c r="F20" s="5">
        <v>231.66980000000001</v>
      </c>
      <c r="G20" s="5">
        <v>222.16149999999999</v>
      </c>
      <c r="H20" s="5">
        <v>195.95150000000001</v>
      </c>
      <c r="I20" s="5"/>
      <c r="J20" s="5"/>
      <c r="K20" s="5"/>
      <c r="L20" s="5"/>
      <c r="M20" s="5"/>
      <c r="N20" s="5"/>
      <c r="O20" s="5"/>
      <c r="P20" s="5">
        <v>218.71889999999999</v>
      </c>
    </row>
    <row r="21" spans="1:16" x14ac:dyDescent="0.3">
      <c r="A21" s="3" t="s">
        <v>48</v>
      </c>
      <c r="B21" s="5"/>
      <c r="C21" s="5"/>
      <c r="D21" s="5"/>
      <c r="E21" s="5"/>
      <c r="F21" s="5"/>
      <c r="G21" s="5">
        <v>292.68759999999997</v>
      </c>
      <c r="H21" s="5"/>
      <c r="I21" s="9">
        <v>32.9223</v>
      </c>
      <c r="J21" s="5">
        <v>65.768199999999993</v>
      </c>
      <c r="K21" s="5">
        <v>76.749200000000002</v>
      </c>
      <c r="L21" s="9">
        <v>15.382199999999999</v>
      </c>
      <c r="M21" s="5">
        <v>39.594999999999999</v>
      </c>
      <c r="N21" s="5">
        <v>4.8606999999999996</v>
      </c>
      <c r="O21" s="9">
        <v>7.2594000000000003</v>
      </c>
      <c r="P21" s="5">
        <v>14.622400000000001</v>
      </c>
    </row>
    <row r="22" spans="1:16" x14ac:dyDescent="0.3">
      <c r="A22" s="3" t="s">
        <v>50</v>
      </c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9">
        <v>1.8768</v>
      </c>
      <c r="P22" s="9">
        <v>1.7697000000000001</v>
      </c>
    </row>
    <row r="23" spans="1:16" x14ac:dyDescent="0.3">
      <c r="A23" s="3" t="s">
        <v>51</v>
      </c>
      <c r="B23" s="5"/>
      <c r="C23" s="5"/>
      <c r="D23" s="5"/>
      <c r="E23" s="5">
        <v>159.46469999999999</v>
      </c>
      <c r="F23" s="5">
        <v>206.0942</v>
      </c>
      <c r="G23" s="5">
        <v>114.68770000000001</v>
      </c>
      <c r="H23" s="5">
        <v>91.882099999999994</v>
      </c>
      <c r="I23" s="5">
        <v>71.940200000000004</v>
      </c>
      <c r="J23" s="5">
        <v>49.7958</v>
      </c>
      <c r="K23" s="5">
        <v>20.614899999999999</v>
      </c>
      <c r="L23" s="5">
        <v>11.1776</v>
      </c>
      <c r="M23" s="5">
        <v>5.7759</v>
      </c>
      <c r="N23" s="5">
        <v>3.3411</v>
      </c>
      <c r="O23" s="5">
        <v>1.8507</v>
      </c>
      <c r="P23" s="5">
        <v>2.6440999999999999</v>
      </c>
    </row>
    <row r="24" spans="1:16" x14ac:dyDescent="0.3">
      <c r="A24" s="3" t="s">
        <v>54</v>
      </c>
      <c r="B24" s="5"/>
      <c r="C24" s="5">
        <v>527.45540000000005</v>
      </c>
      <c r="D24" s="5">
        <v>143.64070000000001</v>
      </c>
      <c r="E24" s="5">
        <v>166.4126</v>
      </c>
      <c r="F24" s="5">
        <v>182.41480000000001</v>
      </c>
      <c r="G24" s="5">
        <v>140.68629999999999</v>
      </c>
      <c r="H24" s="5">
        <v>106.58150000000001</v>
      </c>
      <c r="I24" s="5">
        <v>72.352900000000005</v>
      </c>
      <c r="J24" s="5">
        <v>41.1721</v>
      </c>
      <c r="K24" s="5">
        <v>20.5701</v>
      </c>
      <c r="L24" s="5">
        <v>11.247299999999999</v>
      </c>
      <c r="M24" s="5">
        <v>5.4885000000000002</v>
      </c>
      <c r="N24" s="5">
        <v>3.2553999999999998</v>
      </c>
      <c r="O24" s="5">
        <v>1.9795</v>
      </c>
      <c r="P24" s="5">
        <v>2.9857</v>
      </c>
    </row>
    <row r="25" spans="1:16" x14ac:dyDescent="0.3">
      <c r="A25" s="3" t="s">
        <v>58</v>
      </c>
      <c r="B25" s="5">
        <v>2394.4587999999999</v>
      </c>
      <c r="C25" s="5"/>
      <c r="D25" s="5">
        <v>413.87110000000001</v>
      </c>
      <c r="E25" s="5"/>
      <c r="F25" s="5">
        <v>280.91489999999999</v>
      </c>
      <c r="G25" s="5">
        <v>40.851799999999997</v>
      </c>
      <c r="H25" s="5">
        <v>55.599299999999999</v>
      </c>
      <c r="I25" s="5">
        <v>91.293099999999995</v>
      </c>
      <c r="J25" s="5">
        <v>49.024900000000002</v>
      </c>
      <c r="K25" s="5">
        <v>30.3</v>
      </c>
      <c r="L25" s="5">
        <v>14.1302</v>
      </c>
      <c r="M25" s="5">
        <v>10.626300000000001</v>
      </c>
      <c r="N25" s="5">
        <v>6.1162000000000001</v>
      </c>
      <c r="O25" s="5">
        <v>5.3056000000000001</v>
      </c>
      <c r="P25" s="5">
        <v>14.2357</v>
      </c>
    </row>
    <row r="26" spans="1:16" x14ac:dyDescent="0.3">
      <c r="A26" s="3" t="s">
        <v>60</v>
      </c>
      <c r="B26" s="5"/>
      <c r="C26" s="5"/>
      <c r="D26" s="5"/>
      <c r="E26" s="5"/>
      <c r="F26" s="5"/>
      <c r="G26" s="5">
        <v>312.58620000000002</v>
      </c>
      <c r="H26" s="5">
        <v>132.05770000000001</v>
      </c>
      <c r="I26" s="9">
        <v>25.945599999999999</v>
      </c>
      <c r="J26" s="5">
        <v>61.086199999999998</v>
      </c>
      <c r="K26" s="9">
        <v>14.2845</v>
      </c>
      <c r="L26" s="9">
        <v>6.8296999999999999</v>
      </c>
      <c r="M26" s="5">
        <v>7.5476999999999999</v>
      </c>
      <c r="N26" s="5">
        <v>7.7053000000000003</v>
      </c>
      <c r="O26" s="9">
        <v>1.3959999999999999</v>
      </c>
      <c r="P26" s="5">
        <v>4.7614999999999998</v>
      </c>
    </row>
    <row r="27" spans="1:16" x14ac:dyDescent="0.3">
      <c r="A27" s="3" t="s">
        <v>63</v>
      </c>
      <c r="B27" s="5">
        <v>627.11019999999996</v>
      </c>
      <c r="C27" s="5">
        <v>438.13819999999998</v>
      </c>
      <c r="D27" s="5">
        <v>923.42729999999995</v>
      </c>
      <c r="E27" s="5">
        <v>436.37920000000003</v>
      </c>
      <c r="F27" s="5">
        <v>323.84449999999998</v>
      </c>
      <c r="G27" s="5">
        <v>116.30889999999999</v>
      </c>
      <c r="H27" s="5">
        <v>78.096299999999999</v>
      </c>
      <c r="I27" s="5">
        <v>55.800600000000003</v>
      </c>
      <c r="J27" s="5">
        <v>39.206800000000001</v>
      </c>
      <c r="K27" s="5">
        <v>18.932600000000001</v>
      </c>
      <c r="L27" s="5">
        <v>10.1549</v>
      </c>
      <c r="M27" s="5">
        <v>5.4039000000000001</v>
      </c>
      <c r="N27" s="5">
        <v>3.1898</v>
      </c>
      <c r="O27" s="5">
        <v>1.9551000000000001</v>
      </c>
      <c r="P27" s="5">
        <v>2.7881999999999998</v>
      </c>
    </row>
    <row r="28" spans="1:16" x14ac:dyDescent="0.3">
      <c r="A28" s="3" t="s">
        <v>64</v>
      </c>
      <c r="B28" s="5">
        <v>982.9837</v>
      </c>
      <c r="C28" s="5">
        <v>406.72</v>
      </c>
      <c r="D28" s="5">
        <v>450.10539999999997</v>
      </c>
      <c r="E28" s="5">
        <v>260.60910000000001</v>
      </c>
      <c r="F28" s="5">
        <v>189.28149999999999</v>
      </c>
      <c r="G28" s="5">
        <v>106.0645</v>
      </c>
      <c r="H28" s="5">
        <v>70.826300000000003</v>
      </c>
      <c r="I28" s="5">
        <v>54.265099999999997</v>
      </c>
      <c r="J28" s="5">
        <v>34.613700000000001</v>
      </c>
      <c r="K28" s="5">
        <v>19.376799999999999</v>
      </c>
      <c r="L28" s="5">
        <v>11.0206</v>
      </c>
      <c r="M28" s="5">
        <v>5.9874000000000001</v>
      </c>
      <c r="N28" s="5">
        <v>3.5377000000000001</v>
      </c>
      <c r="O28" s="5">
        <v>2.0870000000000002</v>
      </c>
      <c r="P28" s="5">
        <v>2.9615999999999998</v>
      </c>
    </row>
    <row r="30" spans="1:16" s="1" customFormat="1" x14ac:dyDescent="0.3">
      <c r="A30" s="7" t="s">
        <v>2258</v>
      </c>
      <c r="B30" s="8"/>
      <c r="C30" s="8"/>
      <c r="D30" s="8"/>
      <c r="E30" s="8"/>
      <c r="F30" s="8"/>
      <c r="G30" s="8"/>
      <c r="H30" s="8"/>
      <c r="I30" s="3"/>
      <c r="J30" s="3"/>
      <c r="K30" s="3"/>
      <c r="L30" s="3"/>
      <c r="M30" s="3"/>
      <c r="N30" s="3"/>
      <c r="O30" s="3"/>
      <c r="P30" s="3"/>
    </row>
    <row r="31" spans="1:16" s="1" customFormat="1" x14ac:dyDescent="0.3">
      <c r="A31" s="3"/>
      <c r="B31" s="8" t="s">
        <v>2259</v>
      </c>
      <c r="C31" s="8"/>
      <c r="D31" s="8"/>
      <c r="E31" s="8"/>
      <c r="F31" s="8"/>
      <c r="G31" s="8"/>
      <c r="H31" s="3"/>
      <c r="I31" s="3"/>
      <c r="J31" s="3"/>
      <c r="K31" s="3"/>
      <c r="L31" s="3"/>
      <c r="M31" s="3"/>
      <c r="N31" s="3"/>
      <c r="O31" s="3" t="s">
        <v>2260</v>
      </c>
      <c r="P31" s="3"/>
    </row>
    <row r="32" spans="1:16" s="1" customFormat="1" x14ac:dyDescent="0.3">
      <c r="A32" s="3"/>
      <c r="B32" s="8"/>
      <c r="C32" s="8"/>
      <c r="D32" s="8"/>
      <c r="E32" s="8"/>
      <c r="F32" s="8"/>
      <c r="G32" s="8"/>
      <c r="H32" s="8"/>
      <c r="I32" s="3"/>
      <c r="J32" s="3"/>
      <c r="K32" s="3"/>
      <c r="L32" s="3"/>
      <c r="M32" s="3"/>
      <c r="N32" s="3"/>
      <c r="O32" s="3"/>
      <c r="P32" s="3"/>
    </row>
    <row r="33" spans="1:16" s="1" customFormat="1" x14ac:dyDescent="0.3">
      <c r="A33" s="3" t="s">
        <v>2261</v>
      </c>
      <c r="B33" s="8"/>
      <c r="C33" s="8"/>
      <c r="D33" s="8"/>
      <c r="E33" s="8"/>
      <c r="F33" s="8"/>
      <c r="G33" s="8"/>
      <c r="H33" s="8"/>
      <c r="I33" s="3"/>
      <c r="J33" s="3"/>
      <c r="K33" s="3"/>
      <c r="L33" s="3"/>
      <c r="M33" s="3"/>
      <c r="N33" s="3"/>
      <c r="O33" s="3"/>
      <c r="P33" s="3"/>
    </row>
    <row r="34" spans="1:16" s="1" customFormat="1" x14ac:dyDescent="0.3">
      <c r="A34" s="3" t="s">
        <v>2262</v>
      </c>
      <c r="B34" s="8"/>
      <c r="C34" s="8"/>
      <c r="D34" s="8"/>
      <c r="E34" s="8"/>
      <c r="F34" s="8"/>
      <c r="G34" s="8"/>
      <c r="H34" s="8"/>
      <c r="I34" s="3"/>
      <c r="J34" s="3"/>
      <c r="K34" s="3"/>
      <c r="L34" s="3"/>
      <c r="M34" s="3"/>
      <c r="N34" s="3"/>
      <c r="O34" s="3"/>
      <c r="P34" s="3"/>
    </row>
  </sheetData>
  <phoneticPr fontId="1" type="noConversion"/>
  <conditionalFormatting sqref="B3:P2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34"/>
  <sheetViews>
    <sheetView showGridLines="0" zoomScale="80" zoomScaleNormal="80" workbookViewId="0">
      <selection activeCell="A4" sqref="A4"/>
    </sheetView>
  </sheetViews>
  <sheetFormatPr defaultColWidth="9.1640625" defaultRowHeight="14" x14ac:dyDescent="0.3"/>
  <cols>
    <col min="1" max="1" width="44.4140625" style="10" customWidth="1"/>
    <col min="2" max="16" width="8.58203125" style="10" customWidth="1"/>
  </cols>
  <sheetData>
    <row r="1" spans="1:16" x14ac:dyDescent="0.3">
      <c r="A1" s="3" t="s">
        <v>2273</v>
      </c>
      <c r="B1" s="3"/>
      <c r="C1" s="3"/>
      <c r="D1" s="3"/>
      <c r="E1" s="3"/>
      <c r="F1" s="3"/>
      <c r="G1" s="3"/>
      <c r="H1" s="3"/>
      <c r="I1" s="1"/>
      <c r="J1"/>
      <c r="K1"/>
      <c r="L1"/>
      <c r="M1"/>
      <c r="N1"/>
      <c r="O1"/>
      <c r="P1"/>
    </row>
    <row r="2" spans="1:16" x14ac:dyDescent="0.3">
      <c r="A2" s="3" t="s">
        <v>2263</v>
      </c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O2" s="4" t="s">
        <v>13</v>
      </c>
      <c r="P2" s="4" t="s">
        <v>14</v>
      </c>
    </row>
    <row r="3" spans="1:16" x14ac:dyDescent="0.3">
      <c r="A3" s="3" t="s">
        <v>18</v>
      </c>
      <c r="B3" s="5"/>
      <c r="C3" s="5"/>
      <c r="D3" s="5"/>
      <c r="E3" s="5"/>
      <c r="F3" s="5"/>
      <c r="G3" s="5"/>
      <c r="H3" s="5">
        <v>165.57390000000001</v>
      </c>
      <c r="I3" s="5">
        <v>49.793799999999997</v>
      </c>
      <c r="J3" s="5"/>
      <c r="K3" s="5"/>
      <c r="L3" s="5">
        <v>13.166</v>
      </c>
      <c r="M3" s="9">
        <v>2.4289000000000001</v>
      </c>
      <c r="N3" s="9"/>
      <c r="O3" s="9">
        <v>4.2465000000000002</v>
      </c>
      <c r="P3" s="5">
        <v>3.8218999999999999</v>
      </c>
    </row>
    <row r="4" spans="1:16" x14ac:dyDescent="0.3">
      <c r="A4" s="3" t="s">
        <v>20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9">
        <v>1.0982000000000001</v>
      </c>
      <c r="P4" s="9">
        <v>1.0982000000000001</v>
      </c>
    </row>
    <row r="5" spans="1:16" x14ac:dyDescent="0.3">
      <c r="A5" s="3" t="s">
        <v>21</v>
      </c>
      <c r="B5" s="5"/>
      <c r="C5" s="5"/>
      <c r="D5" s="5">
        <v>798.18679999999995</v>
      </c>
      <c r="E5" s="5">
        <v>1260.5376000000001</v>
      </c>
      <c r="F5" s="5">
        <v>347.50650000000002</v>
      </c>
      <c r="G5" s="5">
        <v>142.96180000000001</v>
      </c>
      <c r="H5" s="5">
        <v>70.948499999999996</v>
      </c>
      <c r="I5" s="5">
        <v>54.863900000000001</v>
      </c>
      <c r="J5" s="5">
        <v>34.304200000000002</v>
      </c>
      <c r="K5" s="5">
        <v>22.1798</v>
      </c>
      <c r="L5" s="5">
        <v>12.930099999999999</v>
      </c>
      <c r="M5" s="5">
        <v>7.5807000000000002</v>
      </c>
      <c r="N5" s="5">
        <v>4.4927000000000001</v>
      </c>
      <c r="O5" s="5">
        <v>2.6038000000000001</v>
      </c>
      <c r="P5" s="5">
        <v>5.0663</v>
      </c>
    </row>
    <row r="6" spans="1:16" x14ac:dyDescent="0.3">
      <c r="A6" s="3" t="s">
        <v>23</v>
      </c>
      <c r="B6" s="5"/>
      <c r="C6" s="5"/>
      <c r="D6" s="5"/>
      <c r="E6" s="5"/>
      <c r="F6" s="5">
        <v>119.42140000000001</v>
      </c>
      <c r="G6" s="5">
        <v>92.560500000000005</v>
      </c>
      <c r="H6" s="5">
        <v>55.8307</v>
      </c>
      <c r="I6" s="5">
        <v>52.219200000000001</v>
      </c>
      <c r="J6" s="5">
        <v>37.709200000000003</v>
      </c>
      <c r="K6" s="5">
        <v>21.690100000000001</v>
      </c>
      <c r="L6" s="5">
        <v>10.363899999999999</v>
      </c>
      <c r="M6" s="5">
        <v>8.2433999999999994</v>
      </c>
      <c r="N6" s="5">
        <v>4.8254999999999999</v>
      </c>
      <c r="O6" s="5">
        <v>3.0249999999999999</v>
      </c>
      <c r="P6" s="5">
        <v>6.3982000000000001</v>
      </c>
    </row>
    <row r="7" spans="1:16" x14ac:dyDescent="0.3">
      <c r="A7" s="3" t="s">
        <v>25</v>
      </c>
      <c r="B7" s="5"/>
      <c r="C7" s="5"/>
      <c r="D7" s="5"/>
      <c r="E7" s="5">
        <v>189.0223</v>
      </c>
      <c r="F7" s="5">
        <v>98.035300000000007</v>
      </c>
      <c r="G7" s="5">
        <v>51.712600000000002</v>
      </c>
      <c r="H7" s="5">
        <v>44.029600000000002</v>
      </c>
      <c r="I7" s="5">
        <v>24.488900000000001</v>
      </c>
      <c r="J7" s="5">
        <v>22.436199999999999</v>
      </c>
      <c r="K7" s="5">
        <v>15.2918</v>
      </c>
      <c r="L7" s="5">
        <v>9.5538000000000007</v>
      </c>
      <c r="M7" s="5">
        <v>5.6238999999999999</v>
      </c>
      <c r="N7" s="5">
        <v>4.2607999999999997</v>
      </c>
      <c r="O7" s="5">
        <v>2.3193000000000001</v>
      </c>
      <c r="P7" s="5">
        <v>4.4111000000000002</v>
      </c>
    </row>
    <row r="8" spans="1:16" x14ac:dyDescent="0.3">
      <c r="A8" s="3" t="s">
        <v>27</v>
      </c>
      <c r="B8" s="5"/>
      <c r="C8" s="5"/>
      <c r="D8" s="5"/>
      <c r="E8" s="5"/>
      <c r="F8" s="5"/>
      <c r="G8" s="5"/>
      <c r="H8" s="5"/>
      <c r="I8" s="5">
        <v>8.4573</v>
      </c>
      <c r="J8" s="5">
        <v>4.3535000000000004</v>
      </c>
      <c r="K8" s="5">
        <v>4.0038999999999998</v>
      </c>
      <c r="L8" s="5">
        <v>3.1166</v>
      </c>
      <c r="M8" s="5">
        <v>2.6120000000000001</v>
      </c>
      <c r="N8" s="5">
        <v>2.0276000000000001</v>
      </c>
      <c r="O8" s="5">
        <v>1.7432000000000001</v>
      </c>
      <c r="P8" s="5">
        <v>1.8673999999999999</v>
      </c>
    </row>
    <row r="9" spans="1:16" x14ac:dyDescent="0.3">
      <c r="A9" s="3" t="s">
        <v>29</v>
      </c>
      <c r="B9" s="5">
        <v>3729.3834000000002</v>
      </c>
      <c r="C9" s="5"/>
      <c r="D9" s="5">
        <v>426.6268</v>
      </c>
      <c r="E9" s="5">
        <v>139.74539999999999</v>
      </c>
      <c r="F9" s="5">
        <v>115.32859999999999</v>
      </c>
      <c r="G9" s="5">
        <v>57.509599999999999</v>
      </c>
      <c r="H9" s="5">
        <v>45.065199999999997</v>
      </c>
      <c r="I9" s="5">
        <v>32.037100000000002</v>
      </c>
      <c r="J9" s="5">
        <v>22.7104</v>
      </c>
      <c r="K9" s="5">
        <v>15.3995</v>
      </c>
      <c r="L9" s="5">
        <v>9.7865000000000002</v>
      </c>
      <c r="M9" s="5">
        <v>5.3685</v>
      </c>
      <c r="N9" s="5">
        <v>3.2810000000000001</v>
      </c>
      <c r="O9" s="5">
        <v>2.1337999999999999</v>
      </c>
      <c r="P9" s="5">
        <v>3.0798999999999999</v>
      </c>
    </row>
    <row r="10" spans="1:16" x14ac:dyDescent="0.3">
      <c r="A10" s="3" t="s">
        <v>30</v>
      </c>
      <c r="B10" s="5"/>
      <c r="C10" s="5"/>
      <c r="D10" s="5"/>
      <c r="E10" s="5"/>
      <c r="F10" s="5"/>
      <c r="G10" s="5">
        <v>40.217399999999998</v>
      </c>
      <c r="H10" s="5">
        <v>28.0457</v>
      </c>
      <c r="I10" s="5">
        <v>31.406099999999999</v>
      </c>
      <c r="J10" s="5">
        <v>23.205500000000001</v>
      </c>
      <c r="K10" s="5">
        <v>15.513</v>
      </c>
      <c r="L10" s="5">
        <v>8.2954000000000008</v>
      </c>
      <c r="M10" s="5">
        <v>3.7332999999999998</v>
      </c>
      <c r="N10" s="5">
        <v>2.9188000000000001</v>
      </c>
      <c r="O10" s="5">
        <v>1.9151</v>
      </c>
      <c r="P10" s="5">
        <v>2.5169999999999999</v>
      </c>
    </row>
    <row r="11" spans="1:16" x14ac:dyDescent="0.3">
      <c r="A11" s="3" t="s">
        <v>31</v>
      </c>
      <c r="B11" s="5"/>
      <c r="C11" s="5"/>
      <c r="D11" s="5"/>
      <c r="E11" s="5">
        <v>169.27449999999999</v>
      </c>
      <c r="F11" s="5">
        <v>238.441</v>
      </c>
      <c r="G11" s="5">
        <v>139.52260000000001</v>
      </c>
      <c r="H11" s="5">
        <v>32.511600000000001</v>
      </c>
      <c r="I11" s="5">
        <v>39.069200000000002</v>
      </c>
      <c r="J11" s="5">
        <v>22.866599999999998</v>
      </c>
      <c r="K11" s="5">
        <v>13.8202</v>
      </c>
      <c r="L11" s="5">
        <v>8.1179000000000006</v>
      </c>
      <c r="M11" s="5">
        <v>4.9390000000000001</v>
      </c>
      <c r="N11" s="5">
        <v>3.8067000000000002</v>
      </c>
      <c r="O11" s="5">
        <v>2.1764999999999999</v>
      </c>
      <c r="P11" s="5">
        <v>3.0754999999999999</v>
      </c>
    </row>
    <row r="12" spans="1:16" x14ac:dyDescent="0.3">
      <c r="A12" s="3" t="s">
        <v>32</v>
      </c>
      <c r="B12" s="5"/>
      <c r="C12" s="5"/>
      <c r="D12" s="5"/>
      <c r="E12" s="5"/>
      <c r="F12" s="5">
        <v>3775.8456000000001</v>
      </c>
      <c r="G12" s="5"/>
      <c r="H12" s="5">
        <v>2050.0556999999999</v>
      </c>
      <c r="I12" s="5"/>
      <c r="J12" s="9">
        <v>3.9927000000000001</v>
      </c>
      <c r="K12" s="5">
        <v>20.091899999999999</v>
      </c>
      <c r="L12" s="5">
        <v>10.0259</v>
      </c>
      <c r="M12" s="5">
        <v>6.7769000000000004</v>
      </c>
      <c r="N12" s="5">
        <v>3.1814</v>
      </c>
      <c r="O12" s="5">
        <v>2.1112000000000002</v>
      </c>
      <c r="P12" s="5">
        <v>2.7502</v>
      </c>
    </row>
    <row r="13" spans="1:16" x14ac:dyDescent="0.3">
      <c r="A13" s="3" t="s">
        <v>34</v>
      </c>
      <c r="B13" s="5"/>
      <c r="C13" s="5"/>
      <c r="D13" s="5"/>
      <c r="E13" s="5"/>
      <c r="F13" s="5">
        <v>2652.7689999999998</v>
      </c>
      <c r="G13" s="5"/>
      <c r="H13" s="9">
        <v>17.438400000000001</v>
      </c>
      <c r="I13" s="5">
        <v>14.6074</v>
      </c>
      <c r="J13" s="5">
        <v>28.451599999999999</v>
      </c>
      <c r="K13" s="5">
        <v>15.065300000000001</v>
      </c>
      <c r="L13" s="5">
        <v>9.6030999999999995</v>
      </c>
      <c r="M13" s="5">
        <v>4.9566999999999997</v>
      </c>
      <c r="N13" s="5">
        <v>4.1253000000000002</v>
      </c>
      <c r="O13" s="5">
        <v>2.4163999999999999</v>
      </c>
      <c r="P13" s="5">
        <v>3.6865000000000001</v>
      </c>
    </row>
    <row r="14" spans="1:16" x14ac:dyDescent="0.3">
      <c r="A14" s="3" t="s">
        <v>36</v>
      </c>
      <c r="B14" s="5"/>
      <c r="C14" s="5"/>
      <c r="D14" s="5"/>
      <c r="E14" s="5"/>
      <c r="F14" s="5"/>
      <c r="G14" s="5">
        <v>134.0061</v>
      </c>
      <c r="H14" s="9">
        <v>16.860499999999998</v>
      </c>
      <c r="I14" s="5">
        <v>11.9201</v>
      </c>
      <c r="J14" s="5">
        <v>35.257300000000001</v>
      </c>
      <c r="K14" s="5">
        <v>19.209299999999999</v>
      </c>
      <c r="L14" s="5">
        <v>9.1861999999999995</v>
      </c>
      <c r="M14" s="5">
        <v>6.9386000000000001</v>
      </c>
      <c r="N14" s="5">
        <v>3.2484999999999999</v>
      </c>
      <c r="O14" s="5">
        <v>2.0222000000000002</v>
      </c>
      <c r="P14" s="5">
        <v>3.2427999999999999</v>
      </c>
    </row>
    <row r="15" spans="1:16" x14ac:dyDescent="0.3">
      <c r="A15" s="3" t="s">
        <v>37</v>
      </c>
      <c r="B15" s="5"/>
      <c r="C15" s="5">
        <v>9390.3783999999996</v>
      </c>
      <c r="D15" s="5"/>
      <c r="E15" s="5"/>
      <c r="F15" s="5">
        <v>327.89429999999999</v>
      </c>
      <c r="G15" s="5">
        <v>44.355400000000003</v>
      </c>
      <c r="H15" s="5">
        <v>35.795299999999997</v>
      </c>
      <c r="I15" s="5">
        <v>35.4084</v>
      </c>
      <c r="J15" s="5">
        <v>24.273199999999999</v>
      </c>
      <c r="K15" s="5">
        <v>12.761699999999999</v>
      </c>
      <c r="L15" s="5">
        <v>7.8602999999999996</v>
      </c>
      <c r="M15" s="5">
        <v>5.6783000000000001</v>
      </c>
      <c r="N15" s="5">
        <v>3.1995</v>
      </c>
      <c r="O15" s="5">
        <v>2.0306999999999999</v>
      </c>
      <c r="P15" s="5">
        <v>2.8178000000000001</v>
      </c>
    </row>
    <row r="16" spans="1:16" x14ac:dyDescent="0.3">
      <c r="A16" s="3" t="s">
        <v>39</v>
      </c>
      <c r="B16" s="5"/>
      <c r="C16" s="5"/>
      <c r="D16" s="5"/>
      <c r="E16" s="5"/>
      <c r="F16" s="5">
        <v>141.2569</v>
      </c>
      <c r="G16" s="5">
        <v>49.513800000000003</v>
      </c>
      <c r="H16" s="5">
        <v>37.5961</v>
      </c>
      <c r="I16" s="5">
        <v>24.503599999999999</v>
      </c>
      <c r="J16" s="5">
        <v>20.0517</v>
      </c>
      <c r="K16" s="5">
        <v>13.353300000000001</v>
      </c>
      <c r="L16" s="5">
        <v>10.3117</v>
      </c>
      <c r="M16" s="5">
        <v>6.0255000000000001</v>
      </c>
      <c r="N16" s="5">
        <v>3.7978999999999998</v>
      </c>
      <c r="O16" s="5">
        <v>2.3441999999999998</v>
      </c>
      <c r="P16" s="5">
        <v>3.8165</v>
      </c>
    </row>
    <row r="17" spans="1:16" x14ac:dyDescent="0.3">
      <c r="A17" s="3" t="s">
        <v>41</v>
      </c>
      <c r="B17" s="5"/>
      <c r="C17" s="5"/>
      <c r="D17" s="5"/>
      <c r="E17" s="5"/>
      <c r="F17" s="5"/>
      <c r="G17" s="5"/>
      <c r="H17" s="5">
        <v>135.9408</v>
      </c>
      <c r="I17" s="5">
        <v>62.970300000000002</v>
      </c>
      <c r="J17" s="5">
        <v>71.272499999999994</v>
      </c>
      <c r="K17" s="5">
        <v>12.976599999999999</v>
      </c>
      <c r="L17" s="5">
        <v>12.697100000000001</v>
      </c>
      <c r="M17" s="5">
        <v>6.3879999999999999</v>
      </c>
      <c r="N17" s="5">
        <v>3.2401</v>
      </c>
      <c r="O17" s="5">
        <v>2.5647000000000002</v>
      </c>
      <c r="P17" s="5">
        <v>3.835</v>
      </c>
    </row>
    <row r="18" spans="1:16" x14ac:dyDescent="0.3">
      <c r="A18" s="3" t="s">
        <v>43</v>
      </c>
      <c r="B18" s="5">
        <v>2427.1767</v>
      </c>
      <c r="C18" s="5">
        <v>12780.8019</v>
      </c>
      <c r="D18" s="5">
        <v>345.34980000000002</v>
      </c>
      <c r="E18" s="5">
        <v>48.063400000000001</v>
      </c>
      <c r="F18" s="5">
        <v>74.903899999999993</v>
      </c>
      <c r="G18" s="5">
        <v>61.294600000000003</v>
      </c>
      <c r="H18" s="5">
        <v>55.5396</v>
      </c>
      <c r="I18" s="5">
        <v>46.091799999999999</v>
      </c>
      <c r="J18" s="5">
        <v>32.300699999999999</v>
      </c>
      <c r="K18" s="5">
        <v>23.4863</v>
      </c>
      <c r="L18" s="5">
        <v>13.5387</v>
      </c>
      <c r="M18" s="5">
        <v>8.0404999999999998</v>
      </c>
      <c r="N18" s="5">
        <v>5.1958000000000002</v>
      </c>
      <c r="O18" s="5">
        <v>2.9672999999999998</v>
      </c>
      <c r="P18" s="5">
        <v>10.7197</v>
      </c>
    </row>
    <row r="19" spans="1:16" x14ac:dyDescent="0.3">
      <c r="A19" s="3" t="s">
        <v>45</v>
      </c>
      <c r="B19" s="5">
        <v>2871.2460000000001</v>
      </c>
      <c r="C19" s="5"/>
      <c r="D19" s="5"/>
      <c r="E19" s="5">
        <v>100.1844</v>
      </c>
      <c r="F19" s="5">
        <v>81.326800000000006</v>
      </c>
      <c r="G19" s="5">
        <v>16.3672</v>
      </c>
      <c r="H19" s="5">
        <v>55.172499999999999</v>
      </c>
      <c r="I19" s="5">
        <v>45.877000000000002</v>
      </c>
      <c r="J19" s="5">
        <v>25.5166</v>
      </c>
      <c r="K19" s="5">
        <v>14.536199999999999</v>
      </c>
      <c r="L19" s="5">
        <v>8.7997999999999994</v>
      </c>
      <c r="M19" s="5">
        <v>5.1760999999999999</v>
      </c>
      <c r="N19" s="5">
        <v>3.7688000000000001</v>
      </c>
      <c r="O19" s="5">
        <v>2.1360999999999999</v>
      </c>
      <c r="P19" s="5">
        <v>3.4710000000000001</v>
      </c>
    </row>
    <row r="20" spans="1:16" x14ac:dyDescent="0.3">
      <c r="A20" s="3" t="s">
        <v>46</v>
      </c>
      <c r="B20" s="5">
        <v>2841.3236999999999</v>
      </c>
      <c r="C20" s="5"/>
      <c r="D20" s="5"/>
      <c r="E20" s="5">
        <v>803.09280000000001</v>
      </c>
      <c r="F20" s="5">
        <v>882.90859999999998</v>
      </c>
      <c r="G20" s="5">
        <v>294.87650000000002</v>
      </c>
      <c r="H20" s="5">
        <v>275.26479999999998</v>
      </c>
      <c r="I20" s="5"/>
      <c r="J20" s="5"/>
      <c r="K20" s="5"/>
      <c r="L20" s="5"/>
      <c r="M20" s="5"/>
      <c r="N20" s="5"/>
      <c r="O20" s="5"/>
      <c r="P20" s="5">
        <v>380.05380000000002</v>
      </c>
    </row>
    <row r="21" spans="1:16" x14ac:dyDescent="0.3">
      <c r="A21" s="3" t="s">
        <v>48</v>
      </c>
      <c r="B21" s="5"/>
      <c r="C21" s="5"/>
      <c r="D21" s="5"/>
      <c r="E21" s="5">
        <v>470.7894</v>
      </c>
      <c r="F21" s="5"/>
      <c r="G21" s="5">
        <v>128.3083</v>
      </c>
      <c r="H21" s="5">
        <v>475.6841</v>
      </c>
      <c r="I21" s="5">
        <v>34.143599999999999</v>
      </c>
      <c r="J21" s="5">
        <v>43.132899999999999</v>
      </c>
      <c r="K21" s="5">
        <v>25.230799999999999</v>
      </c>
      <c r="L21" s="5">
        <v>32.867199999999997</v>
      </c>
      <c r="M21" s="5">
        <v>9.4713999999999992</v>
      </c>
      <c r="N21" s="5">
        <v>2.7464</v>
      </c>
      <c r="O21" s="9">
        <v>2.0912000000000002</v>
      </c>
      <c r="P21" s="5">
        <v>6.0575000000000001</v>
      </c>
    </row>
    <row r="22" spans="1:16" x14ac:dyDescent="0.3">
      <c r="A22" s="3" t="s">
        <v>50</v>
      </c>
      <c r="B22" s="5"/>
      <c r="C22" s="5"/>
      <c r="D22" s="5"/>
      <c r="E22" s="5"/>
      <c r="F22" s="5"/>
      <c r="G22" s="5">
        <v>279.96559999999999</v>
      </c>
      <c r="H22" s="5"/>
      <c r="I22" s="5"/>
      <c r="J22" s="5"/>
      <c r="K22" s="5"/>
      <c r="L22" s="5"/>
      <c r="M22" s="5"/>
      <c r="N22" s="5"/>
      <c r="O22" s="9">
        <v>1.8768</v>
      </c>
      <c r="P22" s="9">
        <v>3.5171999999999999</v>
      </c>
    </row>
    <row r="23" spans="1:16" x14ac:dyDescent="0.3">
      <c r="A23" s="3" t="s">
        <v>51</v>
      </c>
      <c r="B23" s="5">
        <v>3254.0171</v>
      </c>
      <c r="C23" s="5"/>
      <c r="D23" s="5">
        <v>1927.672</v>
      </c>
      <c r="E23" s="5">
        <v>82.6845</v>
      </c>
      <c r="F23" s="5">
        <v>170.08869999999999</v>
      </c>
      <c r="G23" s="5">
        <v>133.87719999999999</v>
      </c>
      <c r="H23" s="5">
        <v>66.1083</v>
      </c>
      <c r="I23" s="5">
        <v>55.954799999999999</v>
      </c>
      <c r="J23" s="5">
        <v>34.067100000000003</v>
      </c>
      <c r="K23" s="5">
        <v>20.969899999999999</v>
      </c>
      <c r="L23" s="5">
        <v>8.4095999999999993</v>
      </c>
      <c r="M23" s="5">
        <v>5.4573</v>
      </c>
      <c r="N23" s="5">
        <v>3.2079</v>
      </c>
      <c r="O23" s="5">
        <v>1.8360000000000001</v>
      </c>
      <c r="P23" s="5">
        <v>2.9298999999999999</v>
      </c>
    </row>
    <row r="24" spans="1:16" x14ac:dyDescent="0.3">
      <c r="A24" s="3" t="s">
        <v>54</v>
      </c>
      <c r="B24" s="5"/>
      <c r="C24" s="5">
        <v>485.7303</v>
      </c>
      <c r="D24" s="5">
        <v>160.19319999999999</v>
      </c>
      <c r="E24" s="5">
        <v>146.2714</v>
      </c>
      <c r="F24" s="5">
        <v>148.08709999999999</v>
      </c>
      <c r="G24" s="5">
        <v>60.441400000000002</v>
      </c>
      <c r="H24" s="5">
        <v>52.464700000000001</v>
      </c>
      <c r="I24" s="5">
        <v>37.861899999999999</v>
      </c>
      <c r="J24" s="5">
        <v>26.002099999999999</v>
      </c>
      <c r="K24" s="5">
        <v>17.550799999999999</v>
      </c>
      <c r="L24" s="5">
        <v>9.2292000000000005</v>
      </c>
      <c r="M24" s="5">
        <v>5.0271999999999997</v>
      </c>
      <c r="N24" s="5">
        <v>2.9643000000000002</v>
      </c>
      <c r="O24" s="5">
        <v>1.9817</v>
      </c>
      <c r="P24" s="5">
        <v>3.3264999999999998</v>
      </c>
    </row>
    <row r="25" spans="1:16" x14ac:dyDescent="0.3">
      <c r="A25" s="3" t="s">
        <v>58</v>
      </c>
      <c r="B25" s="5">
        <v>232.53039999999999</v>
      </c>
      <c r="C25" s="5"/>
      <c r="D25" s="5">
        <v>89.161500000000004</v>
      </c>
      <c r="E25" s="5">
        <v>198.5558</v>
      </c>
      <c r="F25" s="5">
        <v>90.269800000000004</v>
      </c>
      <c r="G25" s="5">
        <v>27.578900000000001</v>
      </c>
      <c r="H25" s="5">
        <v>60.014299999999999</v>
      </c>
      <c r="I25" s="5">
        <v>61.043399999999998</v>
      </c>
      <c r="J25" s="5">
        <v>37.670900000000003</v>
      </c>
      <c r="K25" s="5">
        <v>16.308599999999998</v>
      </c>
      <c r="L25" s="5">
        <v>13.526400000000001</v>
      </c>
      <c r="M25" s="5">
        <v>7.9688999999999997</v>
      </c>
      <c r="N25" s="5">
        <v>5.6211000000000002</v>
      </c>
      <c r="O25" s="5">
        <v>3.1831</v>
      </c>
      <c r="P25" s="5">
        <v>9.8284000000000002</v>
      </c>
    </row>
    <row r="26" spans="1:16" x14ac:dyDescent="0.3">
      <c r="A26" s="3" t="s">
        <v>60</v>
      </c>
      <c r="B26" s="5"/>
      <c r="C26" s="5"/>
      <c r="D26" s="5"/>
      <c r="E26" s="5"/>
      <c r="F26" s="5"/>
      <c r="G26" s="5">
        <v>196.01230000000001</v>
      </c>
      <c r="H26" s="9">
        <v>19.236899999999999</v>
      </c>
      <c r="I26" s="5">
        <v>48.027200000000001</v>
      </c>
      <c r="J26" s="5">
        <v>43.526899999999998</v>
      </c>
      <c r="K26" s="5">
        <v>13.2986</v>
      </c>
      <c r="L26" s="5">
        <v>7.5987999999999998</v>
      </c>
      <c r="M26" s="5">
        <v>7.8874000000000004</v>
      </c>
      <c r="N26" s="5">
        <v>10.5943</v>
      </c>
      <c r="O26" s="9">
        <v>1.4013</v>
      </c>
      <c r="P26" s="5">
        <v>5.0210999999999997</v>
      </c>
    </row>
    <row r="27" spans="1:16" x14ac:dyDescent="0.3">
      <c r="A27" s="3" t="s">
        <v>63</v>
      </c>
      <c r="B27" s="5">
        <v>221.0258</v>
      </c>
      <c r="C27" s="5">
        <v>606.01700000000005</v>
      </c>
      <c r="D27" s="5">
        <v>449.36649999999997</v>
      </c>
      <c r="E27" s="5">
        <v>313.49450000000002</v>
      </c>
      <c r="F27" s="5">
        <v>144.0548</v>
      </c>
      <c r="G27" s="5">
        <v>63.2821</v>
      </c>
      <c r="H27" s="5">
        <v>58.067300000000003</v>
      </c>
      <c r="I27" s="5">
        <v>42.198599999999999</v>
      </c>
      <c r="J27" s="5">
        <v>25.686199999999999</v>
      </c>
      <c r="K27" s="5">
        <v>15.421200000000001</v>
      </c>
      <c r="L27" s="5">
        <v>8.5562000000000005</v>
      </c>
      <c r="M27" s="5">
        <v>4.7911000000000001</v>
      </c>
      <c r="N27" s="5">
        <v>2.9428999999999998</v>
      </c>
      <c r="O27" s="5">
        <v>1.9581</v>
      </c>
      <c r="P27" s="5">
        <v>2.9258999999999999</v>
      </c>
    </row>
    <row r="28" spans="1:16" x14ac:dyDescent="0.3">
      <c r="A28" s="3" t="s">
        <v>64</v>
      </c>
      <c r="B28" s="5">
        <v>532.02409999999998</v>
      </c>
      <c r="C28" s="5">
        <v>487.42599999999999</v>
      </c>
      <c r="D28" s="5">
        <v>307.411</v>
      </c>
      <c r="E28" s="5">
        <v>183.14920000000001</v>
      </c>
      <c r="F28" s="5">
        <v>129.50229999999999</v>
      </c>
      <c r="G28" s="5">
        <v>64.899299999999997</v>
      </c>
      <c r="H28" s="5">
        <v>50.588900000000002</v>
      </c>
      <c r="I28" s="5">
        <v>36.934199999999997</v>
      </c>
      <c r="J28" s="5">
        <v>24.607299999999999</v>
      </c>
      <c r="K28" s="5">
        <v>15.3416</v>
      </c>
      <c r="L28" s="5">
        <v>9.2202999999999999</v>
      </c>
      <c r="M28" s="5">
        <v>5.2244000000000002</v>
      </c>
      <c r="N28" s="5">
        <v>3.2728000000000002</v>
      </c>
      <c r="O28" s="5">
        <v>2.0758999999999999</v>
      </c>
      <c r="P28" s="5">
        <v>3.1211000000000002</v>
      </c>
    </row>
    <row r="29" spans="1:16" x14ac:dyDescent="0.3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</row>
    <row r="30" spans="1:16" s="1" customFormat="1" x14ac:dyDescent="0.3">
      <c r="A30" s="7" t="s">
        <v>2258</v>
      </c>
      <c r="B30" s="8"/>
      <c r="C30" s="8"/>
      <c r="D30" s="8"/>
      <c r="E30" s="8"/>
      <c r="F30" s="8"/>
      <c r="G30" s="8"/>
      <c r="H30" s="8"/>
      <c r="I30" s="3"/>
      <c r="J30" s="3"/>
      <c r="K30" s="3"/>
      <c r="L30" s="3"/>
      <c r="M30" s="3"/>
      <c r="N30" s="3"/>
      <c r="O30" s="3"/>
      <c r="P30" s="3"/>
    </row>
    <row r="31" spans="1:16" s="1" customFormat="1" x14ac:dyDescent="0.3">
      <c r="A31" s="3"/>
      <c r="B31" s="8" t="s">
        <v>2259</v>
      </c>
      <c r="C31" s="8"/>
      <c r="D31" s="8"/>
      <c r="E31" s="8"/>
      <c r="F31" s="8"/>
      <c r="G31" s="8"/>
      <c r="H31" s="3"/>
      <c r="I31" s="3"/>
      <c r="J31" s="3"/>
      <c r="K31" s="3"/>
      <c r="L31" s="3"/>
      <c r="M31" s="3"/>
      <c r="N31" s="3"/>
      <c r="O31" s="3" t="s">
        <v>2260</v>
      </c>
      <c r="P31" s="3"/>
    </row>
    <row r="32" spans="1:16" s="1" customFormat="1" x14ac:dyDescent="0.3">
      <c r="A32" s="3"/>
      <c r="B32" s="8"/>
      <c r="C32" s="8"/>
      <c r="D32" s="8"/>
      <c r="E32" s="8"/>
      <c r="F32" s="8"/>
      <c r="G32" s="8"/>
      <c r="H32" s="8"/>
      <c r="I32" s="3"/>
      <c r="J32" s="3"/>
      <c r="K32" s="3"/>
      <c r="L32" s="3"/>
      <c r="M32" s="3"/>
      <c r="N32" s="3"/>
      <c r="O32" s="3"/>
      <c r="P32" s="3"/>
    </row>
    <row r="33" spans="1:16" s="1" customFormat="1" x14ac:dyDescent="0.3">
      <c r="A33" s="3" t="s">
        <v>2261</v>
      </c>
      <c r="B33" s="8"/>
      <c r="C33" s="8"/>
      <c r="D33" s="8"/>
      <c r="E33" s="8"/>
      <c r="F33" s="8"/>
      <c r="G33" s="8"/>
      <c r="H33" s="8"/>
      <c r="I33" s="3"/>
      <c r="J33" s="3"/>
      <c r="K33" s="3"/>
      <c r="L33" s="3"/>
      <c r="M33" s="3"/>
      <c r="N33" s="3"/>
      <c r="O33" s="3"/>
      <c r="P33" s="3"/>
    </row>
    <row r="34" spans="1:16" s="1" customFormat="1" x14ac:dyDescent="0.3">
      <c r="A34" s="3" t="s">
        <v>2262</v>
      </c>
      <c r="B34" s="8"/>
      <c r="C34" s="8"/>
      <c r="D34" s="8"/>
      <c r="E34" s="8"/>
      <c r="F34" s="8"/>
      <c r="G34" s="8"/>
      <c r="H34" s="8"/>
      <c r="I34" s="3"/>
      <c r="J34" s="3"/>
      <c r="K34" s="3"/>
      <c r="L34" s="3"/>
      <c r="M34" s="3"/>
      <c r="N34" s="3"/>
      <c r="O34" s="3"/>
      <c r="P34" s="3"/>
    </row>
  </sheetData>
  <phoneticPr fontId="1" type="noConversion"/>
  <conditionalFormatting sqref="B3:P2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34"/>
  <sheetViews>
    <sheetView showGridLines="0" zoomScale="80" zoomScaleNormal="80" workbookViewId="0">
      <selection sqref="A1:XFD1"/>
    </sheetView>
  </sheetViews>
  <sheetFormatPr defaultColWidth="9.1640625" defaultRowHeight="14" x14ac:dyDescent="0.3"/>
  <cols>
    <col min="1" max="1" width="44.83203125" style="10" customWidth="1"/>
    <col min="2" max="16" width="8.58203125" style="10" customWidth="1"/>
  </cols>
  <sheetData>
    <row r="1" spans="1:16" x14ac:dyDescent="0.3">
      <c r="A1" s="3" t="s">
        <v>2272</v>
      </c>
      <c r="B1" s="3"/>
      <c r="C1" s="3"/>
      <c r="D1" s="3"/>
      <c r="E1" s="3"/>
      <c r="F1" s="3"/>
      <c r="G1" s="3"/>
      <c r="H1" s="3"/>
      <c r="I1" s="1"/>
      <c r="J1"/>
      <c r="K1"/>
      <c r="L1"/>
      <c r="M1"/>
      <c r="N1"/>
      <c r="O1"/>
      <c r="P1"/>
    </row>
    <row r="2" spans="1:16" x14ac:dyDescent="0.3">
      <c r="A2" s="3" t="s">
        <v>2263</v>
      </c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O2" s="4" t="s">
        <v>13</v>
      </c>
      <c r="P2" s="4" t="s">
        <v>14</v>
      </c>
    </row>
    <row r="3" spans="1:16" x14ac:dyDescent="0.3">
      <c r="A3" s="3" t="s">
        <v>18</v>
      </c>
      <c r="B3" s="5"/>
      <c r="C3" s="5"/>
      <c r="D3" s="5"/>
      <c r="E3" s="5"/>
      <c r="F3" s="5"/>
      <c r="G3" s="5"/>
      <c r="H3" s="5"/>
      <c r="I3" s="5"/>
      <c r="J3" s="5">
        <v>48.254600000000003</v>
      </c>
      <c r="K3" s="5"/>
      <c r="L3" s="9">
        <v>14.2628</v>
      </c>
      <c r="M3" s="9">
        <v>11.572800000000001</v>
      </c>
      <c r="N3" s="9">
        <v>5.6818</v>
      </c>
      <c r="O3" s="5"/>
      <c r="P3" s="5">
        <v>10.4064</v>
      </c>
    </row>
    <row r="4" spans="1:16" x14ac:dyDescent="0.3">
      <c r="A4" s="3" t="s">
        <v>20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</row>
    <row r="5" spans="1:16" x14ac:dyDescent="0.3">
      <c r="A5" s="3" t="s">
        <v>21</v>
      </c>
      <c r="B5" s="5"/>
      <c r="C5" s="5"/>
      <c r="D5" s="5">
        <v>6497.6615000000002</v>
      </c>
      <c r="E5" s="5"/>
      <c r="F5" s="5">
        <v>89.667299999999997</v>
      </c>
      <c r="G5" s="5">
        <v>54.396999999999998</v>
      </c>
      <c r="H5" s="5">
        <v>35.980800000000002</v>
      </c>
      <c r="I5" s="5">
        <v>36.795699999999997</v>
      </c>
      <c r="J5" s="5">
        <v>27.559799999999999</v>
      </c>
      <c r="K5" s="5">
        <v>21.414999999999999</v>
      </c>
      <c r="L5" s="5">
        <v>10.162800000000001</v>
      </c>
      <c r="M5" s="5">
        <v>6.6201999999999996</v>
      </c>
      <c r="N5" s="5">
        <v>5.1604000000000001</v>
      </c>
      <c r="O5" s="5">
        <v>3.5796999999999999</v>
      </c>
      <c r="P5" s="5">
        <v>7.5174000000000003</v>
      </c>
    </row>
    <row r="6" spans="1:16" x14ac:dyDescent="0.3">
      <c r="A6" s="3" t="s">
        <v>23</v>
      </c>
      <c r="B6" s="5"/>
      <c r="C6" s="5"/>
      <c r="D6" s="5">
        <v>283.90309999999999</v>
      </c>
      <c r="E6" s="5">
        <v>222.2296</v>
      </c>
      <c r="F6" s="5">
        <v>68.778800000000004</v>
      </c>
      <c r="G6" s="5">
        <v>59.573500000000003</v>
      </c>
      <c r="H6" s="5">
        <v>83.323800000000006</v>
      </c>
      <c r="I6" s="5">
        <v>35.9681</v>
      </c>
      <c r="J6" s="5">
        <v>28.255099999999999</v>
      </c>
      <c r="K6" s="5">
        <v>14.231</v>
      </c>
      <c r="L6" s="5">
        <v>9.6574000000000009</v>
      </c>
      <c r="M6" s="5">
        <v>16.0137</v>
      </c>
      <c r="N6" s="5">
        <v>4.2538</v>
      </c>
      <c r="O6" s="5">
        <v>2.1966000000000001</v>
      </c>
      <c r="P6" s="5">
        <v>11.570399999999999</v>
      </c>
    </row>
    <row r="7" spans="1:16" x14ac:dyDescent="0.3">
      <c r="A7" s="3" t="s">
        <v>25</v>
      </c>
      <c r="B7" s="5"/>
      <c r="C7" s="5"/>
      <c r="D7" s="5">
        <v>2225.7183</v>
      </c>
      <c r="E7" s="5"/>
      <c r="F7" s="9">
        <v>34.488500000000002</v>
      </c>
      <c r="G7" s="5">
        <v>38.871499999999997</v>
      </c>
      <c r="H7" s="5">
        <v>32.146700000000003</v>
      </c>
      <c r="I7" s="5">
        <v>11.8348</v>
      </c>
      <c r="J7" s="5">
        <v>15.693099999999999</v>
      </c>
      <c r="K7" s="5">
        <v>11.2837</v>
      </c>
      <c r="L7" s="5">
        <v>7.7435999999999998</v>
      </c>
      <c r="M7" s="5">
        <v>6.9356999999999998</v>
      </c>
      <c r="N7" s="5">
        <v>4.8208000000000002</v>
      </c>
      <c r="O7" s="5">
        <v>2.8102999999999998</v>
      </c>
      <c r="P7" s="5">
        <v>5.9081000000000001</v>
      </c>
    </row>
    <row r="8" spans="1:16" x14ac:dyDescent="0.3">
      <c r="A8" s="3" t="s">
        <v>27</v>
      </c>
      <c r="B8" s="5"/>
      <c r="C8" s="5"/>
      <c r="D8" s="5"/>
      <c r="E8" s="5"/>
      <c r="F8" s="5"/>
      <c r="G8" s="5"/>
      <c r="H8" s="5">
        <v>164.97300000000001</v>
      </c>
      <c r="I8" s="9">
        <v>18.354700000000001</v>
      </c>
      <c r="J8" s="9">
        <v>6.0152999999999999</v>
      </c>
      <c r="K8" s="5">
        <v>3.1476000000000002</v>
      </c>
      <c r="L8" s="5">
        <v>4.9638999999999998</v>
      </c>
      <c r="M8" s="5">
        <v>2.5482</v>
      </c>
      <c r="N8" s="5">
        <v>2.4110999999999998</v>
      </c>
      <c r="O8" s="5">
        <v>2.1577000000000002</v>
      </c>
      <c r="P8" s="5">
        <v>2.4045000000000001</v>
      </c>
    </row>
    <row r="9" spans="1:16" x14ac:dyDescent="0.3">
      <c r="A9" s="3" t="s">
        <v>29</v>
      </c>
      <c r="B9" s="5"/>
      <c r="C9" s="5"/>
      <c r="D9" s="5">
        <v>98.107600000000005</v>
      </c>
      <c r="E9" s="5">
        <v>133.04390000000001</v>
      </c>
      <c r="F9" s="5">
        <v>71.908600000000007</v>
      </c>
      <c r="G9" s="5">
        <v>27.449300000000001</v>
      </c>
      <c r="H9" s="5">
        <v>29.2682</v>
      </c>
      <c r="I9" s="5">
        <v>25.8828</v>
      </c>
      <c r="J9" s="5">
        <v>16.808299999999999</v>
      </c>
      <c r="K9" s="5">
        <v>12.3421</v>
      </c>
      <c r="L9" s="5">
        <v>8.6350999999999996</v>
      </c>
      <c r="M9" s="5">
        <v>5.4996999999999998</v>
      </c>
      <c r="N9" s="5">
        <v>3.9060999999999999</v>
      </c>
      <c r="O9" s="5">
        <v>2.5735999999999999</v>
      </c>
      <c r="P9" s="5">
        <v>4.7168000000000001</v>
      </c>
    </row>
    <row r="10" spans="1:16" x14ac:dyDescent="0.3">
      <c r="A10" s="3" t="s">
        <v>30</v>
      </c>
      <c r="B10" s="5"/>
      <c r="C10" s="5"/>
      <c r="D10" s="5"/>
      <c r="E10" s="5"/>
      <c r="F10" s="5"/>
      <c r="G10" s="5"/>
      <c r="H10" s="5">
        <v>35.1965</v>
      </c>
      <c r="I10" s="5">
        <v>12.4</v>
      </c>
      <c r="J10" s="5">
        <v>9.0754000000000001</v>
      </c>
      <c r="K10" s="5">
        <v>10.1808</v>
      </c>
      <c r="L10" s="5">
        <v>6.5914000000000001</v>
      </c>
      <c r="M10" s="5">
        <v>6.4757999999999996</v>
      </c>
      <c r="N10" s="5">
        <v>3.3715999999999999</v>
      </c>
      <c r="O10" s="5">
        <v>2.5604</v>
      </c>
      <c r="P10" s="5">
        <v>4.0585000000000004</v>
      </c>
    </row>
    <row r="11" spans="1:16" x14ac:dyDescent="0.3">
      <c r="A11" s="3" t="s">
        <v>31</v>
      </c>
      <c r="B11" s="5"/>
      <c r="C11" s="5"/>
      <c r="D11" s="5"/>
      <c r="E11" s="5">
        <v>280.8784</v>
      </c>
      <c r="F11" s="5"/>
      <c r="G11" s="5">
        <v>29.115600000000001</v>
      </c>
      <c r="H11" s="5">
        <v>26.936299999999999</v>
      </c>
      <c r="I11" s="5">
        <v>18.907299999999999</v>
      </c>
      <c r="J11" s="5">
        <v>19.870799999999999</v>
      </c>
      <c r="K11" s="5">
        <v>12.751899999999999</v>
      </c>
      <c r="L11" s="5">
        <v>9.0228000000000002</v>
      </c>
      <c r="M11" s="5">
        <v>6.0636000000000001</v>
      </c>
      <c r="N11" s="5">
        <v>3.8193999999999999</v>
      </c>
      <c r="O11" s="5">
        <v>2.7690000000000001</v>
      </c>
      <c r="P11" s="5">
        <v>4.6801000000000004</v>
      </c>
    </row>
    <row r="12" spans="1:16" x14ac:dyDescent="0.3">
      <c r="A12" s="3" t="s">
        <v>32</v>
      </c>
      <c r="B12" s="5"/>
      <c r="C12" s="5"/>
      <c r="D12" s="5"/>
      <c r="E12" s="5"/>
      <c r="F12" s="5"/>
      <c r="G12" s="5"/>
      <c r="H12" s="5"/>
      <c r="I12" s="5">
        <v>108.6366</v>
      </c>
      <c r="J12" s="5">
        <v>42.594299999999997</v>
      </c>
      <c r="K12" s="5"/>
      <c r="L12" s="5"/>
      <c r="M12" s="5">
        <v>5.4212999999999996</v>
      </c>
      <c r="N12" s="5">
        <v>3.0832999999999999</v>
      </c>
      <c r="O12" s="5">
        <v>2.0811999999999999</v>
      </c>
      <c r="P12" s="5">
        <v>2.9371999999999998</v>
      </c>
    </row>
    <row r="13" spans="1:16" x14ac:dyDescent="0.3">
      <c r="A13" s="3" t="s">
        <v>34</v>
      </c>
      <c r="B13" s="5"/>
      <c r="C13" s="5"/>
      <c r="D13" s="5"/>
      <c r="E13" s="5"/>
      <c r="F13" s="5"/>
      <c r="G13" s="5"/>
      <c r="H13" s="5">
        <v>62.86</v>
      </c>
      <c r="I13" s="5">
        <v>29.273700000000002</v>
      </c>
      <c r="J13" s="5">
        <v>42.763100000000001</v>
      </c>
      <c r="K13" s="5">
        <v>133.61949999999999</v>
      </c>
      <c r="L13" s="5">
        <v>14.9613</v>
      </c>
      <c r="M13" s="9">
        <v>3.5623999999999998</v>
      </c>
      <c r="N13" s="9">
        <v>3.6434000000000002</v>
      </c>
      <c r="O13" s="5">
        <v>3.3576000000000001</v>
      </c>
      <c r="P13" s="5">
        <v>7.1344000000000003</v>
      </c>
    </row>
    <row r="14" spans="1:16" x14ac:dyDescent="0.3">
      <c r="A14" s="3" t="s">
        <v>36</v>
      </c>
      <c r="B14" s="5"/>
      <c r="C14" s="5"/>
      <c r="D14" s="5"/>
      <c r="E14" s="5"/>
      <c r="F14" s="5"/>
      <c r="G14" s="5"/>
      <c r="H14" s="9">
        <v>10.0909</v>
      </c>
      <c r="I14" s="5">
        <v>17.505199999999999</v>
      </c>
      <c r="J14" s="5">
        <v>11.5214</v>
      </c>
      <c r="K14" s="5">
        <v>20.358699999999999</v>
      </c>
      <c r="L14" s="5">
        <v>5.67</v>
      </c>
      <c r="M14" s="5">
        <v>9.3764000000000003</v>
      </c>
      <c r="N14" s="9">
        <v>2.6070000000000002</v>
      </c>
      <c r="O14" s="5">
        <v>2.7351999999999999</v>
      </c>
      <c r="P14" s="5">
        <v>4.9920999999999998</v>
      </c>
    </row>
    <row r="15" spans="1:16" x14ac:dyDescent="0.3">
      <c r="A15" s="3" t="s">
        <v>37</v>
      </c>
      <c r="B15" s="5"/>
      <c r="C15" s="5"/>
      <c r="D15" s="5"/>
      <c r="E15" s="5"/>
      <c r="F15" s="5"/>
      <c r="G15" s="5">
        <v>49.279200000000003</v>
      </c>
      <c r="H15" s="9">
        <v>8.3529999999999998</v>
      </c>
      <c r="I15" s="5">
        <v>25.7958</v>
      </c>
      <c r="J15" s="5">
        <v>12.442500000000001</v>
      </c>
      <c r="K15" s="5">
        <v>9.2821999999999996</v>
      </c>
      <c r="L15" s="5">
        <v>5.5160999999999998</v>
      </c>
      <c r="M15" s="5">
        <v>6.7807000000000004</v>
      </c>
      <c r="N15" s="5">
        <v>3.5019</v>
      </c>
      <c r="O15" s="5">
        <v>2.7850999999999999</v>
      </c>
      <c r="P15" s="5">
        <v>4.0237999999999996</v>
      </c>
    </row>
    <row r="16" spans="1:16" x14ac:dyDescent="0.3">
      <c r="A16" s="3" t="s">
        <v>39</v>
      </c>
      <c r="B16" s="5"/>
      <c r="C16" s="5"/>
      <c r="D16" s="5"/>
      <c r="E16" s="5">
        <v>282.39420000000001</v>
      </c>
      <c r="F16" s="5">
        <v>307.66460000000001</v>
      </c>
      <c r="G16" s="9">
        <v>25.378</v>
      </c>
      <c r="H16" s="5">
        <v>43.969099999999997</v>
      </c>
      <c r="I16" s="5">
        <v>8.4086999999999996</v>
      </c>
      <c r="J16" s="5">
        <v>14.696199999999999</v>
      </c>
      <c r="K16" s="5">
        <v>13.4764</v>
      </c>
      <c r="L16" s="5">
        <v>8.8562999999999992</v>
      </c>
      <c r="M16" s="5">
        <v>6.1554000000000002</v>
      </c>
      <c r="N16" s="5">
        <v>4.4652000000000003</v>
      </c>
      <c r="O16" s="5">
        <v>2.8420000000000001</v>
      </c>
      <c r="P16" s="5">
        <v>5.3808999999999996</v>
      </c>
    </row>
    <row r="17" spans="1:16" x14ac:dyDescent="0.3">
      <c r="A17" s="3" t="s">
        <v>41</v>
      </c>
      <c r="B17" s="5"/>
      <c r="C17" s="5"/>
      <c r="D17" s="5"/>
      <c r="E17" s="5"/>
      <c r="F17" s="5"/>
      <c r="G17" s="5">
        <v>1525.8307</v>
      </c>
      <c r="H17" s="5"/>
      <c r="I17" s="9">
        <v>23.607199999999999</v>
      </c>
      <c r="J17" s="9">
        <v>15.048299999999999</v>
      </c>
      <c r="K17" s="5">
        <v>95.84</v>
      </c>
      <c r="L17" s="5"/>
      <c r="M17" s="9">
        <v>15.274900000000001</v>
      </c>
      <c r="N17" s="5">
        <v>11.8918</v>
      </c>
      <c r="O17" s="9">
        <v>2.2296999999999998</v>
      </c>
      <c r="P17" s="5">
        <v>5.8166000000000002</v>
      </c>
    </row>
    <row r="18" spans="1:16" x14ac:dyDescent="0.3">
      <c r="A18" s="3" t="s">
        <v>43</v>
      </c>
      <c r="B18" s="5"/>
      <c r="C18" s="5"/>
      <c r="D18" s="5"/>
      <c r="E18" s="5"/>
      <c r="F18" s="5"/>
      <c r="G18" s="5"/>
      <c r="H18" s="5">
        <v>14.250299999999999</v>
      </c>
      <c r="I18" s="5">
        <v>16.474499999999999</v>
      </c>
      <c r="J18" s="5">
        <v>18.437100000000001</v>
      </c>
      <c r="K18" s="5">
        <v>13.8142</v>
      </c>
      <c r="L18" s="5">
        <v>13.0273</v>
      </c>
      <c r="M18" s="9">
        <v>3.3685999999999998</v>
      </c>
      <c r="N18" s="9">
        <v>3.0226000000000002</v>
      </c>
      <c r="O18" s="9">
        <v>2.7980999999999998</v>
      </c>
      <c r="P18" s="5">
        <v>8.9932999999999996</v>
      </c>
    </row>
    <row r="19" spans="1:16" x14ac:dyDescent="0.3">
      <c r="A19" s="3" t="s">
        <v>45</v>
      </c>
      <c r="B19" s="5"/>
      <c r="C19" s="5"/>
      <c r="D19" s="5">
        <v>617.68370000000004</v>
      </c>
      <c r="E19" s="5"/>
      <c r="F19" s="5">
        <v>119.1024</v>
      </c>
      <c r="G19" s="5">
        <v>29.579899999999999</v>
      </c>
      <c r="H19" s="5">
        <v>27.931799999999999</v>
      </c>
      <c r="I19" s="5">
        <v>19.7879</v>
      </c>
      <c r="J19" s="5">
        <v>15.3817</v>
      </c>
      <c r="K19" s="5">
        <v>11.2287</v>
      </c>
      <c r="L19" s="5">
        <v>10.3658</v>
      </c>
      <c r="M19" s="5">
        <v>6.8003</v>
      </c>
      <c r="N19" s="5">
        <v>4.1586999999999996</v>
      </c>
      <c r="O19" s="5">
        <v>2.6772</v>
      </c>
      <c r="P19" s="5">
        <v>5.2750000000000004</v>
      </c>
    </row>
    <row r="20" spans="1:16" x14ac:dyDescent="0.3">
      <c r="A20" s="3" t="s">
        <v>46</v>
      </c>
      <c r="B20" s="5"/>
      <c r="C20" s="5"/>
      <c r="D20" s="5">
        <v>1017.4501</v>
      </c>
      <c r="E20" s="5"/>
      <c r="F20" s="5">
        <v>155.30199999999999</v>
      </c>
      <c r="G20" s="5">
        <v>148.78319999999999</v>
      </c>
      <c r="H20" s="5">
        <v>90.586799999999997</v>
      </c>
      <c r="I20" s="5"/>
      <c r="J20" s="5"/>
      <c r="K20" s="5"/>
      <c r="L20" s="5"/>
      <c r="M20" s="5"/>
      <c r="N20" s="5"/>
      <c r="O20" s="5"/>
      <c r="P20" s="5">
        <v>124.46559999999999</v>
      </c>
    </row>
    <row r="21" spans="1:16" x14ac:dyDescent="0.3">
      <c r="A21" s="3" t="s">
        <v>48</v>
      </c>
      <c r="B21" s="5"/>
      <c r="C21" s="5"/>
      <c r="D21" s="5"/>
      <c r="E21" s="5"/>
      <c r="F21" s="5"/>
      <c r="G21" s="5"/>
      <c r="H21" s="5"/>
      <c r="I21" s="5"/>
      <c r="J21" s="9">
        <v>21.596</v>
      </c>
      <c r="K21" s="5"/>
      <c r="L21" s="5"/>
      <c r="M21" s="5"/>
      <c r="N21" s="5"/>
      <c r="O21" s="5">
        <v>50.717799999999997</v>
      </c>
      <c r="P21" s="5">
        <v>7.6806999999999999</v>
      </c>
    </row>
    <row r="22" spans="1:16" x14ac:dyDescent="0.3">
      <c r="A22" s="3" t="s">
        <v>50</v>
      </c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</row>
    <row r="23" spans="1:16" x14ac:dyDescent="0.3">
      <c r="A23" s="3" t="s">
        <v>51</v>
      </c>
      <c r="B23" s="5"/>
      <c r="C23" s="5"/>
      <c r="D23" s="5"/>
      <c r="E23" s="5"/>
      <c r="F23" s="5"/>
      <c r="G23" s="5">
        <v>61.529899999999998</v>
      </c>
      <c r="H23" s="5">
        <v>45.431899999999999</v>
      </c>
      <c r="I23" s="5">
        <v>57.561700000000002</v>
      </c>
      <c r="J23" s="5">
        <v>22.5169</v>
      </c>
      <c r="K23" s="5">
        <v>12.247</v>
      </c>
      <c r="L23" s="5">
        <v>7.4579000000000004</v>
      </c>
      <c r="M23" s="5">
        <v>6.3571999999999997</v>
      </c>
      <c r="N23" s="5">
        <v>3.3429000000000002</v>
      </c>
      <c r="O23" s="5">
        <v>2.2700999999999998</v>
      </c>
      <c r="P23" s="5">
        <v>4.6837999999999997</v>
      </c>
    </row>
    <row r="24" spans="1:16" x14ac:dyDescent="0.3">
      <c r="A24" s="3" t="s">
        <v>54</v>
      </c>
      <c r="B24" s="5"/>
      <c r="C24" s="5"/>
      <c r="D24" s="5"/>
      <c r="E24" s="5">
        <v>50.615099999999998</v>
      </c>
      <c r="F24" s="9">
        <v>27.442299999999999</v>
      </c>
      <c r="G24" s="5">
        <v>66.138499999999993</v>
      </c>
      <c r="H24" s="5">
        <v>43.269500000000001</v>
      </c>
      <c r="I24" s="5">
        <v>16.967500000000001</v>
      </c>
      <c r="J24" s="5">
        <v>20.145700000000001</v>
      </c>
      <c r="K24" s="5">
        <v>11.803800000000001</v>
      </c>
      <c r="L24" s="5">
        <v>10.190200000000001</v>
      </c>
      <c r="M24" s="5">
        <v>3.9712000000000001</v>
      </c>
      <c r="N24" s="5">
        <v>3.6484000000000001</v>
      </c>
      <c r="O24" s="5">
        <v>2.6215000000000002</v>
      </c>
      <c r="P24" s="5">
        <v>5.6853999999999996</v>
      </c>
    </row>
    <row r="25" spans="1:16" x14ac:dyDescent="0.3">
      <c r="A25" s="3" t="s">
        <v>58</v>
      </c>
      <c r="B25" s="5"/>
      <c r="C25" s="5"/>
      <c r="D25" s="5"/>
      <c r="E25" s="5"/>
      <c r="F25" s="5">
        <v>65.925600000000003</v>
      </c>
      <c r="G25" s="5">
        <v>105.5166</v>
      </c>
      <c r="H25" s="5">
        <v>44.939399999999999</v>
      </c>
      <c r="I25" s="5"/>
      <c r="J25" s="5">
        <v>28.016100000000002</v>
      </c>
      <c r="K25" s="9">
        <v>6.1792999999999996</v>
      </c>
      <c r="L25" s="5">
        <v>11.5207</v>
      </c>
      <c r="M25" s="9">
        <v>10.577999999999999</v>
      </c>
      <c r="N25" s="5">
        <v>11.5505</v>
      </c>
      <c r="O25" s="5"/>
      <c r="P25" s="5">
        <v>13.1349</v>
      </c>
    </row>
    <row r="26" spans="1:16" x14ac:dyDescent="0.3">
      <c r="A26" s="3" t="s">
        <v>60</v>
      </c>
      <c r="B26" s="5"/>
      <c r="C26" s="5"/>
      <c r="D26" s="5"/>
      <c r="E26" s="5">
        <v>42.3962</v>
      </c>
      <c r="F26" s="5">
        <v>46.147399999999998</v>
      </c>
      <c r="G26" s="5">
        <v>50.225000000000001</v>
      </c>
      <c r="H26" s="5">
        <v>46.980600000000003</v>
      </c>
      <c r="I26" s="5">
        <v>36.4833</v>
      </c>
      <c r="J26" s="5">
        <v>37.015700000000002</v>
      </c>
      <c r="K26" s="5">
        <v>38.688800000000001</v>
      </c>
      <c r="L26" s="5">
        <v>16.661999999999999</v>
      </c>
      <c r="M26" s="5">
        <v>77.02</v>
      </c>
      <c r="N26" s="5"/>
      <c r="O26" s="5"/>
      <c r="P26" s="5">
        <v>38.743099999999998</v>
      </c>
    </row>
    <row r="27" spans="1:16" x14ac:dyDescent="0.3">
      <c r="A27" s="3" t="s">
        <v>63</v>
      </c>
      <c r="B27" s="5"/>
      <c r="C27" s="5"/>
      <c r="D27" s="5">
        <v>238.685</v>
      </c>
      <c r="E27" s="5">
        <v>235.566</v>
      </c>
      <c r="F27" s="5">
        <v>81.538300000000007</v>
      </c>
      <c r="G27" s="5">
        <v>68.792000000000002</v>
      </c>
      <c r="H27" s="5">
        <v>37.258600000000001</v>
      </c>
      <c r="I27" s="5">
        <v>22.462399999999999</v>
      </c>
      <c r="J27" s="5">
        <v>14.427899999999999</v>
      </c>
      <c r="K27" s="5">
        <v>10.8964</v>
      </c>
      <c r="L27" s="5">
        <v>6.7614999999999998</v>
      </c>
      <c r="M27" s="5">
        <v>5.5997000000000003</v>
      </c>
      <c r="N27" s="5">
        <v>3.8412999999999999</v>
      </c>
      <c r="O27" s="5">
        <v>2.2111000000000001</v>
      </c>
      <c r="P27" s="5">
        <v>4.2062999999999997</v>
      </c>
    </row>
    <row r="28" spans="1:16" x14ac:dyDescent="0.3">
      <c r="A28" s="3" t="s">
        <v>64</v>
      </c>
      <c r="B28" s="5"/>
      <c r="C28" s="5"/>
      <c r="D28" s="5">
        <v>222.16579999999999</v>
      </c>
      <c r="E28" s="5">
        <v>110.54689999999999</v>
      </c>
      <c r="F28" s="5">
        <v>69.077699999999993</v>
      </c>
      <c r="G28" s="5">
        <v>44.158799999999999</v>
      </c>
      <c r="H28" s="5">
        <v>33.8489</v>
      </c>
      <c r="I28" s="5">
        <v>22.322399999999998</v>
      </c>
      <c r="J28" s="5">
        <v>16.918900000000001</v>
      </c>
      <c r="K28" s="5">
        <v>12.022399999999999</v>
      </c>
      <c r="L28" s="5">
        <v>8.1531000000000002</v>
      </c>
      <c r="M28" s="5">
        <v>5.7561999999999998</v>
      </c>
      <c r="N28" s="5">
        <v>3.8613</v>
      </c>
      <c r="O28" s="5">
        <v>2.5179</v>
      </c>
      <c r="P28" s="5">
        <v>4.7118000000000002</v>
      </c>
    </row>
    <row r="30" spans="1:16" s="1" customFormat="1" x14ac:dyDescent="0.3">
      <c r="A30" s="7" t="s">
        <v>2258</v>
      </c>
      <c r="B30" s="8"/>
      <c r="C30" s="8"/>
      <c r="D30" s="8"/>
      <c r="E30" s="8"/>
      <c r="F30" s="8"/>
      <c r="G30" s="8"/>
      <c r="H30" s="8"/>
      <c r="I30" s="3"/>
      <c r="J30" s="3"/>
      <c r="K30" s="3"/>
      <c r="L30" s="3"/>
      <c r="M30" s="3"/>
      <c r="N30" s="3"/>
      <c r="O30" s="3"/>
      <c r="P30" s="3"/>
    </row>
    <row r="31" spans="1:16" s="1" customFormat="1" x14ac:dyDescent="0.3">
      <c r="A31" s="3"/>
      <c r="B31" s="8" t="s">
        <v>2259</v>
      </c>
      <c r="C31" s="8"/>
      <c r="D31" s="8"/>
      <c r="E31" s="8"/>
      <c r="F31" s="8"/>
      <c r="G31" s="8"/>
      <c r="H31" s="3"/>
      <c r="I31" s="3"/>
      <c r="J31" s="3"/>
      <c r="K31" s="3"/>
      <c r="L31" s="3"/>
      <c r="M31" s="3"/>
      <c r="N31" s="3"/>
      <c r="O31" s="3" t="s">
        <v>2260</v>
      </c>
      <c r="P31" s="3"/>
    </row>
    <row r="32" spans="1:16" s="1" customFormat="1" x14ac:dyDescent="0.3">
      <c r="A32" s="3"/>
      <c r="B32" s="8"/>
      <c r="C32" s="8"/>
      <c r="D32" s="8"/>
      <c r="E32" s="8"/>
      <c r="F32" s="8"/>
      <c r="G32" s="8"/>
      <c r="H32" s="8"/>
      <c r="I32" s="3"/>
      <c r="J32" s="3"/>
      <c r="K32" s="3"/>
      <c r="L32" s="3"/>
      <c r="M32" s="3"/>
      <c r="N32" s="3"/>
      <c r="O32" s="3"/>
      <c r="P32" s="3"/>
    </row>
    <row r="33" spans="1:16" s="1" customFormat="1" x14ac:dyDescent="0.3">
      <c r="A33" s="3" t="s">
        <v>2261</v>
      </c>
      <c r="B33" s="8"/>
      <c r="C33" s="8"/>
      <c r="D33" s="8"/>
      <c r="E33" s="8"/>
      <c r="F33" s="8"/>
      <c r="G33" s="8"/>
      <c r="H33" s="8"/>
      <c r="I33" s="3"/>
      <c r="J33" s="3"/>
      <c r="K33" s="3"/>
      <c r="L33" s="3"/>
      <c r="M33" s="3"/>
      <c r="N33" s="3"/>
      <c r="O33" s="3"/>
      <c r="P33" s="3"/>
    </row>
    <row r="34" spans="1:16" s="1" customFormat="1" x14ac:dyDescent="0.3">
      <c r="A34" s="3" t="s">
        <v>2262</v>
      </c>
      <c r="B34" s="8"/>
      <c r="C34" s="8"/>
      <c r="D34" s="8"/>
      <c r="E34" s="8"/>
      <c r="F34" s="8"/>
      <c r="G34" s="8"/>
      <c r="H34" s="8"/>
      <c r="I34" s="3"/>
      <c r="J34" s="3"/>
      <c r="K34" s="3"/>
      <c r="L34" s="3"/>
      <c r="M34" s="3"/>
      <c r="N34" s="3"/>
      <c r="O34" s="3"/>
      <c r="P34" s="3"/>
    </row>
  </sheetData>
  <phoneticPr fontId="1" type="noConversion"/>
  <conditionalFormatting sqref="B3:P2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35"/>
  <sheetViews>
    <sheetView showGridLines="0" zoomScale="70" zoomScaleNormal="70" workbookViewId="0">
      <selection sqref="A1:XFD1"/>
    </sheetView>
  </sheetViews>
  <sheetFormatPr defaultColWidth="8.75" defaultRowHeight="14" x14ac:dyDescent="0.3"/>
  <cols>
    <col min="1" max="1" width="44.25" style="3" customWidth="1"/>
    <col min="2" max="16" width="8.58203125" style="3" customWidth="1"/>
    <col min="17" max="16384" width="8.75" style="1"/>
  </cols>
  <sheetData>
    <row r="1" spans="1:16" customFormat="1" x14ac:dyDescent="0.3">
      <c r="A1" s="3" t="s">
        <v>2271</v>
      </c>
      <c r="B1" s="3"/>
      <c r="C1" s="3"/>
      <c r="D1" s="3"/>
      <c r="E1" s="3"/>
      <c r="F1" s="3"/>
      <c r="G1" s="3"/>
      <c r="H1" s="3"/>
      <c r="I1" s="1"/>
    </row>
    <row r="2" spans="1:16" x14ac:dyDescent="0.3">
      <c r="A2" s="3" t="s">
        <v>2256</v>
      </c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O2" s="4" t="s">
        <v>13</v>
      </c>
      <c r="P2" s="4" t="s">
        <v>14</v>
      </c>
    </row>
    <row r="3" spans="1:16" x14ac:dyDescent="0.3">
      <c r="A3" s="3" t="s">
        <v>18</v>
      </c>
      <c r="B3" s="4"/>
      <c r="C3" s="5"/>
      <c r="D3" s="5"/>
      <c r="E3" s="5"/>
      <c r="F3" s="5"/>
      <c r="G3" s="5"/>
      <c r="H3" s="5"/>
      <c r="I3" s="5"/>
      <c r="J3" s="5"/>
      <c r="K3" s="5"/>
      <c r="L3" s="5"/>
      <c r="M3" s="5">
        <v>8.7012</v>
      </c>
      <c r="N3" s="5">
        <v>5.9355000000000002</v>
      </c>
      <c r="O3" s="5">
        <v>5.3800999999999997</v>
      </c>
      <c r="P3" s="5">
        <v>6.2089999999999996</v>
      </c>
    </row>
    <row r="4" spans="1:16" x14ac:dyDescent="0.3">
      <c r="A4" s="3" t="s">
        <v>20</v>
      </c>
      <c r="B4" s="4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</row>
    <row r="5" spans="1:16" x14ac:dyDescent="0.3">
      <c r="A5" s="3" t="s">
        <v>21</v>
      </c>
      <c r="B5" s="6">
        <v>3162.5264000000002</v>
      </c>
      <c r="C5" s="5"/>
      <c r="D5" s="5"/>
      <c r="E5" s="5"/>
      <c r="F5" s="5"/>
      <c r="G5" s="5">
        <v>737.45079999999996</v>
      </c>
      <c r="H5" s="5">
        <v>68.029499999999999</v>
      </c>
      <c r="I5" s="5">
        <v>208.03809999999999</v>
      </c>
      <c r="J5" s="5">
        <v>70.200800000000001</v>
      </c>
      <c r="K5" s="5">
        <v>43.772599999999997</v>
      </c>
      <c r="L5" s="5">
        <v>63.987299999999998</v>
      </c>
      <c r="M5" s="5">
        <v>11.916499999999999</v>
      </c>
      <c r="N5" s="9">
        <v>2.6978</v>
      </c>
      <c r="O5" s="5">
        <v>4.3285</v>
      </c>
      <c r="P5" s="5">
        <v>8.0818999999999992</v>
      </c>
    </row>
    <row r="6" spans="1:16" x14ac:dyDescent="0.3">
      <c r="A6" s="3" t="s">
        <v>23</v>
      </c>
      <c r="B6" s="4"/>
      <c r="C6" s="5"/>
      <c r="D6" s="5"/>
      <c r="E6" s="5"/>
      <c r="F6" s="5">
        <v>387.54320000000001</v>
      </c>
      <c r="G6" s="5">
        <v>251.6711</v>
      </c>
      <c r="H6" s="5"/>
      <c r="I6" s="5">
        <v>109.2998</v>
      </c>
      <c r="J6" s="5">
        <v>43.559800000000003</v>
      </c>
      <c r="K6" s="5">
        <v>22.501999999999999</v>
      </c>
      <c r="L6" s="5">
        <v>38.4741</v>
      </c>
      <c r="M6" s="5">
        <v>30.403700000000001</v>
      </c>
      <c r="N6" s="9">
        <v>4.6066000000000003</v>
      </c>
      <c r="O6" s="5">
        <v>5.3171999999999997</v>
      </c>
      <c r="P6" s="5">
        <v>11.317</v>
      </c>
    </row>
    <row r="7" spans="1:16" x14ac:dyDescent="0.3">
      <c r="A7" s="3" t="s">
        <v>25</v>
      </c>
      <c r="B7" s="4"/>
      <c r="C7" s="5"/>
      <c r="D7" s="5"/>
      <c r="E7" s="5"/>
      <c r="F7" s="5"/>
      <c r="G7" s="5">
        <v>1533.9802999999999</v>
      </c>
      <c r="H7" s="5"/>
      <c r="I7" s="5">
        <v>44.223700000000001</v>
      </c>
      <c r="J7" s="5">
        <v>22.976299999999998</v>
      </c>
      <c r="K7" s="5">
        <v>26.776900000000001</v>
      </c>
      <c r="L7" s="5">
        <v>14.284700000000001</v>
      </c>
      <c r="M7" s="5">
        <v>12.111700000000001</v>
      </c>
      <c r="N7" s="5">
        <v>7.2275</v>
      </c>
      <c r="O7" s="5">
        <v>3.5550000000000002</v>
      </c>
      <c r="P7" s="5">
        <v>7.2617000000000003</v>
      </c>
    </row>
    <row r="8" spans="1:16" x14ac:dyDescent="0.3">
      <c r="A8" s="3" t="s">
        <v>27</v>
      </c>
      <c r="B8" s="4"/>
      <c r="C8" s="5"/>
      <c r="D8" s="5"/>
      <c r="E8" s="5"/>
      <c r="F8" s="5"/>
      <c r="G8" s="5"/>
      <c r="H8" s="5">
        <v>561.19579999999996</v>
      </c>
      <c r="I8" s="5"/>
      <c r="J8" s="5"/>
      <c r="K8" s="5">
        <v>41.008400000000002</v>
      </c>
      <c r="L8" s="5">
        <v>8.7135999999999996</v>
      </c>
      <c r="M8" s="5">
        <v>3.2719</v>
      </c>
      <c r="N8" s="9">
        <v>1.8317000000000001</v>
      </c>
      <c r="O8" s="5">
        <v>2.8765000000000001</v>
      </c>
      <c r="P8" s="5">
        <v>2.8410000000000002</v>
      </c>
    </row>
    <row r="9" spans="1:16" x14ac:dyDescent="0.3">
      <c r="A9" s="3" t="s">
        <v>29</v>
      </c>
      <c r="B9" s="4"/>
      <c r="C9" s="5"/>
      <c r="D9" s="5"/>
      <c r="E9" s="5">
        <v>583.11180000000002</v>
      </c>
      <c r="F9" s="5">
        <v>120.6644</v>
      </c>
      <c r="G9" s="5">
        <v>156.86519999999999</v>
      </c>
      <c r="H9" s="5">
        <v>54.174100000000003</v>
      </c>
      <c r="I9" s="5">
        <v>69.140799999999999</v>
      </c>
      <c r="J9" s="5">
        <v>42.947899999999997</v>
      </c>
      <c r="K9" s="5">
        <v>30.130299999999998</v>
      </c>
      <c r="L9" s="5">
        <v>17.140799999999999</v>
      </c>
      <c r="M9" s="5">
        <v>8.7096999999999998</v>
      </c>
      <c r="N9" s="5">
        <v>5.4489000000000001</v>
      </c>
      <c r="O9" s="5">
        <v>3.4645999999999999</v>
      </c>
      <c r="P9" s="5">
        <v>5.3876999999999997</v>
      </c>
    </row>
    <row r="10" spans="1:16" x14ac:dyDescent="0.3">
      <c r="A10" s="3" t="s">
        <v>30</v>
      </c>
      <c r="B10" s="4"/>
      <c r="C10" s="5"/>
      <c r="D10" s="5"/>
      <c r="E10" s="5"/>
      <c r="F10" s="5"/>
      <c r="G10" s="5"/>
      <c r="H10" s="5"/>
      <c r="I10" s="5">
        <v>142.88570000000001</v>
      </c>
      <c r="J10" s="5">
        <v>63.143500000000003</v>
      </c>
      <c r="K10" s="5">
        <v>13.0022</v>
      </c>
      <c r="L10" s="5">
        <v>12.5961</v>
      </c>
      <c r="M10" s="5">
        <v>6.9271000000000003</v>
      </c>
      <c r="N10" s="5">
        <v>3.5430000000000001</v>
      </c>
      <c r="O10" s="5">
        <v>3.5847000000000002</v>
      </c>
      <c r="P10" s="5">
        <v>4.5331000000000001</v>
      </c>
    </row>
    <row r="11" spans="1:16" x14ac:dyDescent="0.3">
      <c r="A11" s="3" t="s">
        <v>31</v>
      </c>
      <c r="B11" s="4"/>
      <c r="C11" s="5"/>
      <c r="D11" s="5"/>
      <c r="E11" s="5">
        <v>409.21420000000001</v>
      </c>
      <c r="F11" s="5"/>
      <c r="G11" s="5"/>
      <c r="H11" s="5">
        <v>80.408799999999999</v>
      </c>
      <c r="I11" s="5">
        <v>70.996700000000004</v>
      </c>
      <c r="J11" s="5">
        <v>32.0931</v>
      </c>
      <c r="K11" s="5">
        <v>20.983799999999999</v>
      </c>
      <c r="L11" s="5">
        <v>12.165100000000001</v>
      </c>
      <c r="M11" s="5">
        <v>11.6663</v>
      </c>
      <c r="N11" s="5">
        <v>5.7664</v>
      </c>
      <c r="O11" s="5">
        <v>3.7654000000000001</v>
      </c>
      <c r="P11" s="5">
        <v>5.8186</v>
      </c>
    </row>
    <row r="12" spans="1:16" x14ac:dyDescent="0.3">
      <c r="A12" s="3" t="s">
        <v>32</v>
      </c>
      <c r="B12" s="4"/>
      <c r="C12" s="5"/>
      <c r="D12" s="5"/>
      <c r="E12" s="5"/>
      <c r="F12" s="5"/>
      <c r="G12" s="5"/>
      <c r="H12" s="5"/>
      <c r="I12" s="5">
        <v>7716.6514999999999</v>
      </c>
      <c r="J12" s="5"/>
      <c r="K12" s="5"/>
      <c r="L12" s="9">
        <v>24.9909</v>
      </c>
      <c r="M12" s="9"/>
      <c r="N12" s="9">
        <v>1.4542999999999999</v>
      </c>
      <c r="O12" s="5">
        <v>3.4805000000000001</v>
      </c>
      <c r="P12" s="5">
        <v>3.4788999999999999</v>
      </c>
    </row>
    <row r="13" spans="1:16" x14ac:dyDescent="0.3">
      <c r="A13" s="3" t="s">
        <v>34</v>
      </c>
      <c r="B13" s="4"/>
      <c r="C13" s="5"/>
      <c r="D13" s="5"/>
      <c r="E13" s="5"/>
      <c r="F13" s="5"/>
      <c r="G13" s="5"/>
      <c r="H13" s="5"/>
      <c r="I13" s="5"/>
      <c r="J13" s="9">
        <v>34.578299999999999</v>
      </c>
      <c r="K13" s="9">
        <v>16.731200000000001</v>
      </c>
      <c r="L13" s="5">
        <v>32.288400000000003</v>
      </c>
      <c r="M13" s="5">
        <v>8.3809000000000005</v>
      </c>
      <c r="N13" s="5">
        <v>7.5404</v>
      </c>
      <c r="O13" s="5">
        <v>4.0617999999999999</v>
      </c>
      <c r="P13" s="5">
        <v>5.7127999999999997</v>
      </c>
    </row>
    <row r="14" spans="1:16" x14ac:dyDescent="0.3">
      <c r="A14" s="3" t="s">
        <v>36</v>
      </c>
      <c r="B14" s="4"/>
      <c r="C14" s="5"/>
      <c r="D14" s="5"/>
      <c r="E14" s="5"/>
      <c r="F14" s="5"/>
      <c r="G14" s="5"/>
      <c r="H14" s="5"/>
      <c r="I14" s="5"/>
      <c r="J14" s="5"/>
      <c r="K14" s="9">
        <v>11.889799999999999</v>
      </c>
      <c r="L14" s="9">
        <v>9.6122999999999994</v>
      </c>
      <c r="M14" s="5">
        <v>15.186999999999999</v>
      </c>
      <c r="N14" s="9">
        <v>3.2892000000000001</v>
      </c>
      <c r="O14" s="9">
        <v>2.0497999999999998</v>
      </c>
      <c r="P14" s="5">
        <v>3.2841999999999998</v>
      </c>
    </row>
    <row r="15" spans="1:16" x14ac:dyDescent="0.3">
      <c r="A15" s="3" t="s">
        <v>37</v>
      </c>
      <c r="B15" s="4"/>
      <c r="C15" s="5"/>
      <c r="D15" s="5"/>
      <c r="E15" s="5"/>
      <c r="F15" s="5"/>
      <c r="G15" s="5">
        <v>263.26139999999998</v>
      </c>
      <c r="H15" s="5"/>
      <c r="I15" s="5">
        <v>53.0627</v>
      </c>
      <c r="J15" s="5">
        <v>41.502600000000001</v>
      </c>
      <c r="K15" s="5">
        <v>15.1805</v>
      </c>
      <c r="L15" s="5">
        <v>20.215</v>
      </c>
      <c r="M15" s="5">
        <v>5.8441999999999998</v>
      </c>
      <c r="N15" s="5">
        <v>5.0500999999999996</v>
      </c>
      <c r="O15" s="5">
        <v>2.8115000000000001</v>
      </c>
      <c r="P15" s="5">
        <v>4.0388000000000002</v>
      </c>
    </row>
    <row r="16" spans="1:16" x14ac:dyDescent="0.3">
      <c r="A16" s="3" t="s">
        <v>39</v>
      </c>
      <c r="B16" s="4"/>
      <c r="C16" s="5"/>
      <c r="D16" s="5"/>
      <c r="E16" s="5"/>
      <c r="F16" s="5"/>
      <c r="G16" s="5">
        <v>108.8001</v>
      </c>
      <c r="H16" s="5"/>
      <c r="I16" s="5">
        <v>103.97620000000001</v>
      </c>
      <c r="J16" s="5">
        <v>73.819500000000005</v>
      </c>
      <c r="K16" s="5">
        <v>22.4665</v>
      </c>
      <c r="L16" s="5">
        <v>10.8438</v>
      </c>
      <c r="M16" s="5">
        <v>9.0302000000000007</v>
      </c>
      <c r="N16" s="5">
        <v>5.5132000000000003</v>
      </c>
      <c r="O16" s="5">
        <v>4.1947999999999999</v>
      </c>
      <c r="P16" s="5">
        <v>5.6554000000000002</v>
      </c>
    </row>
    <row r="17" spans="1:16" x14ac:dyDescent="0.3">
      <c r="A17" s="3" t="s">
        <v>41</v>
      </c>
      <c r="B17" s="4"/>
      <c r="C17" s="5"/>
      <c r="D17" s="5"/>
      <c r="E17" s="5"/>
      <c r="F17" s="5"/>
      <c r="G17" s="5"/>
      <c r="H17" s="5"/>
      <c r="I17" s="5">
        <v>164.0009</v>
      </c>
      <c r="J17" s="5"/>
      <c r="K17" s="5">
        <v>40.827599999999997</v>
      </c>
      <c r="L17" s="5">
        <v>52.063600000000001</v>
      </c>
      <c r="M17" s="5">
        <v>9.1008999999999993</v>
      </c>
      <c r="N17" s="5">
        <v>12.914</v>
      </c>
      <c r="O17" s="9">
        <v>2.1392000000000002</v>
      </c>
      <c r="P17" s="5">
        <v>8.2769999999999992</v>
      </c>
    </row>
    <row r="18" spans="1:16" x14ac:dyDescent="0.3">
      <c r="A18" s="3" t="s">
        <v>43</v>
      </c>
      <c r="B18" s="4"/>
      <c r="C18" s="5"/>
      <c r="D18" s="5"/>
      <c r="E18" s="5"/>
      <c r="F18" s="5"/>
      <c r="G18" s="5"/>
      <c r="H18" s="5"/>
      <c r="I18" s="5"/>
      <c r="J18" s="5">
        <v>32.420299999999997</v>
      </c>
      <c r="K18" s="5">
        <v>40.816299999999998</v>
      </c>
      <c r="L18" s="5">
        <v>26.6586</v>
      </c>
      <c r="M18" s="5">
        <v>7.8913000000000002</v>
      </c>
      <c r="N18" s="5">
        <v>6.8959000000000001</v>
      </c>
      <c r="O18" s="5">
        <v>2.9710999999999999</v>
      </c>
      <c r="P18" s="5">
        <v>7.8868</v>
      </c>
    </row>
    <row r="19" spans="1:16" x14ac:dyDescent="0.3">
      <c r="A19" s="3" t="s">
        <v>45</v>
      </c>
      <c r="B19" s="4"/>
      <c r="C19" s="5"/>
      <c r="D19" s="5"/>
      <c r="E19" s="5">
        <v>180.84899999999999</v>
      </c>
      <c r="F19" s="5">
        <v>302.19009999999997</v>
      </c>
      <c r="G19" s="5"/>
      <c r="H19" s="5">
        <v>182.72300000000001</v>
      </c>
      <c r="I19" s="5">
        <v>91.344399999999993</v>
      </c>
      <c r="J19" s="5">
        <v>362.41550000000001</v>
      </c>
      <c r="K19" s="5">
        <v>24.395700000000001</v>
      </c>
      <c r="L19" s="5">
        <v>9.4749999999999996</v>
      </c>
      <c r="M19" s="5">
        <v>10.761699999999999</v>
      </c>
      <c r="N19" s="5">
        <v>6.6078999999999999</v>
      </c>
      <c r="O19" s="5">
        <v>3.3635000000000002</v>
      </c>
      <c r="P19" s="5">
        <v>5.5800999999999998</v>
      </c>
    </row>
    <row r="20" spans="1:16" x14ac:dyDescent="0.3">
      <c r="A20" s="3" t="s">
        <v>46</v>
      </c>
      <c r="B20" s="4"/>
      <c r="C20" s="5"/>
      <c r="D20" s="5"/>
      <c r="E20" s="5"/>
      <c r="F20" s="5"/>
      <c r="G20" s="5"/>
      <c r="H20" s="5">
        <v>1712.787</v>
      </c>
      <c r="I20" s="5"/>
      <c r="J20" s="5"/>
      <c r="K20" s="5"/>
      <c r="L20" s="5"/>
      <c r="M20" s="5"/>
      <c r="N20" s="5"/>
      <c r="O20" s="5"/>
      <c r="P20" s="5">
        <v>1712.787</v>
      </c>
    </row>
    <row r="21" spans="1:16" x14ac:dyDescent="0.3">
      <c r="A21" s="3" t="s">
        <v>48</v>
      </c>
      <c r="B21" s="4"/>
      <c r="C21" s="5"/>
      <c r="D21" s="5"/>
      <c r="E21" s="5"/>
      <c r="F21" s="5"/>
      <c r="G21" s="5"/>
      <c r="H21" s="5"/>
      <c r="I21" s="5"/>
      <c r="J21" s="5"/>
      <c r="K21" s="5">
        <v>258.13159999999999</v>
      </c>
      <c r="L21" s="5"/>
      <c r="M21" s="5"/>
      <c r="N21" s="5"/>
      <c r="O21" s="5"/>
      <c r="P21" s="5">
        <v>258.13159999999999</v>
      </c>
    </row>
    <row r="22" spans="1:16" x14ac:dyDescent="0.3">
      <c r="A22" s="3" t="s">
        <v>50</v>
      </c>
      <c r="B22" s="4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</row>
    <row r="23" spans="1:16" x14ac:dyDescent="0.3">
      <c r="A23" s="3" t="s">
        <v>51</v>
      </c>
      <c r="B23" s="4"/>
      <c r="C23" s="5"/>
      <c r="D23" s="5"/>
      <c r="E23" s="5"/>
      <c r="F23" s="5">
        <v>492.25490000000002</v>
      </c>
      <c r="G23" s="5">
        <v>199.20570000000001</v>
      </c>
      <c r="H23" s="5">
        <v>423.36340000000001</v>
      </c>
      <c r="I23" s="5">
        <v>1085.8525</v>
      </c>
      <c r="J23" s="5"/>
      <c r="K23" s="5">
        <v>43.347000000000001</v>
      </c>
      <c r="L23" s="5">
        <v>15.444800000000001</v>
      </c>
      <c r="M23" s="5">
        <v>9.3109000000000002</v>
      </c>
      <c r="N23" s="5">
        <v>6.4217000000000004</v>
      </c>
      <c r="O23" s="5">
        <v>3.4584000000000001</v>
      </c>
      <c r="P23" s="5">
        <v>5.6840999999999999</v>
      </c>
    </row>
    <row r="24" spans="1:16" x14ac:dyDescent="0.3">
      <c r="A24" s="3" t="s">
        <v>54</v>
      </c>
      <c r="B24" s="4"/>
      <c r="C24" s="5"/>
      <c r="D24" s="5">
        <v>966.17849999999999</v>
      </c>
      <c r="E24" s="5"/>
      <c r="F24" s="5">
        <v>339.16829999999999</v>
      </c>
      <c r="G24" s="5"/>
      <c r="H24" s="5">
        <v>59.880800000000001</v>
      </c>
      <c r="I24" s="5"/>
      <c r="J24" s="5">
        <v>34.270000000000003</v>
      </c>
      <c r="K24" s="5">
        <v>24.9239</v>
      </c>
      <c r="L24" s="5">
        <v>21.158799999999999</v>
      </c>
      <c r="M24" s="5">
        <v>7.2698999999999998</v>
      </c>
      <c r="N24" s="5">
        <v>3.6629</v>
      </c>
      <c r="O24" s="5">
        <v>3.7305000000000001</v>
      </c>
      <c r="P24" s="5">
        <v>5.4414999999999996</v>
      </c>
    </row>
    <row r="25" spans="1:16" x14ac:dyDescent="0.3">
      <c r="A25" s="3" t="s">
        <v>58</v>
      </c>
      <c r="B25" s="4"/>
      <c r="C25" s="5"/>
      <c r="D25" s="5"/>
      <c r="E25" s="5"/>
      <c r="F25" s="5"/>
      <c r="G25" s="5">
        <v>535.14030000000002</v>
      </c>
      <c r="H25" s="5">
        <v>188.15190000000001</v>
      </c>
      <c r="I25" s="5">
        <v>53.6066</v>
      </c>
      <c r="J25" s="5">
        <v>41.087200000000003</v>
      </c>
      <c r="K25" s="5">
        <v>66.177999999999997</v>
      </c>
      <c r="L25" s="5">
        <v>8.5550999999999995</v>
      </c>
      <c r="M25" s="5">
        <v>17.368500000000001</v>
      </c>
      <c r="N25" s="5">
        <v>8.4824000000000002</v>
      </c>
      <c r="O25" s="5"/>
      <c r="P25" s="5">
        <v>21.7348</v>
      </c>
    </row>
    <row r="26" spans="1:16" x14ac:dyDescent="0.3">
      <c r="A26" s="3" t="s">
        <v>60</v>
      </c>
      <c r="B26" s="4"/>
      <c r="C26" s="5"/>
      <c r="D26" s="5"/>
      <c r="E26" s="5"/>
      <c r="F26" s="5"/>
      <c r="G26" s="5"/>
      <c r="H26" s="5">
        <v>135.33109999999999</v>
      </c>
      <c r="I26" s="5"/>
      <c r="J26" s="5"/>
      <c r="K26" s="5"/>
      <c r="L26" s="5"/>
      <c r="M26" s="9">
        <v>35.869799999999998</v>
      </c>
      <c r="N26" s="5"/>
      <c r="O26" s="9">
        <v>2.7957999999999998</v>
      </c>
      <c r="P26" s="5">
        <v>6.6608999999999998</v>
      </c>
    </row>
    <row r="27" spans="1:16" x14ac:dyDescent="0.3">
      <c r="A27" s="3" t="s">
        <v>63</v>
      </c>
      <c r="B27" s="4"/>
      <c r="C27" s="5"/>
      <c r="D27" s="5"/>
      <c r="E27" s="5"/>
      <c r="F27" s="5">
        <v>1707.0236</v>
      </c>
      <c r="G27" s="5">
        <v>182.56720000000001</v>
      </c>
      <c r="H27" s="5">
        <v>119.34690000000001</v>
      </c>
      <c r="I27" s="5">
        <v>62.871600000000001</v>
      </c>
      <c r="J27" s="5">
        <v>51.612099999999998</v>
      </c>
      <c r="K27" s="5">
        <v>34.063099999999999</v>
      </c>
      <c r="L27" s="5">
        <v>14.8314</v>
      </c>
      <c r="M27" s="5">
        <v>7.3293999999999997</v>
      </c>
      <c r="N27" s="5">
        <v>5.1436000000000002</v>
      </c>
      <c r="O27" s="5">
        <v>3.1139999999999999</v>
      </c>
      <c r="P27" s="5">
        <v>4.6989999999999998</v>
      </c>
    </row>
    <row r="28" spans="1:16" x14ac:dyDescent="0.3">
      <c r="A28" s="3" t="s">
        <v>64</v>
      </c>
      <c r="B28" s="6">
        <v>3162.5264000000002</v>
      </c>
      <c r="C28" s="5"/>
      <c r="D28" s="5">
        <v>598.99350000000004</v>
      </c>
      <c r="E28" s="5">
        <v>226.6318</v>
      </c>
      <c r="F28" s="5">
        <v>330.08769999999998</v>
      </c>
      <c r="G28" s="5">
        <v>165.38380000000001</v>
      </c>
      <c r="H28" s="5">
        <v>74.517799999999994</v>
      </c>
      <c r="I28" s="5">
        <v>69.902199999999993</v>
      </c>
      <c r="J28" s="5">
        <v>41.426900000000003</v>
      </c>
      <c r="K28" s="5">
        <v>27.956700000000001</v>
      </c>
      <c r="L28" s="5">
        <v>15.9495</v>
      </c>
      <c r="M28" s="5">
        <v>8.8049999999999997</v>
      </c>
      <c r="N28" s="5">
        <v>5.2027999999999999</v>
      </c>
      <c r="O28" s="5">
        <v>3.3849999999999998</v>
      </c>
      <c r="P28" s="5">
        <v>5.2137000000000002</v>
      </c>
    </row>
    <row r="30" spans="1:16" x14ac:dyDescent="0.3">
      <c r="A30" s="7" t="s">
        <v>2258</v>
      </c>
      <c r="B30" s="8"/>
      <c r="C30" s="8"/>
      <c r="D30" s="8"/>
      <c r="E30" s="8"/>
      <c r="F30" s="8"/>
      <c r="G30" s="8"/>
      <c r="H30" s="8"/>
    </row>
    <row r="31" spans="1:16" x14ac:dyDescent="0.3">
      <c r="B31" s="8" t="s">
        <v>2259</v>
      </c>
      <c r="C31" s="8"/>
      <c r="D31" s="8"/>
      <c r="E31" s="8"/>
      <c r="F31" s="8"/>
      <c r="G31" s="8"/>
      <c r="O31" s="3" t="s">
        <v>2260</v>
      </c>
    </row>
    <row r="32" spans="1:16" x14ac:dyDescent="0.3">
      <c r="B32" s="8"/>
      <c r="C32" s="8"/>
      <c r="D32" s="8"/>
      <c r="E32" s="8"/>
      <c r="F32" s="8"/>
      <c r="G32" s="8"/>
      <c r="H32" s="8"/>
    </row>
    <row r="33" spans="1:8" x14ac:dyDescent="0.3">
      <c r="A33" s="3" t="s">
        <v>2261</v>
      </c>
      <c r="B33" s="8"/>
      <c r="C33" s="8"/>
      <c r="D33" s="8"/>
      <c r="E33" s="8"/>
      <c r="F33" s="8"/>
      <c r="G33" s="8"/>
      <c r="H33" s="8"/>
    </row>
    <row r="34" spans="1:8" x14ac:dyDescent="0.3">
      <c r="A34" s="3" t="s">
        <v>2262</v>
      </c>
      <c r="B34" s="8"/>
      <c r="C34" s="8"/>
      <c r="D34" s="8"/>
      <c r="E34" s="8"/>
      <c r="F34" s="8"/>
      <c r="G34" s="8"/>
      <c r="H34" s="8"/>
    </row>
    <row r="35" spans="1:8" x14ac:dyDescent="0.3">
      <c r="A35" s="11" t="s">
        <v>2265</v>
      </c>
    </row>
  </sheetData>
  <phoneticPr fontId="1" type="noConversion"/>
  <conditionalFormatting sqref="B3:P28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P35"/>
  <sheetViews>
    <sheetView showGridLines="0" topLeftCell="A13" zoomScale="70" zoomScaleNormal="70" workbookViewId="0">
      <selection activeCell="D34" sqref="D34"/>
    </sheetView>
  </sheetViews>
  <sheetFormatPr defaultColWidth="8.75" defaultRowHeight="14" x14ac:dyDescent="0.3"/>
  <cols>
    <col min="1" max="1" width="40.83203125" style="3" customWidth="1"/>
    <col min="2" max="16" width="8.58203125" style="3" customWidth="1"/>
    <col min="17" max="16384" width="8.75" style="1"/>
  </cols>
  <sheetData>
    <row r="1" spans="1:16" customFormat="1" x14ac:dyDescent="0.3">
      <c r="A1" s="3" t="s">
        <v>2270</v>
      </c>
      <c r="B1" s="3"/>
      <c r="C1" s="3"/>
      <c r="D1" s="3"/>
      <c r="E1" s="3"/>
      <c r="F1" s="3"/>
      <c r="G1" s="3"/>
      <c r="H1" s="3"/>
      <c r="I1" s="1"/>
    </row>
    <row r="2" spans="1:16" x14ac:dyDescent="0.3">
      <c r="A2" s="3" t="s">
        <v>2256</v>
      </c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O2" s="4" t="s">
        <v>13</v>
      </c>
      <c r="P2" s="4" t="s">
        <v>14</v>
      </c>
    </row>
    <row r="3" spans="1:16" x14ac:dyDescent="0.3">
      <c r="A3" s="3" t="s">
        <v>18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</row>
    <row r="4" spans="1:16" x14ac:dyDescent="0.3">
      <c r="A4" s="3" t="s">
        <v>20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</row>
    <row r="5" spans="1:16" x14ac:dyDescent="0.3">
      <c r="A5" s="3" t="s">
        <v>21</v>
      </c>
      <c r="B5" s="5"/>
      <c r="C5" s="5"/>
      <c r="D5" s="5"/>
      <c r="E5" s="5"/>
      <c r="F5" s="5"/>
      <c r="G5" s="5"/>
      <c r="H5" s="5">
        <v>51.327199999999998</v>
      </c>
      <c r="I5" s="5">
        <v>48.229799999999997</v>
      </c>
      <c r="J5" s="5">
        <v>47.438899999999997</v>
      </c>
      <c r="K5" s="5"/>
      <c r="L5" s="5">
        <v>40.583100000000002</v>
      </c>
      <c r="M5" s="5"/>
      <c r="N5" s="9">
        <v>10.610300000000001</v>
      </c>
      <c r="O5" s="9">
        <v>3.3376999999999999</v>
      </c>
      <c r="P5" s="5">
        <v>12.228999999999999</v>
      </c>
    </row>
    <row r="6" spans="1:16" x14ac:dyDescent="0.3">
      <c r="A6" s="3" t="s">
        <v>23</v>
      </c>
      <c r="B6" s="5"/>
      <c r="C6" s="5"/>
      <c r="D6" s="5"/>
      <c r="E6" s="5">
        <v>1520.0263</v>
      </c>
      <c r="F6" s="5"/>
      <c r="G6" s="5"/>
      <c r="H6" s="5"/>
      <c r="I6" s="5"/>
      <c r="J6" s="5"/>
      <c r="K6" s="5">
        <v>158.81720000000001</v>
      </c>
      <c r="L6" s="9">
        <v>35.657200000000003</v>
      </c>
      <c r="M6" s="5"/>
      <c r="N6" s="5"/>
      <c r="O6" s="5"/>
      <c r="P6" s="5">
        <v>71.797200000000004</v>
      </c>
    </row>
    <row r="7" spans="1:16" x14ac:dyDescent="0.3">
      <c r="A7" s="3" t="s">
        <v>25</v>
      </c>
      <c r="B7" s="5"/>
      <c r="C7" s="5"/>
      <c r="D7" s="5"/>
      <c r="E7" s="5"/>
      <c r="F7" s="5"/>
      <c r="G7" s="5"/>
      <c r="H7" s="5"/>
      <c r="I7" s="5">
        <v>49.404200000000003</v>
      </c>
      <c r="J7" s="5">
        <v>84.168199999999999</v>
      </c>
      <c r="K7" s="5">
        <v>20.562100000000001</v>
      </c>
      <c r="L7" s="5">
        <v>10.9925</v>
      </c>
      <c r="M7" s="5">
        <v>17.170200000000001</v>
      </c>
      <c r="N7" s="5">
        <v>12.7562</v>
      </c>
      <c r="O7" s="5">
        <v>7.0189000000000004</v>
      </c>
      <c r="P7" s="5">
        <v>16.534800000000001</v>
      </c>
    </row>
    <row r="8" spans="1:16" x14ac:dyDescent="0.3">
      <c r="A8" s="3" t="s">
        <v>27</v>
      </c>
      <c r="B8" s="5"/>
      <c r="C8" s="5"/>
      <c r="D8" s="5"/>
      <c r="E8" s="5"/>
      <c r="F8" s="5"/>
      <c r="G8" s="5"/>
      <c r="H8" s="5"/>
      <c r="I8" s="5"/>
      <c r="J8" s="5"/>
      <c r="K8" s="9">
        <v>15.9216</v>
      </c>
      <c r="L8" s="9"/>
      <c r="M8" s="9">
        <v>17.2608</v>
      </c>
      <c r="N8" s="9">
        <v>4.0129999999999999</v>
      </c>
      <c r="O8" s="9">
        <v>2.8218000000000001</v>
      </c>
      <c r="P8" s="5">
        <v>4.3587999999999996</v>
      </c>
    </row>
    <row r="9" spans="1:16" x14ac:dyDescent="0.3">
      <c r="A9" s="3" t="s">
        <v>29</v>
      </c>
      <c r="B9" s="5"/>
      <c r="C9" s="5"/>
      <c r="D9" s="5"/>
      <c r="E9" s="5"/>
      <c r="F9" s="5">
        <v>161.5538</v>
      </c>
      <c r="G9" s="5">
        <v>134.95089999999999</v>
      </c>
      <c r="H9" s="9">
        <v>34.436999999999998</v>
      </c>
      <c r="I9" s="5">
        <v>55.557400000000001</v>
      </c>
      <c r="J9" s="5">
        <v>25.7102</v>
      </c>
      <c r="K9" s="5">
        <v>46.8384</v>
      </c>
      <c r="L9" s="5">
        <v>23.648700000000002</v>
      </c>
      <c r="M9" s="5">
        <v>16.1861</v>
      </c>
      <c r="N9" s="5">
        <v>7.0986000000000002</v>
      </c>
      <c r="O9" s="5">
        <v>3.0743</v>
      </c>
      <c r="P9" s="5">
        <v>8.6814999999999998</v>
      </c>
    </row>
    <row r="10" spans="1:16" x14ac:dyDescent="0.3">
      <c r="A10" s="3" t="s">
        <v>30</v>
      </c>
      <c r="B10" s="5"/>
      <c r="C10" s="5"/>
      <c r="D10" s="5"/>
      <c r="E10" s="5"/>
      <c r="F10" s="5"/>
      <c r="G10" s="5"/>
      <c r="H10" s="5"/>
      <c r="I10" s="5"/>
      <c r="J10" s="5">
        <v>86.243899999999996</v>
      </c>
      <c r="K10" s="5"/>
      <c r="L10" s="5">
        <v>46.710099999999997</v>
      </c>
      <c r="M10" s="5">
        <v>237.08920000000001</v>
      </c>
      <c r="N10" s="5"/>
      <c r="O10" s="9">
        <v>17.276700000000002</v>
      </c>
      <c r="P10" s="5">
        <v>39.534799999999997</v>
      </c>
    </row>
    <row r="11" spans="1:16" x14ac:dyDescent="0.3">
      <c r="A11" s="3" t="s">
        <v>31</v>
      </c>
      <c r="B11" s="5"/>
      <c r="C11" s="5"/>
      <c r="D11" s="5"/>
      <c r="E11" s="5"/>
      <c r="F11" s="5"/>
      <c r="G11" s="5"/>
      <c r="H11" s="5"/>
      <c r="I11" s="5"/>
      <c r="J11" s="5"/>
      <c r="K11" s="5"/>
      <c r="L11" s="5">
        <v>15.130100000000001</v>
      </c>
      <c r="M11" s="5">
        <v>24.660799999999998</v>
      </c>
      <c r="N11" s="5">
        <v>14.559200000000001</v>
      </c>
      <c r="O11" s="5">
        <v>4.6372</v>
      </c>
      <c r="P11" s="5">
        <v>7.8255999999999997</v>
      </c>
    </row>
    <row r="12" spans="1:16" x14ac:dyDescent="0.3">
      <c r="A12" s="3" t="s">
        <v>32</v>
      </c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9">
        <v>8.2089999999999996</v>
      </c>
      <c r="P12" s="9">
        <v>3.6918000000000002</v>
      </c>
    </row>
    <row r="13" spans="1:16" x14ac:dyDescent="0.3">
      <c r="A13" s="3" t="s">
        <v>34</v>
      </c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</row>
    <row r="14" spans="1:16" x14ac:dyDescent="0.3">
      <c r="A14" s="3" t="s">
        <v>36</v>
      </c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</row>
    <row r="15" spans="1:16" x14ac:dyDescent="0.3">
      <c r="A15" s="3" t="s">
        <v>37</v>
      </c>
      <c r="B15" s="5"/>
      <c r="C15" s="5"/>
      <c r="D15" s="5"/>
      <c r="E15" s="5"/>
      <c r="F15" s="5"/>
      <c r="G15" s="5"/>
      <c r="H15" s="5"/>
      <c r="I15" s="5"/>
      <c r="J15" s="5"/>
      <c r="K15" s="5"/>
      <c r="L15" s="5">
        <v>42.7438</v>
      </c>
      <c r="M15" s="5">
        <v>16.6296</v>
      </c>
      <c r="N15" s="9">
        <v>3.6553</v>
      </c>
      <c r="O15" s="5">
        <v>24.045999999999999</v>
      </c>
      <c r="P15" s="5">
        <v>12.9152</v>
      </c>
    </row>
    <row r="16" spans="1:16" x14ac:dyDescent="0.3">
      <c r="A16" s="3" t="s">
        <v>39</v>
      </c>
      <c r="B16" s="5"/>
      <c r="C16" s="5"/>
      <c r="D16" s="5"/>
      <c r="E16" s="5"/>
      <c r="F16" s="5"/>
      <c r="G16" s="5"/>
      <c r="H16" s="5">
        <v>965.94110000000001</v>
      </c>
      <c r="I16" s="5"/>
      <c r="J16" s="5"/>
      <c r="K16" s="9">
        <v>25.175899999999999</v>
      </c>
      <c r="L16" s="5">
        <v>21.985600000000002</v>
      </c>
      <c r="M16" s="5">
        <v>6.0693000000000001</v>
      </c>
      <c r="N16" s="5">
        <v>10.8338</v>
      </c>
      <c r="O16" s="9">
        <v>2.6065999999999998</v>
      </c>
      <c r="P16" s="5">
        <v>8.1859000000000002</v>
      </c>
    </row>
    <row r="17" spans="1:16" x14ac:dyDescent="0.3">
      <c r="A17" s="3" t="s">
        <v>41</v>
      </c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9"/>
      <c r="P17" s="5"/>
    </row>
    <row r="18" spans="1:16" x14ac:dyDescent="0.3">
      <c r="A18" s="3" t="s">
        <v>43</v>
      </c>
      <c r="B18" s="5"/>
      <c r="C18" s="5"/>
      <c r="D18" s="5"/>
      <c r="E18" s="5"/>
      <c r="F18" s="5"/>
      <c r="G18" s="5">
        <v>197.44659999999999</v>
      </c>
      <c r="H18" s="5">
        <v>144.6121</v>
      </c>
      <c r="I18" s="5">
        <v>445.06229999999999</v>
      </c>
      <c r="J18" s="5">
        <v>57.032200000000003</v>
      </c>
      <c r="K18" s="5">
        <v>81.503500000000003</v>
      </c>
      <c r="L18" s="5">
        <v>66.485299999999995</v>
      </c>
      <c r="M18" s="5"/>
      <c r="N18" s="5"/>
      <c r="O18" s="9"/>
      <c r="P18" s="5">
        <v>115.1664</v>
      </c>
    </row>
    <row r="19" spans="1:16" x14ac:dyDescent="0.3">
      <c r="A19" s="3" t="s">
        <v>45</v>
      </c>
      <c r="B19" s="5"/>
      <c r="C19" s="5"/>
      <c r="D19" s="5"/>
      <c r="E19" s="5"/>
      <c r="F19" s="5">
        <v>936.09130000000005</v>
      </c>
      <c r="G19" s="5"/>
      <c r="H19" s="5">
        <v>112.5403</v>
      </c>
      <c r="I19" s="5"/>
      <c r="J19" s="5">
        <v>323.01889999999997</v>
      </c>
      <c r="K19" s="5"/>
      <c r="L19" s="9">
        <v>9.1197999999999997</v>
      </c>
      <c r="M19" s="5">
        <v>18.767800000000001</v>
      </c>
      <c r="N19" s="5">
        <v>27.464500000000001</v>
      </c>
      <c r="O19" s="9">
        <v>2.0283000000000002</v>
      </c>
      <c r="P19" s="5">
        <v>11.607699999999999</v>
      </c>
    </row>
    <row r="20" spans="1:16" x14ac:dyDescent="0.3">
      <c r="A20" s="3" t="s">
        <v>46</v>
      </c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9"/>
      <c r="P20" s="5"/>
    </row>
    <row r="21" spans="1:16" x14ac:dyDescent="0.3">
      <c r="A21" s="3" t="s">
        <v>48</v>
      </c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9">
        <v>9.8632000000000009</v>
      </c>
      <c r="O21" s="9"/>
      <c r="P21" s="9">
        <v>5.5994000000000002</v>
      </c>
    </row>
    <row r="22" spans="1:16" x14ac:dyDescent="0.3">
      <c r="A22" s="3" t="s">
        <v>50</v>
      </c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9"/>
      <c r="O22" s="9"/>
      <c r="P22" s="5"/>
    </row>
    <row r="23" spans="1:16" x14ac:dyDescent="0.3">
      <c r="A23" s="3" t="s">
        <v>51</v>
      </c>
      <c r="B23" s="5"/>
      <c r="C23" s="5"/>
      <c r="D23" s="5"/>
      <c r="E23" s="5">
        <v>28337.198700000001</v>
      </c>
      <c r="F23" s="5"/>
      <c r="G23" s="5"/>
      <c r="H23" s="5"/>
      <c r="I23" s="5">
        <v>476.3365</v>
      </c>
      <c r="J23" s="5"/>
      <c r="K23" s="9">
        <v>16.2776</v>
      </c>
      <c r="L23" s="5"/>
      <c r="M23" s="5">
        <v>9.4781999999999993</v>
      </c>
      <c r="N23" s="9">
        <v>11.1869</v>
      </c>
      <c r="O23" s="9">
        <v>1.3606</v>
      </c>
      <c r="P23" s="5">
        <v>5.8655999999999997</v>
      </c>
    </row>
    <row r="24" spans="1:16" x14ac:dyDescent="0.3">
      <c r="A24" s="3" t="s">
        <v>54</v>
      </c>
      <c r="B24" s="5"/>
      <c r="C24" s="5"/>
      <c r="D24" s="5"/>
      <c r="E24" s="5"/>
      <c r="F24" s="5"/>
      <c r="G24" s="5"/>
      <c r="H24" s="5"/>
      <c r="I24" s="9">
        <v>20.702200000000001</v>
      </c>
      <c r="J24" s="5">
        <v>71.977800000000002</v>
      </c>
      <c r="K24" s="5">
        <v>19.4071</v>
      </c>
      <c r="L24" s="9">
        <v>14.2004</v>
      </c>
      <c r="M24" s="5">
        <v>306.37959999999998</v>
      </c>
      <c r="N24" s="5"/>
      <c r="O24" s="9">
        <v>1.5932999999999999</v>
      </c>
      <c r="P24" s="5">
        <v>5.9878</v>
      </c>
    </row>
    <row r="25" spans="1:16" x14ac:dyDescent="0.3">
      <c r="A25" s="3" t="s">
        <v>58</v>
      </c>
      <c r="B25" s="5">
        <v>3124.7523000000001</v>
      </c>
      <c r="C25" s="5"/>
      <c r="D25" s="5"/>
      <c r="E25" s="5"/>
      <c r="F25" s="5"/>
      <c r="G25" s="5"/>
      <c r="H25" s="5"/>
      <c r="I25" s="5"/>
      <c r="J25" s="5"/>
      <c r="K25" s="5">
        <v>107.3369</v>
      </c>
      <c r="L25" s="5"/>
      <c r="M25" s="5"/>
      <c r="N25" s="5"/>
      <c r="O25" s="5"/>
      <c r="P25" s="5">
        <v>69.726500000000001</v>
      </c>
    </row>
    <row r="26" spans="1:16" x14ac:dyDescent="0.3">
      <c r="A26" s="3" t="s">
        <v>60</v>
      </c>
      <c r="B26" s="5"/>
      <c r="C26" s="5"/>
      <c r="D26" s="5"/>
      <c r="E26" s="5"/>
      <c r="F26" s="5"/>
      <c r="G26" s="5">
        <v>199.76669999999999</v>
      </c>
      <c r="H26" s="5"/>
      <c r="I26" s="5"/>
      <c r="J26" s="5"/>
      <c r="K26" s="5">
        <v>171.55709999999999</v>
      </c>
      <c r="L26" s="5"/>
      <c r="M26" s="5"/>
      <c r="N26" s="5"/>
      <c r="O26" s="5"/>
      <c r="P26" s="5">
        <v>79.480500000000006</v>
      </c>
    </row>
    <row r="27" spans="1:16" x14ac:dyDescent="0.3">
      <c r="A27" s="3" t="s">
        <v>63</v>
      </c>
      <c r="B27" s="5"/>
      <c r="C27" s="5"/>
      <c r="D27" s="5"/>
      <c r="E27" s="5">
        <v>1742.9502</v>
      </c>
      <c r="F27" s="5">
        <v>382.61180000000002</v>
      </c>
      <c r="G27" s="5">
        <v>2840.5783999999999</v>
      </c>
      <c r="H27" s="5">
        <v>75.727800000000002</v>
      </c>
      <c r="I27" s="5">
        <v>71.921599999999998</v>
      </c>
      <c r="J27" s="5">
        <v>50.094099999999997</v>
      </c>
      <c r="K27" s="5">
        <v>66.094700000000003</v>
      </c>
      <c r="L27" s="5">
        <v>26.175999999999998</v>
      </c>
      <c r="M27" s="5">
        <v>8.6424000000000003</v>
      </c>
      <c r="N27" s="5">
        <v>7.8619000000000003</v>
      </c>
      <c r="O27" s="5">
        <v>3.7694000000000001</v>
      </c>
      <c r="P27" s="5">
        <v>10.5701</v>
      </c>
    </row>
    <row r="28" spans="1:16" x14ac:dyDescent="0.3">
      <c r="A28" s="3" t="s">
        <v>64</v>
      </c>
      <c r="B28" s="5">
        <v>3124.7523000000001</v>
      </c>
      <c r="C28" s="5"/>
      <c r="D28" s="5"/>
      <c r="E28" s="5">
        <v>317.57819999999998</v>
      </c>
      <c r="F28" s="5">
        <v>282.54410000000001</v>
      </c>
      <c r="G28" s="5">
        <v>134.7954</v>
      </c>
      <c r="H28" s="5">
        <v>64.760999999999996</v>
      </c>
      <c r="I28" s="5">
        <v>68.729500000000002</v>
      </c>
      <c r="J28" s="5">
        <v>45.9846</v>
      </c>
      <c r="K28" s="5">
        <v>37.782299999999999</v>
      </c>
      <c r="L28" s="5">
        <v>20.844200000000001</v>
      </c>
      <c r="M28" s="5">
        <v>13.345800000000001</v>
      </c>
      <c r="N28" s="5">
        <v>8.2406000000000006</v>
      </c>
      <c r="O28" s="5">
        <v>3.4796</v>
      </c>
      <c r="P28" s="5">
        <v>10.000500000000001</v>
      </c>
    </row>
    <row r="30" spans="1:16" x14ac:dyDescent="0.3">
      <c r="A30" s="7" t="s">
        <v>2258</v>
      </c>
      <c r="B30" s="8"/>
      <c r="C30" s="8"/>
      <c r="D30" s="8"/>
      <c r="E30" s="8"/>
      <c r="F30" s="8"/>
      <c r="G30" s="8"/>
      <c r="H30" s="8"/>
    </row>
    <row r="31" spans="1:16" x14ac:dyDescent="0.3">
      <c r="B31" s="8" t="s">
        <v>2259</v>
      </c>
      <c r="C31" s="8"/>
      <c r="D31" s="8"/>
      <c r="E31" s="8"/>
      <c r="F31" s="8"/>
      <c r="G31" s="8"/>
      <c r="O31" s="3" t="s">
        <v>2260</v>
      </c>
    </row>
    <row r="32" spans="1:16" x14ac:dyDescent="0.3">
      <c r="B32" s="8"/>
      <c r="C32" s="8"/>
      <c r="D32" s="8"/>
      <c r="E32" s="8"/>
      <c r="F32" s="8"/>
      <c r="G32" s="8"/>
      <c r="H32" s="8"/>
    </row>
    <row r="33" spans="1:8" x14ac:dyDescent="0.3">
      <c r="A33" s="3" t="s">
        <v>2261</v>
      </c>
      <c r="B33" s="8"/>
      <c r="C33" s="8"/>
      <c r="D33" s="8"/>
      <c r="E33" s="8"/>
      <c r="F33" s="8"/>
      <c r="G33" s="8"/>
      <c r="H33" s="8"/>
    </row>
    <row r="34" spans="1:8" x14ac:dyDescent="0.3">
      <c r="A34" s="3" t="s">
        <v>2262</v>
      </c>
      <c r="B34" s="8"/>
      <c r="C34" s="8"/>
      <c r="D34" s="8"/>
      <c r="E34" s="8"/>
      <c r="F34" s="8"/>
      <c r="G34" s="8"/>
      <c r="H34" s="8"/>
    </row>
    <row r="35" spans="1:8" x14ac:dyDescent="0.3">
      <c r="A35" s="3" t="s">
        <v>2264</v>
      </c>
    </row>
  </sheetData>
  <phoneticPr fontId="1" type="noConversion"/>
  <conditionalFormatting sqref="B3:P2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Q34"/>
  <sheetViews>
    <sheetView showGridLines="0" zoomScale="70" zoomScaleNormal="70" workbookViewId="0">
      <selection sqref="A1:XFD1"/>
    </sheetView>
  </sheetViews>
  <sheetFormatPr defaultColWidth="9.1640625" defaultRowHeight="14" x14ac:dyDescent="0.3"/>
  <cols>
    <col min="1" max="1" width="44.1640625" style="10" customWidth="1"/>
    <col min="2" max="16" width="8.58203125" style="10" customWidth="1"/>
  </cols>
  <sheetData>
    <row r="1" spans="1:17" x14ac:dyDescent="0.3">
      <c r="A1" s="3" t="s">
        <v>2269</v>
      </c>
      <c r="B1" s="3"/>
      <c r="C1" s="3"/>
      <c r="D1" s="3"/>
      <c r="E1" s="3"/>
      <c r="F1" s="3"/>
      <c r="G1" s="3"/>
      <c r="H1" s="3"/>
      <c r="I1" s="1"/>
      <c r="J1"/>
      <c r="K1"/>
      <c r="L1"/>
      <c r="M1"/>
      <c r="N1"/>
      <c r="O1"/>
      <c r="P1"/>
    </row>
    <row r="2" spans="1:17" x14ac:dyDescent="0.3">
      <c r="A2" s="3" t="s">
        <v>2256</v>
      </c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O2" s="4" t="s">
        <v>13</v>
      </c>
      <c r="P2" s="4" t="s">
        <v>14</v>
      </c>
      <c r="Q2" s="1"/>
    </row>
    <row r="3" spans="1:17" x14ac:dyDescent="0.3">
      <c r="A3" s="3" t="s">
        <v>18</v>
      </c>
      <c r="B3" s="5"/>
      <c r="C3" s="5"/>
      <c r="D3" s="5"/>
      <c r="E3" s="5"/>
      <c r="F3" s="5"/>
      <c r="G3" s="5"/>
      <c r="H3" s="5"/>
      <c r="I3" s="5">
        <v>49.793799999999997</v>
      </c>
      <c r="J3" s="5">
        <v>64.914199999999994</v>
      </c>
      <c r="K3" s="5"/>
      <c r="L3" s="9">
        <v>7.9640000000000004</v>
      </c>
      <c r="M3" s="5">
        <v>6.0476999999999999</v>
      </c>
      <c r="N3" s="9">
        <v>3.1585999999999999</v>
      </c>
      <c r="O3" s="5">
        <v>4.4889999999999999</v>
      </c>
      <c r="P3" s="5">
        <v>5.1173999999999999</v>
      </c>
      <c r="Q3" s="1"/>
    </row>
    <row r="4" spans="1:17" x14ac:dyDescent="0.3">
      <c r="A4" s="3" t="s">
        <v>20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1"/>
    </row>
    <row r="5" spans="1:17" x14ac:dyDescent="0.3">
      <c r="A5" s="3" t="s">
        <v>21</v>
      </c>
      <c r="B5" s="5"/>
      <c r="C5" s="5"/>
      <c r="D5" s="5">
        <v>1421.7257999999999</v>
      </c>
      <c r="E5" s="5"/>
      <c r="F5" s="5">
        <v>112.0081</v>
      </c>
      <c r="G5" s="5">
        <v>81.345200000000006</v>
      </c>
      <c r="H5" s="5">
        <v>33.023699999999998</v>
      </c>
      <c r="I5" s="5">
        <v>36.881999999999998</v>
      </c>
      <c r="J5" s="5">
        <v>21.955200000000001</v>
      </c>
      <c r="K5" s="5">
        <v>14.9407</v>
      </c>
      <c r="L5" s="5">
        <v>11.0009</v>
      </c>
      <c r="M5" s="5">
        <v>5.8739999999999997</v>
      </c>
      <c r="N5" s="5">
        <v>4.0667999999999997</v>
      </c>
      <c r="O5" s="5">
        <v>2.6635</v>
      </c>
      <c r="P5" s="5">
        <v>4.5228999999999999</v>
      </c>
      <c r="Q5" s="1"/>
    </row>
    <row r="6" spans="1:17" x14ac:dyDescent="0.3">
      <c r="A6" s="3" t="s">
        <v>23</v>
      </c>
      <c r="B6" s="5"/>
      <c r="C6" s="5"/>
      <c r="D6" s="5">
        <v>252.2741</v>
      </c>
      <c r="E6" s="5">
        <v>102.1061</v>
      </c>
      <c r="F6" s="5">
        <v>112.8177</v>
      </c>
      <c r="G6" s="5">
        <v>81.649000000000001</v>
      </c>
      <c r="H6" s="5">
        <v>42.1875</v>
      </c>
      <c r="I6" s="5">
        <v>43.947400000000002</v>
      </c>
      <c r="J6" s="5">
        <v>36.448999999999998</v>
      </c>
      <c r="K6" s="5">
        <v>17.537299999999998</v>
      </c>
      <c r="L6" s="5">
        <v>10.8973</v>
      </c>
      <c r="M6" s="5">
        <v>6.8918999999999997</v>
      </c>
      <c r="N6" s="5">
        <v>4.2222999999999997</v>
      </c>
      <c r="O6" s="5">
        <v>2.8083</v>
      </c>
      <c r="P6" s="5">
        <v>5.6032000000000002</v>
      </c>
      <c r="Q6" s="1"/>
    </row>
    <row r="7" spans="1:17" x14ac:dyDescent="0.3">
      <c r="A7" s="3" t="s">
        <v>25</v>
      </c>
      <c r="B7" s="5"/>
      <c r="C7" s="5"/>
      <c r="D7" s="5"/>
      <c r="E7" s="5">
        <v>139.00700000000001</v>
      </c>
      <c r="F7" s="5"/>
      <c r="G7" s="5">
        <v>43.188299999999998</v>
      </c>
      <c r="H7" s="5">
        <v>37.819400000000002</v>
      </c>
      <c r="I7" s="5">
        <v>17.6084</v>
      </c>
      <c r="J7" s="5">
        <v>17.6934</v>
      </c>
      <c r="K7" s="5">
        <v>13.863</v>
      </c>
      <c r="L7" s="5">
        <v>8.4644999999999992</v>
      </c>
      <c r="M7" s="5">
        <v>6.0030999999999999</v>
      </c>
      <c r="N7" s="5">
        <v>4.2586000000000004</v>
      </c>
      <c r="O7" s="5">
        <v>2.3285</v>
      </c>
      <c r="P7" s="5">
        <v>4.4596999999999998</v>
      </c>
      <c r="Q7" s="1"/>
    </row>
    <row r="8" spans="1:17" x14ac:dyDescent="0.3">
      <c r="A8" s="3" t="s">
        <v>27</v>
      </c>
      <c r="B8" s="5"/>
      <c r="C8" s="5"/>
      <c r="D8" s="5"/>
      <c r="E8" s="5"/>
      <c r="F8" s="5"/>
      <c r="G8" s="5"/>
      <c r="H8" s="5"/>
      <c r="I8" s="9">
        <v>5.7801</v>
      </c>
      <c r="J8" s="5">
        <v>4.5918999999999999</v>
      </c>
      <c r="K8" s="5">
        <v>3.2621000000000002</v>
      </c>
      <c r="L8" s="5">
        <v>3.2065000000000001</v>
      </c>
      <c r="M8" s="5">
        <v>2.371</v>
      </c>
      <c r="N8" s="5">
        <v>1.9974000000000001</v>
      </c>
      <c r="O8" s="5">
        <v>1.7431000000000001</v>
      </c>
      <c r="P8" s="5">
        <v>1.8527</v>
      </c>
      <c r="Q8" s="1"/>
    </row>
    <row r="9" spans="1:17" x14ac:dyDescent="0.3">
      <c r="A9" s="3" t="s">
        <v>29</v>
      </c>
      <c r="B9" s="5"/>
      <c r="C9" s="5"/>
      <c r="D9" s="5"/>
      <c r="E9" s="5">
        <v>44.736600000000003</v>
      </c>
      <c r="F9" s="5">
        <v>57.715899999999998</v>
      </c>
      <c r="G9" s="5">
        <v>35.7134</v>
      </c>
      <c r="H9" s="5">
        <v>35.442700000000002</v>
      </c>
      <c r="I9" s="5">
        <v>24.491299999999999</v>
      </c>
      <c r="J9" s="5">
        <v>18.0258</v>
      </c>
      <c r="K9" s="5">
        <v>12.3391</v>
      </c>
      <c r="L9" s="5">
        <v>8.6036000000000001</v>
      </c>
      <c r="M9" s="5">
        <v>4.8669000000000002</v>
      </c>
      <c r="N9" s="5">
        <v>3.1154000000000002</v>
      </c>
      <c r="O9" s="5">
        <v>2.0981000000000001</v>
      </c>
      <c r="P9" s="5">
        <v>2.9634999999999998</v>
      </c>
      <c r="Q9" s="1"/>
    </row>
    <row r="10" spans="1:17" x14ac:dyDescent="0.3">
      <c r="A10" s="3" t="s">
        <v>30</v>
      </c>
      <c r="B10" s="5"/>
      <c r="C10" s="5"/>
      <c r="D10" s="5"/>
      <c r="E10" s="5"/>
      <c r="F10" s="5"/>
      <c r="G10" s="5">
        <v>37.294600000000003</v>
      </c>
      <c r="H10" s="5">
        <v>22.4892</v>
      </c>
      <c r="I10" s="5">
        <v>23.158000000000001</v>
      </c>
      <c r="J10" s="5">
        <v>18.7043</v>
      </c>
      <c r="K10" s="5">
        <v>9.0282999999999998</v>
      </c>
      <c r="L10" s="5">
        <v>7.8941999999999997</v>
      </c>
      <c r="M10" s="5">
        <v>4.1782000000000004</v>
      </c>
      <c r="N10" s="5">
        <v>2.7204999999999999</v>
      </c>
      <c r="O10" s="5">
        <v>1.8754999999999999</v>
      </c>
      <c r="P10" s="5">
        <v>2.4866999999999999</v>
      </c>
      <c r="Q10" s="1"/>
    </row>
    <row r="11" spans="1:17" x14ac:dyDescent="0.3">
      <c r="A11" s="3" t="s">
        <v>31</v>
      </c>
      <c r="B11" s="5"/>
      <c r="C11" s="5"/>
      <c r="D11" s="5"/>
      <c r="E11" s="5">
        <v>7895.0546000000004</v>
      </c>
      <c r="F11" s="5"/>
      <c r="G11" s="5">
        <v>55.412700000000001</v>
      </c>
      <c r="H11" s="5">
        <v>27.647099999999998</v>
      </c>
      <c r="I11" s="5">
        <v>24.644200000000001</v>
      </c>
      <c r="J11" s="5">
        <v>15.8576</v>
      </c>
      <c r="K11" s="5">
        <v>11.3462</v>
      </c>
      <c r="L11" s="5">
        <v>7.0140000000000002</v>
      </c>
      <c r="M11" s="5">
        <v>5.0250000000000004</v>
      </c>
      <c r="N11" s="5">
        <v>3.4857999999999998</v>
      </c>
      <c r="O11" s="5">
        <v>2.1589999999999998</v>
      </c>
      <c r="P11" s="5">
        <v>2.9802</v>
      </c>
      <c r="Q11" s="1"/>
    </row>
    <row r="12" spans="1:17" x14ac:dyDescent="0.3">
      <c r="A12" s="3" t="s">
        <v>32</v>
      </c>
      <c r="B12" s="5"/>
      <c r="C12" s="5"/>
      <c r="D12" s="5"/>
      <c r="E12" s="5"/>
      <c r="F12" s="5"/>
      <c r="G12" s="5"/>
      <c r="H12" s="5">
        <v>2050.0556999999999</v>
      </c>
      <c r="I12" s="5"/>
      <c r="J12" s="9">
        <v>4.8254000000000001</v>
      </c>
      <c r="K12" s="5">
        <v>18.4695</v>
      </c>
      <c r="L12" s="5">
        <v>9.4083000000000006</v>
      </c>
      <c r="M12" s="5">
        <v>4.8498000000000001</v>
      </c>
      <c r="N12" s="5">
        <v>3.0945</v>
      </c>
      <c r="O12" s="5">
        <v>1.9320999999999999</v>
      </c>
      <c r="P12" s="5">
        <v>2.4664999999999999</v>
      </c>
      <c r="Q12" s="1"/>
    </row>
    <row r="13" spans="1:17" x14ac:dyDescent="0.3">
      <c r="A13" s="3" t="s">
        <v>34</v>
      </c>
      <c r="B13" s="5"/>
      <c r="C13" s="5"/>
      <c r="D13" s="5"/>
      <c r="E13" s="5"/>
      <c r="F13" s="5"/>
      <c r="G13" s="5"/>
      <c r="H13" s="9">
        <v>20.985199999999999</v>
      </c>
      <c r="I13" s="5">
        <v>15.1693</v>
      </c>
      <c r="J13" s="5">
        <v>32.119199999999999</v>
      </c>
      <c r="K13" s="5">
        <v>16.922799999999999</v>
      </c>
      <c r="L13" s="5">
        <v>8.5314999999999994</v>
      </c>
      <c r="M13" s="5">
        <v>4.5707000000000004</v>
      </c>
      <c r="N13" s="5">
        <v>3.9091</v>
      </c>
      <c r="O13" s="5">
        <v>2.6945999999999999</v>
      </c>
      <c r="P13" s="5">
        <v>3.8329</v>
      </c>
      <c r="Q13" s="1"/>
    </row>
    <row r="14" spans="1:17" x14ac:dyDescent="0.3">
      <c r="A14" s="3" t="s">
        <v>36</v>
      </c>
      <c r="B14" s="5"/>
      <c r="C14" s="5"/>
      <c r="D14" s="5"/>
      <c r="E14" s="5"/>
      <c r="F14" s="5"/>
      <c r="G14" s="5">
        <v>71.439400000000006</v>
      </c>
      <c r="H14" s="9">
        <v>8.4522999999999993</v>
      </c>
      <c r="I14" s="9">
        <v>6.2308000000000003</v>
      </c>
      <c r="J14" s="5">
        <v>25.345099999999999</v>
      </c>
      <c r="K14" s="5">
        <v>17.260400000000001</v>
      </c>
      <c r="L14" s="5">
        <v>7.7750000000000004</v>
      </c>
      <c r="M14" s="5">
        <v>7.1665999999999999</v>
      </c>
      <c r="N14" s="5">
        <v>3.1724999999999999</v>
      </c>
      <c r="O14" s="5">
        <v>1.9348000000000001</v>
      </c>
      <c r="P14" s="5">
        <v>3.2984</v>
      </c>
      <c r="Q14" s="1"/>
    </row>
    <row r="15" spans="1:17" x14ac:dyDescent="0.3">
      <c r="A15" s="3" t="s">
        <v>37</v>
      </c>
      <c r="B15" s="5"/>
      <c r="C15" s="5"/>
      <c r="D15" s="5"/>
      <c r="E15" s="5"/>
      <c r="F15" s="5"/>
      <c r="G15" s="5">
        <v>31.474599999999999</v>
      </c>
      <c r="H15" s="5">
        <v>13.2004</v>
      </c>
      <c r="I15" s="5">
        <v>22.8383</v>
      </c>
      <c r="J15" s="5">
        <v>21.7438</v>
      </c>
      <c r="K15" s="5">
        <v>11.023400000000001</v>
      </c>
      <c r="L15" s="5">
        <v>5.7074999999999996</v>
      </c>
      <c r="M15" s="5">
        <v>5.5896999999999997</v>
      </c>
      <c r="N15" s="5">
        <v>3.0831</v>
      </c>
      <c r="O15" s="5">
        <v>2.0253000000000001</v>
      </c>
      <c r="P15" s="5">
        <v>2.7170000000000001</v>
      </c>
      <c r="Q15" s="1"/>
    </row>
    <row r="16" spans="1:17" x14ac:dyDescent="0.3">
      <c r="A16" s="3" t="s">
        <v>39</v>
      </c>
      <c r="B16" s="5"/>
      <c r="C16" s="5"/>
      <c r="D16" s="5"/>
      <c r="E16" s="5"/>
      <c r="F16" s="5">
        <v>195.85679999999999</v>
      </c>
      <c r="G16" s="5">
        <v>26.0046</v>
      </c>
      <c r="H16" s="5">
        <v>26.713699999999999</v>
      </c>
      <c r="I16" s="5">
        <v>17.7149</v>
      </c>
      <c r="J16" s="5">
        <v>17.041399999999999</v>
      </c>
      <c r="K16" s="5">
        <v>11.8636</v>
      </c>
      <c r="L16" s="5">
        <v>8.9924999999999997</v>
      </c>
      <c r="M16" s="5">
        <v>5.7117000000000004</v>
      </c>
      <c r="N16" s="5">
        <v>3.7044000000000001</v>
      </c>
      <c r="O16" s="5">
        <v>2.3532999999999999</v>
      </c>
      <c r="P16" s="5">
        <v>3.7233000000000001</v>
      </c>
      <c r="Q16" s="1"/>
    </row>
    <row r="17" spans="1:17" x14ac:dyDescent="0.3">
      <c r="A17" s="3" t="s">
        <v>41</v>
      </c>
      <c r="B17" s="5"/>
      <c r="C17" s="5"/>
      <c r="D17" s="5"/>
      <c r="E17" s="5"/>
      <c r="F17" s="5"/>
      <c r="G17" s="5"/>
      <c r="H17" s="5">
        <v>664.95100000000002</v>
      </c>
      <c r="I17" s="5"/>
      <c r="J17" s="5">
        <v>54.308199999999999</v>
      </c>
      <c r="K17" s="5"/>
      <c r="L17" s="5">
        <v>19.095700000000001</v>
      </c>
      <c r="M17" s="5">
        <v>7.4612999999999996</v>
      </c>
      <c r="N17" s="5">
        <v>3.8948</v>
      </c>
      <c r="O17" s="5">
        <v>2.5217999999999998</v>
      </c>
      <c r="P17" s="5">
        <v>3.8893</v>
      </c>
      <c r="Q17" s="1"/>
    </row>
    <row r="18" spans="1:17" x14ac:dyDescent="0.3">
      <c r="A18" s="3" t="s">
        <v>43</v>
      </c>
      <c r="B18" s="5"/>
      <c r="C18" s="5"/>
      <c r="D18" s="5">
        <v>5369.2916999999998</v>
      </c>
      <c r="E18" s="5">
        <v>478.92739999999998</v>
      </c>
      <c r="F18" s="5">
        <v>71.324100000000001</v>
      </c>
      <c r="G18" s="5">
        <v>45.961399999999998</v>
      </c>
      <c r="H18" s="5">
        <v>53.939</v>
      </c>
      <c r="I18" s="5">
        <v>40.692500000000003</v>
      </c>
      <c r="J18" s="5">
        <v>29.008500000000002</v>
      </c>
      <c r="K18" s="5">
        <v>23.3172</v>
      </c>
      <c r="L18" s="5">
        <v>15.0716</v>
      </c>
      <c r="M18" s="5">
        <v>7.6360999999999999</v>
      </c>
      <c r="N18" s="5">
        <v>5.2751000000000001</v>
      </c>
      <c r="O18" s="5">
        <v>2.6707999999999998</v>
      </c>
      <c r="P18" s="5">
        <v>9.9682999999999993</v>
      </c>
      <c r="Q18" s="1"/>
    </row>
    <row r="19" spans="1:17" x14ac:dyDescent="0.3">
      <c r="A19" s="3" t="s">
        <v>45</v>
      </c>
      <c r="B19" s="5"/>
      <c r="C19" s="5"/>
      <c r="D19" s="5">
        <v>269.90559999999999</v>
      </c>
      <c r="E19" s="5">
        <v>100.1844</v>
      </c>
      <c r="F19" s="5">
        <v>50.781700000000001</v>
      </c>
      <c r="G19" s="9">
        <v>9.0488</v>
      </c>
      <c r="H19" s="5">
        <v>33.063499999999998</v>
      </c>
      <c r="I19" s="5">
        <v>32.602400000000003</v>
      </c>
      <c r="J19" s="5">
        <v>22.592700000000001</v>
      </c>
      <c r="K19" s="5">
        <v>12.0998</v>
      </c>
      <c r="L19" s="5">
        <v>8.5835000000000008</v>
      </c>
      <c r="M19" s="5">
        <v>5.3658000000000001</v>
      </c>
      <c r="N19" s="5">
        <v>3.5888</v>
      </c>
      <c r="O19" s="5">
        <v>2.1208</v>
      </c>
      <c r="P19" s="5">
        <v>3.4811999999999999</v>
      </c>
      <c r="Q19" s="1"/>
    </row>
    <row r="20" spans="1:17" x14ac:dyDescent="0.3">
      <c r="A20" s="3" t="s">
        <v>46</v>
      </c>
      <c r="B20" s="5"/>
      <c r="C20" s="5"/>
      <c r="D20" s="5"/>
      <c r="E20" s="5"/>
      <c r="F20" s="5">
        <v>125.05289999999999</v>
      </c>
      <c r="G20" s="5"/>
      <c r="H20" s="5"/>
      <c r="I20" s="5"/>
      <c r="J20" s="5"/>
      <c r="K20" s="5"/>
      <c r="L20" s="5"/>
      <c r="M20" s="5"/>
      <c r="N20" s="5"/>
      <c r="O20" s="5"/>
      <c r="P20" s="5">
        <v>56.797499999999999</v>
      </c>
      <c r="Q20" s="1"/>
    </row>
    <row r="21" spans="1:17" x14ac:dyDescent="0.3">
      <c r="A21" s="3" t="s">
        <v>48</v>
      </c>
      <c r="B21" s="5"/>
      <c r="C21" s="5"/>
      <c r="D21" s="5"/>
      <c r="E21" s="5">
        <v>470.7894</v>
      </c>
      <c r="F21" s="5"/>
      <c r="G21" s="5">
        <v>128.3083</v>
      </c>
      <c r="H21" s="5">
        <v>475.6841</v>
      </c>
      <c r="I21" s="5"/>
      <c r="J21" s="5">
        <v>38.379100000000001</v>
      </c>
      <c r="K21" s="5">
        <v>21.1874</v>
      </c>
      <c r="L21" s="5">
        <v>28.165500000000002</v>
      </c>
      <c r="M21" s="9">
        <v>3.3957999999999999</v>
      </c>
      <c r="N21" s="5">
        <v>3.3298000000000001</v>
      </c>
      <c r="O21" s="9">
        <v>1.4353</v>
      </c>
      <c r="P21" s="5">
        <v>4.4953000000000003</v>
      </c>
      <c r="Q21" s="1"/>
    </row>
    <row r="22" spans="1:17" x14ac:dyDescent="0.3">
      <c r="A22" s="3" t="s">
        <v>50</v>
      </c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1"/>
    </row>
    <row r="23" spans="1:17" x14ac:dyDescent="0.3">
      <c r="A23" s="3" t="s">
        <v>51</v>
      </c>
      <c r="B23" s="5"/>
      <c r="C23" s="5"/>
      <c r="D23" s="5"/>
      <c r="E23" s="5"/>
      <c r="F23" s="5"/>
      <c r="G23" s="5">
        <v>136.85570000000001</v>
      </c>
      <c r="H23" s="5">
        <v>49.616900000000001</v>
      </c>
      <c r="I23" s="5">
        <v>41.354300000000002</v>
      </c>
      <c r="J23" s="5">
        <v>18.7088</v>
      </c>
      <c r="K23" s="5">
        <v>19.219799999999999</v>
      </c>
      <c r="L23" s="5">
        <v>7.2316000000000003</v>
      </c>
      <c r="M23" s="5">
        <v>5.1014999999999997</v>
      </c>
      <c r="N23" s="5">
        <v>3.1722999999999999</v>
      </c>
      <c r="O23" s="5">
        <v>1.8469</v>
      </c>
      <c r="P23" s="5">
        <v>2.7738999999999998</v>
      </c>
      <c r="Q23" s="1"/>
    </row>
    <row r="24" spans="1:17" x14ac:dyDescent="0.3">
      <c r="A24" s="3" t="s">
        <v>54</v>
      </c>
      <c r="B24" s="5"/>
      <c r="C24" s="5"/>
      <c r="D24" s="5">
        <v>181.68799999999999</v>
      </c>
      <c r="E24" s="5">
        <v>79.793700000000001</v>
      </c>
      <c r="F24" s="5">
        <v>116.3836</v>
      </c>
      <c r="G24" s="5">
        <v>57.0154</v>
      </c>
      <c r="H24" s="5">
        <v>47.989899999999999</v>
      </c>
      <c r="I24" s="5">
        <v>27.5822</v>
      </c>
      <c r="J24" s="5">
        <v>21.142399999999999</v>
      </c>
      <c r="K24" s="5">
        <v>13.2674</v>
      </c>
      <c r="L24" s="5">
        <v>8.9212000000000007</v>
      </c>
      <c r="M24" s="5">
        <v>4.5353000000000003</v>
      </c>
      <c r="N24" s="5">
        <v>2.7238000000000002</v>
      </c>
      <c r="O24" s="5">
        <v>2.0545</v>
      </c>
      <c r="P24" s="5">
        <v>3.1724000000000001</v>
      </c>
      <c r="Q24" s="1"/>
    </row>
    <row r="25" spans="1:17" x14ac:dyDescent="0.3">
      <c r="A25" s="3" t="s">
        <v>58</v>
      </c>
      <c r="B25" s="5"/>
      <c r="C25" s="5"/>
      <c r="D25" s="5"/>
      <c r="E25" s="5">
        <v>247.8372</v>
      </c>
      <c r="F25" s="9">
        <v>13.6015</v>
      </c>
      <c r="G25" s="5">
        <v>37.669899999999998</v>
      </c>
      <c r="H25" s="5">
        <v>55.635800000000003</v>
      </c>
      <c r="I25" s="5">
        <v>58.8782</v>
      </c>
      <c r="J25" s="5">
        <v>24.729500000000002</v>
      </c>
      <c r="K25" s="5">
        <v>14.5814</v>
      </c>
      <c r="L25" s="5">
        <v>10.802</v>
      </c>
      <c r="M25" s="5">
        <v>6.2565999999999997</v>
      </c>
      <c r="N25" s="5">
        <v>4.5427</v>
      </c>
      <c r="O25" s="5">
        <v>3.2002000000000002</v>
      </c>
      <c r="P25" s="5">
        <v>8.1106999999999996</v>
      </c>
      <c r="Q25" s="1"/>
    </row>
    <row r="26" spans="1:17" x14ac:dyDescent="0.3">
      <c r="A26" s="3" t="s">
        <v>60</v>
      </c>
      <c r="B26" s="5"/>
      <c r="C26" s="5"/>
      <c r="D26" s="5"/>
      <c r="E26" s="5"/>
      <c r="F26" s="5">
        <v>55.325000000000003</v>
      </c>
      <c r="G26" s="5">
        <v>114.0202</v>
      </c>
      <c r="H26" s="5">
        <v>27.258099999999999</v>
      </c>
      <c r="I26" s="5">
        <v>49.3874</v>
      </c>
      <c r="J26" s="5">
        <v>73.442899999999995</v>
      </c>
      <c r="K26" s="9">
        <v>9.1550999999999991</v>
      </c>
      <c r="L26" s="5">
        <v>11.431100000000001</v>
      </c>
      <c r="M26" s="5">
        <v>8.4559999999999995</v>
      </c>
      <c r="N26" s="5">
        <v>8.6601999999999997</v>
      </c>
      <c r="O26" s="9">
        <v>2.0243000000000002</v>
      </c>
      <c r="P26" s="5">
        <v>8.4131</v>
      </c>
      <c r="Q26" s="1"/>
    </row>
    <row r="27" spans="1:17" x14ac:dyDescent="0.3">
      <c r="A27" s="3" t="s">
        <v>63</v>
      </c>
      <c r="B27" s="5"/>
      <c r="C27" s="5">
        <v>174.71</v>
      </c>
      <c r="D27" s="5">
        <v>325.81319999999999</v>
      </c>
      <c r="E27" s="5">
        <v>268.863</v>
      </c>
      <c r="F27" s="5">
        <v>133.33510000000001</v>
      </c>
      <c r="G27" s="5">
        <v>59.956600000000002</v>
      </c>
      <c r="H27" s="5">
        <v>37.5304</v>
      </c>
      <c r="I27" s="5">
        <v>31.9757</v>
      </c>
      <c r="J27" s="5">
        <v>20.248200000000001</v>
      </c>
      <c r="K27" s="5">
        <v>12.5108</v>
      </c>
      <c r="L27" s="5">
        <v>7.7206000000000001</v>
      </c>
      <c r="M27" s="5">
        <v>4.1717000000000004</v>
      </c>
      <c r="N27" s="5">
        <v>2.8553999999999999</v>
      </c>
      <c r="O27" s="5">
        <v>1.9733000000000001</v>
      </c>
      <c r="P27" s="5">
        <v>2.7955999999999999</v>
      </c>
      <c r="Q27" s="1"/>
    </row>
    <row r="28" spans="1:17" x14ac:dyDescent="0.3">
      <c r="A28" s="3" t="s">
        <v>64</v>
      </c>
      <c r="B28" s="5"/>
      <c r="C28" s="5">
        <v>64.885099999999994</v>
      </c>
      <c r="D28" s="5">
        <v>216.57140000000001</v>
      </c>
      <c r="E28" s="5">
        <v>117.77630000000001</v>
      </c>
      <c r="F28" s="5">
        <v>68.209100000000007</v>
      </c>
      <c r="G28" s="5">
        <v>47.738</v>
      </c>
      <c r="H28" s="5">
        <v>37.026699999999998</v>
      </c>
      <c r="I28" s="5">
        <v>27.082000000000001</v>
      </c>
      <c r="J28" s="5">
        <v>19.444199999999999</v>
      </c>
      <c r="K28" s="5">
        <v>12.6175</v>
      </c>
      <c r="L28" s="5">
        <v>8.2216000000000005</v>
      </c>
      <c r="M28" s="5">
        <v>4.8362999999999996</v>
      </c>
      <c r="N28" s="5">
        <v>3.1349999999999998</v>
      </c>
      <c r="O28" s="5">
        <v>2.0649999999999999</v>
      </c>
      <c r="P28" s="5">
        <v>3.0154999999999998</v>
      </c>
      <c r="Q28" s="1"/>
    </row>
    <row r="29" spans="1:17" x14ac:dyDescent="0.3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1"/>
    </row>
    <row r="30" spans="1:17" s="1" customFormat="1" x14ac:dyDescent="0.3">
      <c r="A30" s="7" t="s">
        <v>2258</v>
      </c>
      <c r="B30" s="8"/>
      <c r="C30" s="8"/>
      <c r="D30" s="8"/>
      <c r="E30" s="8"/>
      <c r="F30" s="8"/>
      <c r="G30" s="8"/>
      <c r="H30" s="8"/>
      <c r="I30" s="3"/>
      <c r="J30" s="3"/>
      <c r="K30" s="3"/>
      <c r="L30" s="3"/>
      <c r="M30" s="3"/>
      <c r="N30" s="3"/>
      <c r="O30" s="3"/>
      <c r="P30" s="3"/>
    </row>
    <row r="31" spans="1:17" s="1" customFormat="1" x14ac:dyDescent="0.3">
      <c r="A31" s="3"/>
      <c r="B31" s="8" t="s">
        <v>2259</v>
      </c>
      <c r="C31" s="8"/>
      <c r="D31" s="8"/>
      <c r="E31" s="8"/>
      <c r="F31" s="8"/>
      <c r="G31" s="8"/>
      <c r="H31" s="3"/>
      <c r="I31" s="3"/>
      <c r="J31" s="3"/>
      <c r="K31" s="3"/>
      <c r="L31" s="3"/>
      <c r="M31" s="3"/>
      <c r="N31" s="3"/>
      <c r="O31" s="3" t="s">
        <v>2260</v>
      </c>
      <c r="P31" s="3"/>
    </row>
    <row r="32" spans="1:17" s="1" customFormat="1" x14ac:dyDescent="0.3">
      <c r="A32" s="3"/>
      <c r="B32" s="8"/>
      <c r="C32" s="8"/>
      <c r="D32" s="8"/>
      <c r="E32" s="8"/>
      <c r="F32" s="8"/>
      <c r="G32" s="8"/>
      <c r="H32" s="8"/>
      <c r="I32" s="3"/>
      <c r="J32" s="3"/>
      <c r="K32" s="3"/>
      <c r="L32" s="3"/>
      <c r="M32" s="3"/>
      <c r="N32" s="3"/>
      <c r="O32" s="3"/>
      <c r="P32" s="3"/>
    </row>
    <row r="33" spans="1:16" s="1" customFormat="1" x14ac:dyDescent="0.3">
      <c r="A33" s="3" t="s">
        <v>2261</v>
      </c>
      <c r="B33" s="8"/>
      <c r="C33" s="8"/>
      <c r="D33" s="8"/>
      <c r="E33" s="8"/>
      <c r="F33" s="8"/>
      <c r="G33" s="8"/>
      <c r="H33" s="8"/>
      <c r="I33" s="3"/>
      <c r="J33" s="3"/>
      <c r="K33" s="3"/>
      <c r="L33" s="3"/>
      <c r="M33" s="3"/>
      <c r="N33" s="3"/>
      <c r="O33" s="3"/>
      <c r="P33" s="3"/>
    </row>
    <row r="34" spans="1:16" s="1" customFormat="1" x14ac:dyDescent="0.3">
      <c r="A34" s="3" t="s">
        <v>2262</v>
      </c>
      <c r="B34" s="8"/>
      <c r="C34" s="8"/>
      <c r="D34" s="8"/>
      <c r="E34" s="8"/>
      <c r="F34" s="8"/>
      <c r="G34" s="8"/>
      <c r="H34" s="8"/>
      <c r="I34" s="3"/>
      <c r="J34" s="3"/>
      <c r="K34" s="3"/>
      <c r="L34" s="3"/>
      <c r="M34" s="3"/>
      <c r="N34" s="3"/>
      <c r="O34" s="3"/>
      <c r="P34" s="3"/>
    </row>
  </sheetData>
  <phoneticPr fontId="1" type="noConversion"/>
  <conditionalFormatting sqref="B3:P2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P34"/>
  <sheetViews>
    <sheetView showGridLines="0" zoomScale="80" zoomScaleNormal="80" workbookViewId="0">
      <selection sqref="A1:XFD1"/>
    </sheetView>
  </sheetViews>
  <sheetFormatPr defaultColWidth="8.75" defaultRowHeight="14" x14ac:dyDescent="0.3"/>
  <cols>
    <col min="1" max="1" width="45.83203125" style="3" customWidth="1"/>
    <col min="2" max="16" width="8.58203125" style="3" customWidth="1"/>
    <col min="17" max="16384" width="8.75" style="1"/>
  </cols>
  <sheetData>
    <row r="1" spans="1:16" customFormat="1" x14ac:dyDescent="0.3">
      <c r="A1" s="3" t="s">
        <v>2268</v>
      </c>
      <c r="B1" s="3"/>
      <c r="C1" s="3"/>
      <c r="D1" s="3"/>
      <c r="E1" s="3"/>
      <c r="F1" s="3"/>
      <c r="G1" s="3"/>
      <c r="H1" s="3"/>
      <c r="I1" s="1"/>
    </row>
    <row r="2" spans="1:16" x14ac:dyDescent="0.3">
      <c r="A2" s="3" t="s">
        <v>2256</v>
      </c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O2" s="4" t="s">
        <v>13</v>
      </c>
      <c r="P2" s="4" t="s">
        <v>14</v>
      </c>
    </row>
    <row r="3" spans="1:16" x14ac:dyDescent="0.3">
      <c r="A3" s="3" t="s">
        <v>18</v>
      </c>
      <c r="B3" s="5"/>
      <c r="C3" s="5"/>
      <c r="D3" s="5"/>
      <c r="E3" s="5"/>
      <c r="F3" s="5"/>
      <c r="G3" s="5"/>
      <c r="H3" s="5">
        <v>83.852099999999993</v>
      </c>
      <c r="I3" s="5"/>
      <c r="J3" s="5">
        <v>76.368200000000002</v>
      </c>
      <c r="K3" s="5"/>
      <c r="L3" s="9">
        <v>6.7074999999999996</v>
      </c>
      <c r="M3" s="5">
        <v>7.4348999999999998</v>
      </c>
      <c r="N3" s="9">
        <v>1.9115</v>
      </c>
      <c r="O3" s="5">
        <v>5.7472000000000003</v>
      </c>
      <c r="P3" s="5">
        <v>6.3230000000000004</v>
      </c>
    </row>
    <row r="4" spans="1:16" x14ac:dyDescent="0.3">
      <c r="A4" s="3" t="s">
        <v>20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9">
        <v>1.0982000000000001</v>
      </c>
      <c r="P4" s="9">
        <v>1.0982000000000001</v>
      </c>
    </row>
    <row r="5" spans="1:16" x14ac:dyDescent="0.3">
      <c r="A5" s="3" t="s">
        <v>21</v>
      </c>
      <c r="B5" s="5">
        <v>3162.5264000000002</v>
      </c>
      <c r="C5" s="5"/>
      <c r="D5" s="5"/>
      <c r="E5" s="5">
        <v>1535.4552000000001</v>
      </c>
      <c r="F5" s="5">
        <v>435.14609999999999</v>
      </c>
      <c r="G5" s="5">
        <v>90.286299999999997</v>
      </c>
      <c r="H5" s="5">
        <v>37.359200000000001</v>
      </c>
      <c r="I5" s="5">
        <v>45.21</v>
      </c>
      <c r="J5" s="5">
        <v>35.962400000000002</v>
      </c>
      <c r="K5" s="5">
        <v>26.683599999999998</v>
      </c>
      <c r="L5" s="5">
        <v>13.622400000000001</v>
      </c>
      <c r="M5" s="5">
        <v>8.4998000000000005</v>
      </c>
      <c r="N5" s="5">
        <v>4.5171000000000001</v>
      </c>
      <c r="O5" s="5">
        <v>2.4923000000000002</v>
      </c>
      <c r="P5" s="5">
        <v>5.4511000000000003</v>
      </c>
    </row>
    <row r="6" spans="1:16" x14ac:dyDescent="0.3">
      <c r="A6" s="3" t="s">
        <v>23</v>
      </c>
      <c r="B6" s="5"/>
      <c r="C6" s="5"/>
      <c r="D6" s="5"/>
      <c r="E6" s="5">
        <v>449.39769999999999</v>
      </c>
      <c r="F6" s="5">
        <v>56.912100000000002</v>
      </c>
      <c r="G6" s="5">
        <v>85.767200000000003</v>
      </c>
      <c r="H6" s="5">
        <v>36.356999999999999</v>
      </c>
      <c r="I6" s="5">
        <v>44.538699999999999</v>
      </c>
      <c r="J6" s="5">
        <v>23.396899999999999</v>
      </c>
      <c r="K6" s="5">
        <v>17.312200000000001</v>
      </c>
      <c r="L6" s="5">
        <v>9.3024000000000004</v>
      </c>
      <c r="M6" s="5">
        <v>10.549099999999999</v>
      </c>
      <c r="N6" s="5">
        <v>5.3376999999999999</v>
      </c>
      <c r="O6" s="5">
        <v>3.2795000000000001</v>
      </c>
      <c r="P6" s="5">
        <v>7.1821000000000002</v>
      </c>
    </row>
    <row r="7" spans="1:16" x14ac:dyDescent="0.3">
      <c r="A7" s="3" t="s">
        <v>25</v>
      </c>
      <c r="B7" s="5"/>
      <c r="C7" s="5"/>
      <c r="D7" s="5">
        <v>2225.7183</v>
      </c>
      <c r="E7" s="5"/>
      <c r="F7" s="5">
        <v>57.627400000000002</v>
      </c>
      <c r="G7" s="5">
        <v>53.480499999999999</v>
      </c>
      <c r="H7" s="5">
        <v>33.263500000000001</v>
      </c>
      <c r="I7" s="5">
        <v>28.0595</v>
      </c>
      <c r="J7" s="5">
        <v>21.165199999999999</v>
      </c>
      <c r="K7" s="5">
        <v>15.8719</v>
      </c>
      <c r="L7" s="5">
        <v>10.111700000000001</v>
      </c>
      <c r="M7" s="5">
        <v>5.8407</v>
      </c>
      <c r="N7" s="5">
        <v>4.4367999999999999</v>
      </c>
      <c r="O7" s="5">
        <v>2.3929999999999998</v>
      </c>
      <c r="P7" s="5">
        <v>4.7306999999999997</v>
      </c>
    </row>
    <row r="8" spans="1:16" x14ac:dyDescent="0.3">
      <c r="A8" s="3" t="s">
        <v>27</v>
      </c>
      <c r="B8" s="5"/>
      <c r="C8" s="5"/>
      <c r="D8" s="5"/>
      <c r="E8" s="5"/>
      <c r="F8" s="5"/>
      <c r="G8" s="5"/>
      <c r="H8" s="5">
        <v>254.988</v>
      </c>
      <c r="I8" s="5"/>
      <c r="J8" s="9">
        <v>2.9986999999999999</v>
      </c>
      <c r="K8" s="5">
        <v>5.2723000000000004</v>
      </c>
      <c r="L8" s="5">
        <v>3.1732999999999998</v>
      </c>
      <c r="M8" s="5">
        <v>2.8007</v>
      </c>
      <c r="N8" s="5">
        <v>1.97</v>
      </c>
      <c r="O8" s="5">
        <v>1.7744</v>
      </c>
      <c r="P8" s="5">
        <v>1.9056</v>
      </c>
    </row>
    <row r="9" spans="1:16" x14ac:dyDescent="0.3">
      <c r="A9" s="3" t="s">
        <v>29</v>
      </c>
      <c r="B9" s="5"/>
      <c r="C9" s="5"/>
      <c r="D9" s="5">
        <v>416.99799999999999</v>
      </c>
      <c r="E9" s="5">
        <v>165.71369999999999</v>
      </c>
      <c r="F9" s="5">
        <v>101.61150000000001</v>
      </c>
      <c r="G9" s="5">
        <v>45.095399999999998</v>
      </c>
      <c r="H9" s="5">
        <v>37.347099999999998</v>
      </c>
      <c r="I9" s="5">
        <v>30.7971</v>
      </c>
      <c r="J9" s="5">
        <v>20.6798</v>
      </c>
      <c r="K9" s="5">
        <v>15.5768</v>
      </c>
      <c r="L9" s="5">
        <v>9.8110999999999997</v>
      </c>
      <c r="M9" s="5">
        <v>5.5983999999999998</v>
      </c>
      <c r="N9" s="5">
        <v>3.4392999999999998</v>
      </c>
      <c r="O9" s="5">
        <v>2.1486999999999998</v>
      </c>
      <c r="P9" s="5">
        <v>3.2505000000000002</v>
      </c>
    </row>
    <row r="10" spans="1:16" x14ac:dyDescent="0.3">
      <c r="A10" s="3" t="s">
        <v>30</v>
      </c>
      <c r="B10" s="5"/>
      <c r="C10" s="5"/>
      <c r="D10" s="5"/>
      <c r="E10" s="5"/>
      <c r="F10" s="5"/>
      <c r="G10" s="5"/>
      <c r="H10" s="5">
        <v>31.082699999999999</v>
      </c>
      <c r="I10" s="9">
        <v>7.5098000000000003</v>
      </c>
      <c r="J10" s="5">
        <v>13.902699999999999</v>
      </c>
      <c r="K10" s="5">
        <v>14.2354</v>
      </c>
      <c r="L10" s="5">
        <v>7.3845000000000001</v>
      </c>
      <c r="M10" s="5">
        <v>4.6035000000000004</v>
      </c>
      <c r="N10" s="5">
        <v>3.0716000000000001</v>
      </c>
      <c r="O10" s="5">
        <v>2.0945999999999998</v>
      </c>
      <c r="P10" s="5">
        <v>2.8094000000000001</v>
      </c>
    </row>
    <row r="11" spans="1:16" x14ac:dyDescent="0.3">
      <c r="A11" s="3" t="s">
        <v>31</v>
      </c>
      <c r="B11" s="5"/>
      <c r="C11" s="5"/>
      <c r="D11" s="5"/>
      <c r="E11" s="5">
        <v>154.084</v>
      </c>
      <c r="F11" s="5">
        <v>83.031400000000005</v>
      </c>
      <c r="G11" s="5">
        <v>54.046599999999998</v>
      </c>
      <c r="H11" s="5">
        <v>25.479199999999999</v>
      </c>
      <c r="I11" s="5">
        <v>27.27</v>
      </c>
      <c r="J11" s="5">
        <v>26.603899999999999</v>
      </c>
      <c r="K11" s="5">
        <v>15.633599999999999</v>
      </c>
      <c r="L11" s="5">
        <v>9.4717000000000002</v>
      </c>
      <c r="M11" s="5">
        <v>5.1745999999999999</v>
      </c>
      <c r="N11" s="5">
        <v>4.0773000000000001</v>
      </c>
      <c r="O11" s="5">
        <v>2.2856999999999998</v>
      </c>
      <c r="P11" s="5">
        <v>3.3784999999999998</v>
      </c>
    </row>
    <row r="12" spans="1:16" x14ac:dyDescent="0.3">
      <c r="A12" s="3" t="s">
        <v>32</v>
      </c>
      <c r="B12" s="5"/>
      <c r="C12" s="5"/>
      <c r="D12" s="5"/>
      <c r="E12" s="5"/>
      <c r="F12" s="5"/>
      <c r="G12" s="5"/>
      <c r="H12" s="5"/>
      <c r="I12" s="5">
        <v>163.79</v>
      </c>
      <c r="J12" s="9">
        <v>13.488899999999999</v>
      </c>
      <c r="K12" s="5">
        <v>15.687200000000001</v>
      </c>
      <c r="L12" s="5">
        <v>8.6836000000000002</v>
      </c>
      <c r="M12" s="5">
        <v>6.6997</v>
      </c>
      <c r="N12" s="5">
        <v>3.2063000000000001</v>
      </c>
      <c r="O12" s="5">
        <v>2.3595999999999999</v>
      </c>
      <c r="P12" s="5">
        <v>2.9668999999999999</v>
      </c>
    </row>
    <row r="13" spans="1:16" x14ac:dyDescent="0.3">
      <c r="A13" s="3" t="s">
        <v>34</v>
      </c>
      <c r="B13" s="5"/>
      <c r="C13" s="5"/>
      <c r="D13" s="5"/>
      <c r="E13" s="5"/>
      <c r="F13" s="5"/>
      <c r="G13" s="5"/>
      <c r="H13" s="5">
        <v>26.528300000000002</v>
      </c>
      <c r="I13" s="5">
        <v>17.287099999999999</v>
      </c>
      <c r="J13" s="5">
        <v>22.346800000000002</v>
      </c>
      <c r="K13" s="5">
        <v>18.613499999999998</v>
      </c>
      <c r="L13" s="5">
        <v>13.231400000000001</v>
      </c>
      <c r="M13" s="5">
        <v>5.0797999999999996</v>
      </c>
      <c r="N13" s="5">
        <v>4.7153</v>
      </c>
      <c r="O13" s="5">
        <v>2.3896999999999999</v>
      </c>
      <c r="P13" s="5">
        <v>3.8622000000000001</v>
      </c>
    </row>
    <row r="14" spans="1:16" x14ac:dyDescent="0.3">
      <c r="A14" s="3" t="s">
        <v>36</v>
      </c>
      <c r="B14" s="5"/>
      <c r="C14" s="5"/>
      <c r="D14" s="5"/>
      <c r="E14" s="5"/>
      <c r="F14" s="5"/>
      <c r="G14" s="5"/>
      <c r="H14" s="5">
        <v>24.938500000000001</v>
      </c>
      <c r="I14" s="5">
        <v>26.865600000000001</v>
      </c>
      <c r="J14" s="5">
        <v>18.116599999999998</v>
      </c>
      <c r="K14" s="5">
        <v>18.215900000000001</v>
      </c>
      <c r="L14" s="5">
        <v>8.5475999999999992</v>
      </c>
      <c r="M14" s="5">
        <v>7.6620999999999997</v>
      </c>
      <c r="N14" s="5">
        <v>3.0270000000000001</v>
      </c>
      <c r="O14" s="5">
        <v>2.0051999999999999</v>
      </c>
      <c r="P14" s="5">
        <v>3.1633</v>
      </c>
    </row>
    <row r="15" spans="1:16" x14ac:dyDescent="0.3">
      <c r="A15" s="3" t="s">
        <v>37</v>
      </c>
      <c r="B15" s="5"/>
      <c r="C15" s="5">
        <v>9390.3783999999996</v>
      </c>
      <c r="D15" s="5"/>
      <c r="E15" s="5"/>
      <c r="F15" s="5">
        <v>242.7329</v>
      </c>
      <c r="G15" s="5">
        <v>307.17910000000001</v>
      </c>
      <c r="H15" s="5">
        <v>45.382100000000001</v>
      </c>
      <c r="I15" s="5">
        <v>30.15</v>
      </c>
      <c r="J15" s="5">
        <v>20.894100000000002</v>
      </c>
      <c r="K15" s="5">
        <v>11.878399999999999</v>
      </c>
      <c r="L15" s="5">
        <v>10.862399999999999</v>
      </c>
      <c r="M15" s="5">
        <v>5.5879000000000003</v>
      </c>
      <c r="N15" s="5">
        <v>3.2423000000000002</v>
      </c>
      <c r="O15" s="5">
        <v>2.0760000000000001</v>
      </c>
      <c r="P15" s="5">
        <v>2.9338000000000002</v>
      </c>
    </row>
    <row r="16" spans="1:16" x14ac:dyDescent="0.3">
      <c r="A16" s="3" t="s">
        <v>39</v>
      </c>
      <c r="B16" s="5"/>
      <c r="C16" s="5"/>
      <c r="D16" s="5"/>
      <c r="E16" s="5"/>
      <c r="F16" s="5">
        <v>147.41300000000001</v>
      </c>
      <c r="G16" s="5">
        <v>54.023499999999999</v>
      </c>
      <c r="H16" s="5">
        <v>49.166699999999999</v>
      </c>
      <c r="I16" s="5">
        <v>21.867999999999999</v>
      </c>
      <c r="J16" s="5">
        <v>18.340199999999999</v>
      </c>
      <c r="K16" s="5">
        <v>13.646699999999999</v>
      </c>
      <c r="L16" s="5">
        <v>10.658099999999999</v>
      </c>
      <c r="M16" s="5">
        <v>5.9724000000000004</v>
      </c>
      <c r="N16" s="5">
        <v>3.87</v>
      </c>
      <c r="O16" s="5">
        <v>2.3631000000000002</v>
      </c>
      <c r="P16" s="5">
        <v>3.83</v>
      </c>
    </row>
    <row r="17" spans="1:16" x14ac:dyDescent="0.3">
      <c r="A17" s="3" t="s">
        <v>41</v>
      </c>
      <c r="B17" s="5"/>
      <c r="C17" s="5"/>
      <c r="D17" s="5"/>
      <c r="E17" s="5"/>
      <c r="F17" s="5"/>
      <c r="G17" s="5"/>
      <c r="H17" s="5">
        <v>81.337100000000007</v>
      </c>
      <c r="I17" s="5">
        <v>57.957500000000003</v>
      </c>
      <c r="J17" s="5">
        <v>59.7654</v>
      </c>
      <c r="K17" s="5">
        <v>11.647</v>
      </c>
      <c r="L17" s="5">
        <v>7.7270000000000003</v>
      </c>
      <c r="M17" s="5">
        <v>5.5561999999999996</v>
      </c>
      <c r="N17" s="5">
        <v>3.6233</v>
      </c>
      <c r="O17" s="5">
        <v>2.1675</v>
      </c>
      <c r="P17" s="5">
        <v>3.4380999999999999</v>
      </c>
    </row>
    <row r="18" spans="1:16" x14ac:dyDescent="0.3">
      <c r="A18" s="3" t="s">
        <v>43</v>
      </c>
      <c r="B18" s="5">
        <v>2427.1767</v>
      </c>
      <c r="C18" s="5"/>
      <c r="D18" s="5"/>
      <c r="E18" s="5">
        <v>68.293999999999997</v>
      </c>
      <c r="F18" s="5">
        <v>49.106900000000003</v>
      </c>
      <c r="G18" s="5">
        <v>77.482699999999994</v>
      </c>
      <c r="H18" s="5">
        <v>35.707000000000001</v>
      </c>
      <c r="I18" s="5">
        <v>35.882199999999997</v>
      </c>
      <c r="J18" s="5">
        <v>27.246200000000002</v>
      </c>
      <c r="K18" s="5">
        <v>20.026900000000001</v>
      </c>
      <c r="L18" s="5">
        <v>11.619300000000001</v>
      </c>
      <c r="M18" s="5">
        <v>6.4913999999999996</v>
      </c>
      <c r="N18" s="5">
        <v>4.9321000000000002</v>
      </c>
      <c r="O18" s="5">
        <v>3.3079000000000001</v>
      </c>
      <c r="P18" s="5">
        <v>9.7673000000000005</v>
      </c>
    </row>
    <row r="19" spans="1:16" x14ac:dyDescent="0.3">
      <c r="A19" s="3" t="s">
        <v>45</v>
      </c>
      <c r="B19" s="5"/>
      <c r="C19" s="5"/>
      <c r="D19" s="5"/>
      <c r="E19" s="5">
        <v>119.6401</v>
      </c>
      <c r="F19" s="5">
        <v>76.673900000000003</v>
      </c>
      <c r="G19" s="5">
        <v>25.038799999999998</v>
      </c>
      <c r="H19" s="5">
        <v>54.542999999999999</v>
      </c>
      <c r="I19" s="5">
        <v>31.559699999999999</v>
      </c>
      <c r="J19" s="5">
        <v>21.514199999999999</v>
      </c>
      <c r="K19" s="5">
        <v>16.140899999999998</v>
      </c>
      <c r="L19" s="5">
        <v>8.4845000000000006</v>
      </c>
      <c r="M19" s="5">
        <v>5.1143000000000001</v>
      </c>
      <c r="N19" s="5">
        <v>4.2370000000000001</v>
      </c>
      <c r="O19" s="5">
        <v>2.2433000000000001</v>
      </c>
      <c r="P19" s="5">
        <v>3.76</v>
      </c>
    </row>
    <row r="20" spans="1:16" x14ac:dyDescent="0.3">
      <c r="A20" s="3" t="s">
        <v>46</v>
      </c>
      <c r="B20" s="5">
        <v>2841.3236999999999</v>
      </c>
      <c r="C20" s="5"/>
      <c r="D20" s="5"/>
      <c r="E20" s="5"/>
      <c r="F20" s="5"/>
      <c r="G20" s="5">
        <v>804.37860000000001</v>
      </c>
      <c r="H20" s="5"/>
      <c r="I20" s="5"/>
      <c r="J20" s="5"/>
      <c r="K20" s="5"/>
      <c r="L20" s="5"/>
      <c r="M20" s="5"/>
      <c r="N20" s="5"/>
      <c r="O20" s="5"/>
      <c r="P20" s="5">
        <v>1880.7076</v>
      </c>
    </row>
    <row r="21" spans="1:16" x14ac:dyDescent="0.3">
      <c r="A21" s="3" t="s">
        <v>48</v>
      </c>
      <c r="B21" s="5"/>
      <c r="C21" s="5"/>
      <c r="D21" s="5"/>
      <c r="E21" s="5"/>
      <c r="F21" s="5"/>
      <c r="G21" s="5"/>
      <c r="H21" s="5"/>
      <c r="I21" s="5">
        <v>440.72219999999999</v>
      </c>
      <c r="J21" s="5">
        <v>40.556699999999999</v>
      </c>
      <c r="K21" s="5">
        <v>16.2546</v>
      </c>
      <c r="L21" s="5">
        <v>59.18</v>
      </c>
      <c r="M21" s="5">
        <v>9.7251999999999992</v>
      </c>
      <c r="N21" s="9">
        <v>1.4004000000000001</v>
      </c>
      <c r="O21" s="5">
        <v>11.061299999999999</v>
      </c>
      <c r="P21" s="5">
        <v>12.023999999999999</v>
      </c>
    </row>
    <row r="22" spans="1:16" x14ac:dyDescent="0.3">
      <c r="A22" s="3" t="s">
        <v>50</v>
      </c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9">
        <v>1.8768</v>
      </c>
      <c r="P22" s="9">
        <v>1.7697000000000001</v>
      </c>
    </row>
    <row r="23" spans="1:16" x14ac:dyDescent="0.3">
      <c r="A23" s="3" t="s">
        <v>51</v>
      </c>
      <c r="B23" s="5"/>
      <c r="C23" s="5"/>
      <c r="D23" s="5">
        <v>314.96069999999997</v>
      </c>
      <c r="E23" s="5">
        <v>57.223300000000002</v>
      </c>
      <c r="F23" s="5">
        <v>126.72709999999999</v>
      </c>
      <c r="G23" s="5">
        <v>110.425</v>
      </c>
      <c r="H23" s="5">
        <v>59.105699999999999</v>
      </c>
      <c r="I23" s="5">
        <v>54.037599999999998</v>
      </c>
      <c r="J23" s="5">
        <v>28.378799999999998</v>
      </c>
      <c r="K23" s="5">
        <v>15.926</v>
      </c>
      <c r="L23" s="5">
        <v>7.7348999999999997</v>
      </c>
      <c r="M23" s="5">
        <v>5.8951000000000002</v>
      </c>
      <c r="N23" s="5">
        <v>3.0373000000000001</v>
      </c>
      <c r="O23" s="5">
        <v>1.7851999999999999</v>
      </c>
      <c r="P23" s="5">
        <v>3.0066000000000002</v>
      </c>
    </row>
    <row r="24" spans="1:16" x14ac:dyDescent="0.3">
      <c r="A24" s="3" t="s">
        <v>54</v>
      </c>
      <c r="B24" s="5"/>
      <c r="C24" s="5">
        <v>650.36300000000006</v>
      </c>
      <c r="D24" s="5">
        <v>118.59650000000001</v>
      </c>
      <c r="E24" s="5">
        <v>123.19710000000001</v>
      </c>
      <c r="F24" s="5">
        <v>110.4294</v>
      </c>
      <c r="G24" s="5">
        <v>53.927500000000002</v>
      </c>
      <c r="H24" s="5">
        <v>44.994599999999998</v>
      </c>
      <c r="I24" s="5">
        <v>32.112400000000001</v>
      </c>
      <c r="J24" s="5">
        <v>27.0579</v>
      </c>
      <c r="K24" s="5">
        <v>16.171900000000001</v>
      </c>
      <c r="L24" s="5">
        <v>10.599600000000001</v>
      </c>
      <c r="M24" s="5">
        <v>4.9843999999999999</v>
      </c>
      <c r="N24" s="5">
        <v>3.2378999999999998</v>
      </c>
      <c r="O24" s="5">
        <v>1.9605999999999999</v>
      </c>
      <c r="P24" s="5">
        <v>3.4676</v>
      </c>
    </row>
    <row r="25" spans="1:16" x14ac:dyDescent="0.3">
      <c r="A25" s="3" t="s">
        <v>58</v>
      </c>
      <c r="B25" s="5">
        <v>442.19099999999997</v>
      </c>
      <c r="C25" s="5"/>
      <c r="D25" s="5"/>
      <c r="E25" s="5">
        <v>180.22380000000001</v>
      </c>
      <c r="F25" s="5">
        <v>121.11199999999999</v>
      </c>
      <c r="G25" s="5">
        <v>34.339199999999998</v>
      </c>
      <c r="H25" s="5">
        <v>54.855600000000003</v>
      </c>
      <c r="I25" s="5">
        <v>38.466500000000003</v>
      </c>
      <c r="J25" s="5">
        <v>37.651499999999999</v>
      </c>
      <c r="K25" s="5">
        <v>17.081600000000002</v>
      </c>
      <c r="L25" s="5">
        <v>14.1526</v>
      </c>
      <c r="M25" s="5">
        <v>9.6257999999999999</v>
      </c>
      <c r="N25" s="5">
        <v>7.3907999999999996</v>
      </c>
      <c r="O25" s="5">
        <v>2.3902000000000001</v>
      </c>
      <c r="P25" s="5">
        <v>10.4689</v>
      </c>
    </row>
    <row r="26" spans="1:16" x14ac:dyDescent="0.3">
      <c r="A26" s="3" t="s">
        <v>60</v>
      </c>
      <c r="B26" s="5"/>
      <c r="C26" s="5"/>
      <c r="D26" s="5"/>
      <c r="E26" s="5">
        <v>73.257300000000001</v>
      </c>
      <c r="F26" s="5">
        <v>47.205300000000001</v>
      </c>
      <c r="G26" s="5">
        <v>78.0137</v>
      </c>
      <c r="H26" s="5">
        <v>75.350899999999996</v>
      </c>
      <c r="I26" s="5">
        <v>28.1967</v>
      </c>
      <c r="J26" s="5">
        <v>36.104300000000002</v>
      </c>
      <c r="K26" s="5">
        <v>36.302300000000002</v>
      </c>
      <c r="L26" s="9">
        <v>3.4533</v>
      </c>
      <c r="M26" s="5">
        <v>8.7688000000000006</v>
      </c>
      <c r="N26" s="5">
        <v>19.145700000000001</v>
      </c>
      <c r="O26" s="9">
        <v>1.2222999999999999</v>
      </c>
      <c r="P26" s="5">
        <v>5.6523000000000003</v>
      </c>
    </row>
    <row r="27" spans="1:16" x14ac:dyDescent="0.3">
      <c r="A27" s="3" t="s">
        <v>63</v>
      </c>
      <c r="B27" s="5"/>
      <c r="C27" s="5">
        <v>176.85220000000001</v>
      </c>
      <c r="D27" s="5">
        <v>277.6934</v>
      </c>
      <c r="E27" s="5">
        <v>329.6968</v>
      </c>
      <c r="F27" s="5">
        <v>91.991799999999998</v>
      </c>
      <c r="G27" s="5">
        <v>49.562899999999999</v>
      </c>
      <c r="H27" s="5">
        <v>49.596400000000003</v>
      </c>
      <c r="I27" s="5">
        <v>33.030700000000003</v>
      </c>
      <c r="J27" s="5">
        <v>22.5382</v>
      </c>
      <c r="K27" s="5">
        <v>15.146000000000001</v>
      </c>
      <c r="L27" s="5">
        <v>8.1747999999999994</v>
      </c>
      <c r="M27" s="5">
        <v>5.3560999999999996</v>
      </c>
      <c r="N27" s="5">
        <v>3.1772</v>
      </c>
      <c r="O27" s="5">
        <v>1.9557</v>
      </c>
      <c r="P27" s="5">
        <v>3.0689000000000002</v>
      </c>
    </row>
    <row r="28" spans="1:16" x14ac:dyDescent="0.3">
      <c r="A28" s="3" t="s">
        <v>64</v>
      </c>
      <c r="B28" s="5">
        <v>892.3655</v>
      </c>
      <c r="C28" s="5">
        <v>430.14550000000003</v>
      </c>
      <c r="D28" s="5">
        <v>268.39060000000001</v>
      </c>
      <c r="E28" s="5">
        <v>164.75890000000001</v>
      </c>
      <c r="F28" s="5">
        <v>97.374200000000002</v>
      </c>
      <c r="G28" s="5">
        <v>54.112699999999997</v>
      </c>
      <c r="H28" s="5">
        <v>42.116399999999999</v>
      </c>
      <c r="I28" s="5">
        <v>31.892299999999999</v>
      </c>
      <c r="J28" s="5">
        <v>22.299900000000001</v>
      </c>
      <c r="K28" s="5">
        <v>15.493399999999999</v>
      </c>
      <c r="L28" s="5">
        <v>9.3530999999999995</v>
      </c>
      <c r="M28" s="5">
        <v>5.4988000000000001</v>
      </c>
      <c r="N28" s="5">
        <v>3.4340000000000002</v>
      </c>
      <c r="O28" s="5">
        <v>2.1</v>
      </c>
      <c r="P28" s="5">
        <v>3.2826</v>
      </c>
    </row>
    <row r="30" spans="1:16" x14ac:dyDescent="0.3">
      <c r="A30" s="7" t="s">
        <v>2258</v>
      </c>
      <c r="B30" s="8"/>
      <c r="C30" s="8"/>
      <c r="D30" s="8"/>
      <c r="E30" s="8"/>
      <c r="F30" s="8"/>
      <c r="G30" s="8"/>
      <c r="H30" s="8"/>
    </row>
    <row r="31" spans="1:16" x14ac:dyDescent="0.3">
      <c r="B31" s="8" t="s">
        <v>2259</v>
      </c>
      <c r="C31" s="8"/>
      <c r="D31" s="8"/>
      <c r="E31" s="8"/>
      <c r="F31" s="8"/>
      <c r="G31" s="8"/>
      <c r="O31" s="3" t="s">
        <v>2260</v>
      </c>
    </row>
    <row r="32" spans="1:16" x14ac:dyDescent="0.3">
      <c r="B32" s="8"/>
      <c r="C32" s="8"/>
      <c r="D32" s="8"/>
      <c r="E32" s="8"/>
      <c r="F32" s="8"/>
      <c r="G32" s="8"/>
      <c r="H32" s="8"/>
    </row>
    <row r="33" spans="1:8" x14ac:dyDescent="0.3">
      <c r="A33" s="3" t="s">
        <v>2261</v>
      </c>
      <c r="B33" s="8"/>
      <c r="C33" s="8"/>
      <c r="D33" s="8"/>
      <c r="E33" s="8"/>
      <c r="F33" s="8"/>
      <c r="G33" s="8"/>
      <c r="H33" s="8"/>
    </row>
    <row r="34" spans="1:8" x14ac:dyDescent="0.3">
      <c r="A34" s="3" t="s">
        <v>2262</v>
      </c>
      <c r="B34" s="8"/>
      <c r="C34" s="8"/>
      <c r="D34" s="8"/>
      <c r="E34" s="8"/>
      <c r="F34" s="8"/>
      <c r="G34" s="8"/>
      <c r="H34" s="8"/>
    </row>
  </sheetData>
  <phoneticPr fontId="1" type="noConversion"/>
  <conditionalFormatting sqref="B3:P2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subgroup_data</vt:lpstr>
      <vt:lpstr>Male_heat map_SMR</vt:lpstr>
      <vt:lpstr>Female_heat map_SMR</vt:lpstr>
      <vt:lpstr>White_heat map_SMR</vt:lpstr>
      <vt:lpstr>Black_heat map_SMR</vt:lpstr>
      <vt:lpstr>A and PI_heat map_SMR</vt:lpstr>
      <vt:lpstr>AI and AN_heat map_SMR</vt:lpstr>
      <vt:lpstr>Localized_heat map_SMR</vt:lpstr>
      <vt:lpstr>Regional_heat map_SMR</vt:lpstr>
      <vt:lpstr>Distant_heat map_SMR</vt:lpstr>
      <vt:lpstr>Surgery_heat map_SMR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li Lu</dc:creator>
  <cp:lastModifiedBy>Lili Lu</cp:lastModifiedBy>
  <dcterms:created xsi:type="dcterms:W3CDTF">2015-06-05T18:19:34Z</dcterms:created>
  <dcterms:modified xsi:type="dcterms:W3CDTF">2020-10-04T19:18:03Z</dcterms:modified>
</cp:coreProperties>
</file>